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ox Sync\Research\CpG-Diad\Manuscript\"/>
    </mc:Choice>
  </mc:AlternateContent>
  <xr:revisionPtr revIDLastSave="0" documentId="13_ncr:1_{46BC8B0B-D637-457D-8DCB-872A9EAE8EBF}" xr6:coauthVersionLast="47" xr6:coauthVersionMax="47" xr10:uidLastSave="{00000000-0000-0000-0000-000000000000}"/>
  <bookViews>
    <workbookView xWindow="-19320" yWindow="855" windowWidth="19440" windowHeight="15000" xr2:uid="{00000000-000D-0000-FFFF-FFFF00000000}"/>
  </bookViews>
  <sheets>
    <sheet name="scDyad&amp;T-seq_mESCs_SL_2i" sheetId="1" r:id="rId1"/>
    <sheet name="scDyad-seq_K562_WT_Decitabine" sheetId="3" r:id="rId2"/>
    <sheet name="Summary" sheetId="2" r:id="rId3"/>
    <sheet name="DataSet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" i="3"/>
  <c r="B13" i="2"/>
  <c r="C3" i="2"/>
  <c r="D3" i="2"/>
  <c r="G13" i="2"/>
  <c r="F13" i="2"/>
  <c r="E13" i="2"/>
  <c r="D13" i="2"/>
  <c r="C13" i="2" l="1"/>
  <c r="B3" i="2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06" i="1"/>
  <c r="V207" i="1"/>
  <c r="V208" i="1"/>
  <c r="V209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V235" i="1"/>
  <c r="V236" i="1"/>
  <c r="V237" i="1"/>
  <c r="V238" i="1"/>
  <c r="V239" i="1"/>
  <c r="V240" i="1"/>
  <c r="V241" i="1"/>
  <c r="V242" i="1"/>
  <c r="V243" i="1"/>
  <c r="V244" i="1"/>
  <c r="V245" i="1"/>
  <c r="V246" i="1"/>
  <c r="V247" i="1"/>
  <c r="V248" i="1"/>
  <c r="V249" i="1"/>
  <c r="V250" i="1"/>
  <c r="V251" i="1"/>
  <c r="V252" i="1"/>
  <c r="V253" i="1"/>
  <c r="V254" i="1"/>
  <c r="V255" i="1"/>
  <c r="V256" i="1"/>
  <c r="V257" i="1"/>
  <c r="V258" i="1"/>
  <c r="V259" i="1"/>
  <c r="V260" i="1"/>
  <c r="V261" i="1"/>
  <c r="V262" i="1"/>
  <c r="V263" i="1"/>
  <c r="V264" i="1"/>
  <c r="V265" i="1"/>
  <c r="V266" i="1"/>
  <c r="V267" i="1"/>
  <c r="V268" i="1"/>
  <c r="V269" i="1"/>
  <c r="V270" i="1"/>
  <c r="V271" i="1"/>
  <c r="V272" i="1"/>
  <c r="V273" i="1"/>
  <c r="V274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296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V324" i="1"/>
  <c r="V325" i="1"/>
  <c r="V326" i="1"/>
  <c r="V327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381" i="1"/>
  <c r="V382" i="1"/>
  <c r="V383" i="1"/>
  <c r="V384" i="1"/>
  <c r="V385" i="1"/>
  <c r="V386" i="1"/>
  <c r="V387" i="1"/>
  <c r="V388" i="1"/>
  <c r="V389" i="1"/>
  <c r="V390" i="1"/>
  <c r="V391" i="1"/>
  <c r="V392" i="1"/>
  <c r="V393" i="1"/>
  <c r="V394" i="1"/>
  <c r="V395" i="1"/>
  <c r="V396" i="1"/>
  <c r="V397" i="1"/>
  <c r="V398" i="1"/>
  <c r="V399" i="1"/>
  <c r="V400" i="1"/>
  <c r="V401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V415" i="1"/>
  <c r="V416" i="1"/>
  <c r="V417" i="1"/>
  <c r="V418" i="1"/>
  <c r="V419" i="1"/>
  <c r="V420" i="1"/>
  <c r="V421" i="1"/>
  <c r="V422" i="1"/>
  <c r="V423" i="1"/>
  <c r="V424" i="1"/>
  <c r="V425" i="1"/>
  <c r="V426" i="1"/>
  <c r="V427" i="1"/>
  <c r="V428" i="1"/>
  <c r="V429" i="1"/>
  <c r="V430" i="1"/>
  <c r="V431" i="1"/>
  <c r="V432" i="1"/>
  <c r="V433" i="1"/>
  <c r="V434" i="1"/>
  <c r="V435" i="1"/>
  <c r="V436" i="1"/>
  <c r="V437" i="1"/>
  <c r="V438" i="1"/>
  <c r="V439" i="1"/>
  <c r="V440" i="1"/>
  <c r="V441" i="1"/>
  <c r="V442" i="1"/>
  <c r="V443" i="1"/>
  <c r="V444" i="1"/>
  <c r="V445" i="1"/>
  <c r="V446" i="1"/>
  <c r="V447" i="1"/>
  <c r="V448" i="1"/>
  <c r="V449" i="1"/>
  <c r="V450" i="1"/>
  <c r="V451" i="1"/>
  <c r="V452" i="1"/>
  <c r="V453" i="1"/>
  <c r="V454" i="1"/>
  <c r="V455" i="1"/>
  <c r="V456" i="1"/>
  <c r="V457" i="1"/>
  <c r="V458" i="1"/>
  <c r="V459" i="1"/>
  <c r="V460" i="1"/>
  <c r="V461" i="1"/>
  <c r="V462" i="1"/>
  <c r="V463" i="1"/>
  <c r="V464" i="1"/>
  <c r="V465" i="1"/>
  <c r="V466" i="1"/>
  <c r="V467" i="1"/>
  <c r="V468" i="1"/>
  <c r="V469" i="1"/>
  <c r="V470" i="1"/>
  <c r="V471" i="1"/>
  <c r="V472" i="1"/>
  <c r="V473" i="1"/>
  <c r="V474" i="1"/>
  <c r="V475" i="1"/>
  <c r="V476" i="1"/>
  <c r="V477" i="1"/>
  <c r="V478" i="1"/>
  <c r="V479" i="1"/>
  <c r="V480" i="1"/>
  <c r="V481" i="1"/>
  <c r="V482" i="1"/>
  <c r="V483" i="1"/>
  <c r="V484" i="1"/>
  <c r="V485" i="1"/>
  <c r="V486" i="1"/>
  <c r="V487" i="1"/>
  <c r="V488" i="1"/>
  <c r="V489" i="1"/>
  <c r="V490" i="1"/>
  <c r="V491" i="1"/>
  <c r="V492" i="1"/>
  <c r="V493" i="1"/>
  <c r="V494" i="1"/>
  <c r="V495" i="1"/>
  <c r="V496" i="1"/>
  <c r="V497" i="1"/>
  <c r="V498" i="1"/>
  <c r="V499" i="1"/>
  <c r="V500" i="1"/>
  <c r="V501" i="1"/>
  <c r="V502" i="1"/>
  <c r="V503" i="1"/>
  <c r="V504" i="1"/>
  <c r="V505" i="1"/>
  <c r="V506" i="1"/>
  <c r="V507" i="1"/>
  <c r="V508" i="1"/>
  <c r="V509" i="1"/>
  <c r="V510" i="1"/>
  <c r="V511" i="1"/>
  <c r="V512" i="1"/>
  <c r="V513" i="1"/>
  <c r="V514" i="1"/>
  <c r="V515" i="1"/>
  <c r="V516" i="1"/>
  <c r="V517" i="1"/>
  <c r="V518" i="1"/>
  <c r="V519" i="1"/>
  <c r="V520" i="1"/>
  <c r="V521" i="1"/>
  <c r="V522" i="1"/>
  <c r="V523" i="1"/>
  <c r="V524" i="1"/>
  <c r="V525" i="1"/>
  <c r="V526" i="1"/>
  <c r="V527" i="1"/>
  <c r="V528" i="1"/>
  <c r="V529" i="1"/>
  <c r="V530" i="1"/>
  <c r="V531" i="1"/>
  <c r="V532" i="1"/>
  <c r="V533" i="1"/>
  <c r="V534" i="1"/>
  <c r="V535" i="1"/>
  <c r="V536" i="1"/>
  <c r="V537" i="1"/>
  <c r="V538" i="1"/>
  <c r="V539" i="1"/>
  <c r="V540" i="1"/>
  <c r="V541" i="1"/>
  <c r="V542" i="1"/>
  <c r="V543" i="1"/>
  <c r="V544" i="1"/>
  <c r="V545" i="1"/>
  <c r="V546" i="1"/>
  <c r="V547" i="1"/>
  <c r="V548" i="1"/>
  <c r="V549" i="1"/>
  <c r="V550" i="1"/>
  <c r="V551" i="1"/>
  <c r="V552" i="1"/>
  <c r="V553" i="1"/>
  <c r="V554" i="1"/>
  <c r="V555" i="1"/>
  <c r="V556" i="1"/>
  <c r="V557" i="1"/>
  <c r="V558" i="1"/>
  <c r="V559" i="1"/>
  <c r="V560" i="1"/>
  <c r="V561" i="1"/>
  <c r="V562" i="1"/>
  <c r="V563" i="1"/>
  <c r="V564" i="1"/>
  <c r="V565" i="1"/>
  <c r="V566" i="1"/>
  <c r="V567" i="1"/>
  <c r="V568" i="1"/>
  <c r="V569" i="1"/>
  <c r="V570" i="1"/>
  <c r="V571" i="1"/>
  <c r="V572" i="1"/>
  <c r="V573" i="1"/>
  <c r="V574" i="1"/>
  <c r="V575" i="1"/>
  <c r="V576" i="1"/>
  <c r="V577" i="1"/>
  <c r="V578" i="1"/>
  <c r="V579" i="1"/>
  <c r="V580" i="1"/>
  <c r="V581" i="1"/>
  <c r="V582" i="1"/>
  <c r="V583" i="1"/>
  <c r="V584" i="1"/>
  <c r="V585" i="1"/>
  <c r="V586" i="1"/>
  <c r="V587" i="1"/>
  <c r="V588" i="1"/>
  <c r="V589" i="1"/>
  <c r="V590" i="1"/>
  <c r="V591" i="1"/>
  <c r="V592" i="1"/>
  <c r="V593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V624" i="1"/>
  <c r="V625" i="1"/>
  <c r="V626" i="1"/>
  <c r="V627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63" i="1"/>
  <c r="V664" i="1"/>
  <c r="V665" i="1"/>
  <c r="V666" i="1"/>
  <c r="V667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V701" i="1"/>
  <c r="V702" i="1"/>
  <c r="V703" i="1"/>
  <c r="V704" i="1"/>
  <c r="V705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V729" i="1"/>
  <c r="V730" i="1"/>
  <c r="V731" i="1"/>
  <c r="V732" i="1"/>
  <c r="V733" i="1"/>
  <c r="V734" i="1"/>
  <c r="V735" i="1"/>
  <c r="V736" i="1"/>
  <c r="V737" i="1"/>
  <c r="V738" i="1"/>
  <c r="V739" i="1"/>
  <c r="V740" i="1"/>
  <c r="V741" i="1"/>
  <c r="V742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" i="1"/>
</calcChain>
</file>

<file path=xl/sharedStrings.xml><?xml version="1.0" encoding="utf-8"?>
<sst xmlns="http://schemas.openxmlformats.org/spreadsheetml/2006/main" count="6476" uniqueCount="1127">
  <si>
    <t>Cellnumb</t>
  </si>
  <si>
    <t>Plate</t>
  </si>
  <si>
    <t>Serum2i7Lib1.1</t>
  </si>
  <si>
    <t>2iD10</t>
  </si>
  <si>
    <t>Serum2i7</t>
  </si>
  <si>
    <t>Unmaintained</t>
  </si>
  <si>
    <t>Low 5mC</t>
  </si>
  <si>
    <t>Serum2i7Lib1.2</t>
  </si>
  <si>
    <t>Serum2i7Lib1.3</t>
  </si>
  <si>
    <t>Serum2i7Lib1.4</t>
  </si>
  <si>
    <t>NA</t>
  </si>
  <si>
    <t>Serum2i7Lib1.5</t>
  </si>
  <si>
    <t>Maintained</t>
  </si>
  <si>
    <t>High 5mC</t>
  </si>
  <si>
    <t>Serum2i7Lib1.6</t>
  </si>
  <si>
    <t>Serum2i7Lib1.7</t>
  </si>
  <si>
    <t>Serum2i7Lib1.8</t>
  </si>
  <si>
    <t>Serum2i7Lib1.9</t>
  </si>
  <si>
    <t>Serum2i7Lib1.10</t>
  </si>
  <si>
    <t>Serum2i7Lib1.11</t>
  </si>
  <si>
    <t>Serum2i7Lib1.12</t>
  </si>
  <si>
    <t>Serum2i7Lib1.13</t>
  </si>
  <si>
    <t>Serum2i7Lib1.14</t>
  </si>
  <si>
    <t>Serum2i7Lib1.15</t>
  </si>
  <si>
    <t>Serum2i7Lib1.16</t>
  </si>
  <si>
    <t>Serum2i7Lib1.17</t>
  </si>
  <si>
    <t>NaN</t>
  </si>
  <si>
    <t>Serum2i7Lib1.18</t>
  </si>
  <si>
    <t>Serum2i7Lib1.19</t>
  </si>
  <si>
    <t>Serum2i7Lib1.20</t>
  </si>
  <si>
    <t>Serum2i7Lib1.21</t>
  </si>
  <si>
    <t>Serum2i7Lib1.22</t>
  </si>
  <si>
    <t>Serum2i7Lib1.23</t>
  </si>
  <si>
    <t>Serum2i7Lib1.24</t>
  </si>
  <si>
    <t>Serum2i7Lib1.25</t>
  </si>
  <si>
    <t>Serum2i7Lib1.26</t>
  </si>
  <si>
    <t>Serum2i7Lib1.27</t>
  </si>
  <si>
    <t>Serum2i7Lib1.28</t>
  </si>
  <si>
    <t>Serum2i7Lib1.29</t>
  </si>
  <si>
    <t>Serum2i7Lib1.30</t>
  </si>
  <si>
    <t>Serum2i7Lib1.31</t>
  </si>
  <si>
    <t>Serum2i7Lib1.32</t>
  </si>
  <si>
    <t>Serum2i7Lib1.33</t>
  </si>
  <si>
    <t>Serum2i7Lib1.34</t>
  </si>
  <si>
    <t>Serum2i7Lib1.35</t>
  </si>
  <si>
    <t>Serum2i7Lib1.36</t>
  </si>
  <si>
    <t>Serum2i7Lib1.37</t>
  </si>
  <si>
    <t>Serum2i7Lib1.38</t>
  </si>
  <si>
    <t>Serum2i7Lib1.39</t>
  </si>
  <si>
    <t>Serum2i7Lib1.40</t>
  </si>
  <si>
    <t>Serum2i7Lib1.41</t>
  </si>
  <si>
    <t>Serum2i7Lib1.42</t>
  </si>
  <si>
    <t>Serum2i7Lib1.43</t>
  </si>
  <si>
    <t>Serum2i7Lib1.44</t>
  </si>
  <si>
    <t>Serum2i7Lib1.45</t>
  </si>
  <si>
    <t>Serum2i7Lib1.46</t>
  </si>
  <si>
    <t>Serum2i7Lib1.47</t>
  </si>
  <si>
    <t>Serum2i7Lib1.48</t>
  </si>
  <si>
    <t>Serum2i7Lib1.49</t>
  </si>
  <si>
    <t>Serum</t>
  </si>
  <si>
    <t>Serum2i7Lib1.50</t>
  </si>
  <si>
    <t>Serum2i7Lib1.51</t>
  </si>
  <si>
    <t>Serum2i7Lib1.52</t>
  </si>
  <si>
    <t>Serum2i7Lib1.53</t>
  </si>
  <si>
    <t>Serum2i7Lib1.54</t>
  </si>
  <si>
    <t>Serum2i7Lib1.55</t>
  </si>
  <si>
    <t>Serum2i7Lib1.56</t>
  </si>
  <si>
    <t>Serum2i7Lib1.57</t>
  </si>
  <si>
    <t>Serum2i7Lib1.58</t>
  </si>
  <si>
    <t>Serum2i7Lib1.59</t>
  </si>
  <si>
    <t>Serum2i7Lib1.60</t>
  </si>
  <si>
    <t>Serum2i7Lib1.61</t>
  </si>
  <si>
    <t>Serum2i7Lib1.62</t>
  </si>
  <si>
    <t>Serum2i7Lib1.63</t>
  </si>
  <si>
    <t>Serum2i7Lib1.64</t>
  </si>
  <si>
    <t>Serum2i7Lib1.65</t>
  </si>
  <si>
    <t>Serum2i7Lib1.66</t>
  </si>
  <si>
    <t>Serum2i7Lib1.67</t>
  </si>
  <si>
    <t>Serum2i7Lib1.68</t>
  </si>
  <si>
    <t>Serum2i7Lib1.69</t>
  </si>
  <si>
    <t>Serum2i7Lib1.70</t>
  </si>
  <si>
    <t>Serum2i7Lib1.71</t>
  </si>
  <si>
    <t>Serum2i7Lib1.72</t>
  </si>
  <si>
    <t>Serum2i7Lib1.73</t>
  </si>
  <si>
    <t>Serum2i7Lib1.74</t>
  </si>
  <si>
    <t>Serum2i7Lib1.75</t>
  </si>
  <si>
    <t>Serum2i7Lib1.76</t>
  </si>
  <si>
    <t>Serum2i7Lib1.77</t>
  </si>
  <si>
    <t>Serum2i7Lib1.78</t>
  </si>
  <si>
    <t>Serum2i7Lib1.79</t>
  </si>
  <si>
    <t>Serum2i7Lib1.80</t>
  </si>
  <si>
    <t>Serum2i7Lib1.81</t>
  </si>
  <si>
    <t>Serum2i7Lib1.82</t>
  </si>
  <si>
    <t>Serum2i7Lib1.83</t>
  </si>
  <si>
    <t>Serum2i7Lib1.84</t>
  </si>
  <si>
    <t>Serum2i7Lib1.85</t>
  </si>
  <si>
    <t>Serum2i7Lib1.86</t>
  </si>
  <si>
    <t>Serum2i7Lib1.87</t>
  </si>
  <si>
    <t>Serum2i7Lib1.88</t>
  </si>
  <si>
    <t>Serum2i7Lib1.89</t>
  </si>
  <si>
    <t>Serum2i7Lib1.90</t>
  </si>
  <si>
    <t>Serum2i7Lib1.91</t>
  </si>
  <si>
    <t>Serum2i7Lib1.92</t>
  </si>
  <si>
    <t>Serum2i7Lib1.93</t>
  </si>
  <si>
    <t>Serum2i7Lib1.94</t>
  </si>
  <si>
    <t>Serum2i7Lib1.95</t>
  </si>
  <si>
    <t>Serum2i7Lib1.96</t>
  </si>
  <si>
    <t>Serum2i7Lib2.1</t>
  </si>
  <si>
    <t>Serum2i7Lib2.2</t>
  </si>
  <si>
    <t>Serum2i7Lib2.3</t>
  </si>
  <si>
    <t>Serum2i7Lib2.4</t>
  </si>
  <si>
    <t>Serum2i7Lib2.5</t>
  </si>
  <si>
    <t>Serum2i7Lib2.6</t>
  </si>
  <si>
    <t>Serum2i7Lib2.7</t>
  </si>
  <si>
    <t>Serum2i7Lib2.8</t>
  </si>
  <si>
    <t>Serum2i7Lib2.9</t>
  </si>
  <si>
    <t>Serum2i7Lib2.10</t>
  </si>
  <si>
    <t>Serum2i7Lib2.11</t>
  </si>
  <si>
    <t>Serum2i7Lib2.12</t>
  </si>
  <si>
    <t>Serum2i7Lib2.13</t>
  </si>
  <si>
    <t>Serum2i7Lib2.14</t>
  </si>
  <si>
    <t>Serum2i7Lib2.15</t>
  </si>
  <si>
    <t>Serum2i7Lib2.16</t>
  </si>
  <si>
    <t>Serum2i7Lib2.17</t>
  </si>
  <si>
    <t>Serum2i7Lib2.18</t>
  </si>
  <si>
    <t>Serum2i7Lib2.19</t>
  </si>
  <si>
    <t>Serum2i7Lib2.20</t>
  </si>
  <si>
    <t>Serum2i7Lib2.21</t>
  </si>
  <si>
    <t>Serum2i7Lib2.22</t>
  </si>
  <si>
    <t>Serum2i7Lib2.23</t>
  </si>
  <si>
    <t>Serum2i7Lib2.24</t>
  </si>
  <si>
    <t>Serum2i7Lib2.25</t>
  </si>
  <si>
    <t>Serum2i7Lib2.26</t>
  </si>
  <si>
    <t>Serum2i7Lib2.27</t>
  </si>
  <si>
    <t>Serum2i7Lib2.28</t>
  </si>
  <si>
    <t>Serum2i7Lib2.29</t>
  </si>
  <si>
    <t>Serum2i7Lib2.30</t>
  </si>
  <si>
    <t>Serum2i7Lib2.31</t>
  </si>
  <si>
    <t>Serum2i7Lib2.32</t>
  </si>
  <si>
    <t>Serum2i7Lib2.33</t>
  </si>
  <si>
    <t>Serum2i7Lib2.34</t>
  </si>
  <si>
    <t>Serum2i7Lib2.35</t>
  </si>
  <si>
    <t>Serum2i7Lib2.36</t>
  </si>
  <si>
    <t>Serum2i7Lib2.37</t>
  </si>
  <si>
    <t>Serum2i7Lib2.38</t>
  </si>
  <si>
    <t>Serum2i7Lib2.39</t>
  </si>
  <si>
    <t>Serum2i7Lib2.40</t>
  </si>
  <si>
    <t>Serum2i7Lib2.41</t>
  </si>
  <si>
    <t>Serum2i7Lib2.42</t>
  </si>
  <si>
    <t>Serum2i7Lib2.43</t>
  </si>
  <si>
    <t>Serum2i7Lib2.44</t>
  </si>
  <si>
    <t>Serum2i7Lib2.45</t>
  </si>
  <si>
    <t>Serum2i7Lib2.46</t>
  </si>
  <si>
    <t>Serum2i7Lib2.47</t>
  </si>
  <si>
    <t>Serum2i7Lib2.48</t>
  </si>
  <si>
    <t>Serum2i7Lib2.49</t>
  </si>
  <si>
    <t>Serum2i7Lib2.50</t>
  </si>
  <si>
    <t>Serum2i7Lib2.51</t>
  </si>
  <si>
    <t>Serum2i7Lib2.52</t>
  </si>
  <si>
    <t>Serum2i7Lib2.53</t>
  </si>
  <si>
    <t>Serum2i7Lib2.54</t>
  </si>
  <si>
    <t>Serum2i7Lib2.55</t>
  </si>
  <si>
    <t>Serum2i7Lib2.56</t>
  </si>
  <si>
    <t>Serum2i7Lib2.57</t>
  </si>
  <si>
    <t>Serum2i7Lib2.58</t>
  </si>
  <si>
    <t>Serum2i7Lib2.59</t>
  </si>
  <si>
    <t>Serum2i7Lib2.60</t>
  </si>
  <si>
    <t>Serum2i7Lib2.61</t>
  </si>
  <si>
    <t>Serum2i7Lib2.62</t>
  </si>
  <si>
    <t>Serum2i7Lib2.63</t>
  </si>
  <si>
    <t>Serum2i7Lib2.64</t>
  </si>
  <si>
    <t>Serum2i7Lib2.65</t>
  </si>
  <si>
    <t>Serum2i7Lib2.66</t>
  </si>
  <si>
    <t>Serum2i7Lib2.67</t>
  </si>
  <si>
    <t>Serum2i7Lib2.68</t>
  </si>
  <si>
    <t>Serum2i7Lib2.69</t>
  </si>
  <si>
    <t>Serum2i7Lib2.70</t>
  </si>
  <si>
    <t>Serum2i7Lib2.71</t>
  </si>
  <si>
    <t>Serum2i7Lib2.72</t>
  </si>
  <si>
    <t>Serum2i7Lib2.73</t>
  </si>
  <si>
    <t>Serum2i7Lib2.74</t>
  </si>
  <si>
    <t>Serum2i7Lib2.75</t>
  </si>
  <si>
    <t>Serum2i7Lib2.76</t>
  </si>
  <si>
    <t>Serum2i7Lib2.77</t>
  </si>
  <si>
    <t>Serum2i7Lib2.78</t>
  </si>
  <si>
    <t>Serum2i7Lib2.79</t>
  </si>
  <si>
    <t>Serum2i7Lib2.80</t>
  </si>
  <si>
    <t>Serum2i7Lib2.81</t>
  </si>
  <si>
    <t>Serum2i7Lib2.82</t>
  </si>
  <si>
    <t>Serum2i7Lib2.83</t>
  </si>
  <si>
    <t>Serum2i7Lib2.84</t>
  </si>
  <si>
    <t>Serum2i7Lib2.85</t>
  </si>
  <si>
    <t>Serum2i7Lib2.86</t>
  </si>
  <si>
    <t>Serum2i7Lib2.87</t>
  </si>
  <si>
    <t>Serum2i7Lib2.88</t>
  </si>
  <si>
    <t>Serum2i7Lib2.89</t>
  </si>
  <si>
    <t>Serum2i7Lib2.90</t>
  </si>
  <si>
    <t>Serum2i7Lib2.91</t>
  </si>
  <si>
    <t>Serum2i7Lib2.92</t>
  </si>
  <si>
    <t>Serum2i7Lib2.93</t>
  </si>
  <si>
    <t>Serum2i7Lib2.94</t>
  </si>
  <si>
    <t>Serum2i7Lib2.95</t>
  </si>
  <si>
    <t>Serum2i7Lib2.96</t>
  </si>
  <si>
    <t>Serum2i7Lib3.1</t>
  </si>
  <si>
    <t>Serum2i7Lib3.2</t>
  </si>
  <si>
    <t>Serum2i7Lib3.3</t>
  </si>
  <si>
    <t>Serum2i7Lib3.4</t>
  </si>
  <si>
    <t>Serum2i7Lib3.5</t>
  </si>
  <si>
    <t>Serum2i7Lib3.6</t>
  </si>
  <si>
    <t>Serum2i7Lib3.7</t>
  </si>
  <si>
    <t>Serum2i7Lib3.8</t>
  </si>
  <si>
    <t>Serum2i7Lib3.9</t>
  </si>
  <si>
    <t>Serum2i7Lib3.10</t>
  </si>
  <si>
    <t>Serum2i7Lib3.11</t>
  </si>
  <si>
    <t>Serum2i7Lib3.12</t>
  </si>
  <si>
    <t>Serum2i7Lib3.13</t>
  </si>
  <si>
    <t>Serum2i7Lib3.14</t>
  </si>
  <si>
    <t>Serum2i7Lib3.15</t>
  </si>
  <si>
    <t>Serum2i7Lib3.16</t>
  </si>
  <si>
    <t>Serum2i7Lib3.17</t>
  </si>
  <si>
    <t>Serum2i7Lib3.18</t>
  </si>
  <si>
    <t>Serum2i7Lib3.19</t>
  </si>
  <si>
    <t>Serum2i7Lib3.20</t>
  </si>
  <si>
    <t>Serum2i7Lib3.21</t>
  </si>
  <si>
    <t>Serum2i7Lib3.22</t>
  </si>
  <si>
    <t>Serum2i7Lib3.23</t>
  </si>
  <si>
    <t>Serum2i7Lib3.24</t>
  </si>
  <si>
    <t>Serum2i7Lib3.25</t>
  </si>
  <si>
    <t>Serum2i7Lib3.26</t>
  </si>
  <si>
    <t>Serum2i7Lib3.27</t>
  </si>
  <si>
    <t>Serum2i7Lib3.28</t>
  </si>
  <si>
    <t>Serum2i7Lib3.29</t>
  </si>
  <si>
    <t>Serum2i7Lib3.30</t>
  </si>
  <si>
    <t>Serum2i7Lib3.31</t>
  </si>
  <si>
    <t>Serum2i7Lib3.32</t>
  </si>
  <si>
    <t>Serum2i7Lib3.33</t>
  </si>
  <si>
    <t>Serum2i7Lib3.34</t>
  </si>
  <si>
    <t>Serum2i7Lib3.35</t>
  </si>
  <si>
    <t>Serum2i7Lib3.36</t>
  </si>
  <si>
    <t>Serum2i7Lib3.37</t>
  </si>
  <si>
    <t>Serum2i7Lib3.38</t>
  </si>
  <si>
    <t>Serum2i7Lib3.39</t>
  </si>
  <si>
    <t>Serum2i7Lib3.40</t>
  </si>
  <si>
    <t>Serum2i7Lib3.41</t>
  </si>
  <si>
    <t>Serum2i7Lib3.42</t>
  </si>
  <si>
    <t>Serum2i7Lib3.43</t>
  </si>
  <si>
    <t>Serum2i7Lib3.44</t>
  </si>
  <si>
    <t>Serum2i7Lib3.45</t>
  </si>
  <si>
    <t>Serum2i7Lib3.46</t>
  </si>
  <si>
    <t>Serum2i7Lib3.47</t>
  </si>
  <si>
    <t>Serum2i7Lib3.48</t>
  </si>
  <si>
    <t>Serum2i7Lib3.49</t>
  </si>
  <si>
    <t>Serum2i7Lib3.50</t>
  </si>
  <si>
    <t>Serum2i7Lib3.51</t>
  </si>
  <si>
    <t>Serum2i7Lib3.52</t>
  </si>
  <si>
    <t>Serum2i7Lib3.53</t>
  </si>
  <si>
    <t>Serum2i7Lib3.54</t>
  </si>
  <si>
    <t>Serum2i7Lib3.55</t>
  </si>
  <si>
    <t>Serum2i7Lib3.56</t>
  </si>
  <si>
    <t>Serum2i7Lib3.57</t>
  </si>
  <si>
    <t>Serum2i7Lib3.58</t>
  </si>
  <si>
    <t>Serum2i7Lib3.59</t>
  </si>
  <si>
    <t>Serum2i7Lib3.60</t>
  </si>
  <si>
    <t>Serum2i7Lib3.61</t>
  </si>
  <si>
    <t>Serum2i7Lib3.62</t>
  </si>
  <si>
    <t>Serum2i7Lib3.63</t>
  </si>
  <si>
    <t>Serum2i7Lib3.64</t>
  </si>
  <si>
    <t>Serum2i7Lib3.65</t>
  </si>
  <si>
    <t>Serum2i7Lib3.66</t>
  </si>
  <si>
    <t>Serum2i7Lib3.67</t>
  </si>
  <si>
    <t>Serum2i7Lib3.68</t>
  </si>
  <si>
    <t>Serum2i7Lib3.69</t>
  </si>
  <si>
    <t>Serum2i7Lib3.70</t>
  </si>
  <si>
    <t>Serum2i7Lib3.71</t>
  </si>
  <si>
    <t>Serum2i7Lib3.72</t>
  </si>
  <si>
    <t>Serum2i7Lib3.73</t>
  </si>
  <si>
    <t>Serum2i7Lib3.74</t>
  </si>
  <si>
    <t>Serum2i7Lib3.75</t>
  </si>
  <si>
    <t>Serum2i7Lib3.76</t>
  </si>
  <si>
    <t>Serum2i7Lib3.77</t>
  </si>
  <si>
    <t>Serum2i7Lib3.78</t>
  </si>
  <si>
    <t>Serum2i7Lib3.79</t>
  </si>
  <si>
    <t>Serum2i7Lib3.80</t>
  </si>
  <si>
    <t>Serum2i7Lib3.81</t>
  </si>
  <si>
    <t>Serum2i7Lib3.82</t>
  </si>
  <si>
    <t>Serum2i7Lib3.83</t>
  </si>
  <si>
    <t>Serum2i7Lib3.84</t>
  </si>
  <si>
    <t>Serum2i7Lib3.85</t>
  </si>
  <si>
    <t>Serum2i7Lib3.86</t>
  </si>
  <si>
    <t>Serum2i7Lib3.87</t>
  </si>
  <si>
    <t>Serum2i7Lib3.88</t>
  </si>
  <si>
    <t>Serum2i7Lib3.89</t>
  </si>
  <si>
    <t>Serum2i7Lib3.90</t>
  </si>
  <si>
    <t>Serum2i7Lib3.91</t>
  </si>
  <si>
    <t>Serum2i7Lib3.92</t>
  </si>
  <si>
    <t>Serum2i7Lib3.93</t>
  </si>
  <si>
    <t>Serum2i7Lib3.94</t>
  </si>
  <si>
    <t>Serum2i7Lib3.95</t>
  </si>
  <si>
    <t>Serum2i7Lib3.96</t>
  </si>
  <si>
    <t>Serum2i7Lib4.1</t>
  </si>
  <si>
    <t>Serum2i7Lib4.2</t>
  </si>
  <si>
    <t>Serum2i7Lib4.3</t>
  </si>
  <si>
    <t>Serum2i7Lib4.4</t>
  </si>
  <si>
    <t>Serum2i7Lib4.5</t>
  </si>
  <si>
    <t>Serum2i7Lib4.6</t>
  </si>
  <si>
    <t>Serum2i7Lib4.7</t>
  </si>
  <si>
    <t>Serum2i7Lib4.8</t>
  </si>
  <si>
    <t>Serum2i7Lib4.9</t>
  </si>
  <si>
    <t>Serum2i7Lib4.10</t>
  </si>
  <si>
    <t>Serum2i7Lib4.11</t>
  </si>
  <si>
    <t>Serum2i7Lib4.12</t>
  </si>
  <si>
    <t>Serum2i7Lib4.13</t>
  </si>
  <si>
    <t>Serum2i7Lib4.14</t>
  </si>
  <si>
    <t>Serum2i7Lib4.15</t>
  </si>
  <si>
    <t>Serum2i7Lib4.16</t>
  </si>
  <si>
    <t>Serum2i7Lib4.17</t>
  </si>
  <si>
    <t>Serum2i7Lib4.18</t>
  </si>
  <si>
    <t>Serum2i7Lib4.19</t>
  </si>
  <si>
    <t>Serum2i7Lib4.20</t>
  </si>
  <si>
    <t>Serum2i7Lib4.21</t>
  </si>
  <si>
    <t>Serum2i7Lib4.22</t>
  </si>
  <si>
    <t>Serum2i7Lib4.23</t>
  </si>
  <si>
    <t>Serum2i7Lib4.24</t>
  </si>
  <si>
    <t>Serum2i7Lib4.25</t>
  </si>
  <si>
    <t>Serum2i7Lib4.26</t>
  </si>
  <si>
    <t>Serum2i7Lib4.27</t>
  </si>
  <si>
    <t>Serum2i7Lib4.28</t>
  </si>
  <si>
    <t>Serum2i7Lib4.29</t>
  </si>
  <si>
    <t>Serum2i7Lib4.30</t>
  </si>
  <si>
    <t>Serum2i7Lib4.31</t>
  </si>
  <si>
    <t>Serum2i7Lib4.32</t>
  </si>
  <si>
    <t>Serum2i7Lib4.33</t>
  </si>
  <si>
    <t>Serum2i7Lib4.34</t>
  </si>
  <si>
    <t>Serum2i7Lib4.35</t>
  </si>
  <si>
    <t>Serum2i7Lib4.36</t>
  </si>
  <si>
    <t>Serum2i7Lib4.37</t>
  </si>
  <si>
    <t>Serum2i7Lib4.38</t>
  </si>
  <si>
    <t>Serum2i7Lib4.39</t>
  </si>
  <si>
    <t>Serum2i7Lib4.40</t>
  </si>
  <si>
    <t>Serum2i7Lib4.41</t>
  </si>
  <si>
    <t>Serum2i7Lib4.42</t>
  </si>
  <si>
    <t>Serum2i7Lib4.43</t>
  </si>
  <si>
    <t>Serum2i7Lib4.44</t>
  </si>
  <si>
    <t>Serum2i7Lib4.45</t>
  </si>
  <si>
    <t>Serum2i7Lib4.46</t>
  </si>
  <si>
    <t>Serum2i7Lib4.47</t>
  </si>
  <si>
    <t>Serum2i7Lib4.48</t>
  </si>
  <si>
    <t>Serum2i7Lib4.49</t>
  </si>
  <si>
    <t>Serum2i7Lib4.50</t>
  </si>
  <si>
    <t>Serum2i7Lib4.51</t>
  </si>
  <si>
    <t>Serum2i7Lib4.52</t>
  </si>
  <si>
    <t>Serum2i7Lib4.53</t>
  </si>
  <si>
    <t>Serum2i7Lib4.54</t>
  </si>
  <si>
    <t>Serum2i7Lib4.55</t>
  </si>
  <si>
    <t>Serum2i7Lib4.56</t>
  </si>
  <si>
    <t>Serum2i7Lib4.57</t>
  </si>
  <si>
    <t>Serum2i7Lib4.58</t>
  </si>
  <si>
    <t>Serum2i7Lib4.59</t>
  </si>
  <si>
    <t>Serum2i7Lib4.60</t>
  </si>
  <si>
    <t>Serum2i7Lib4.61</t>
  </si>
  <si>
    <t>Serum2i7Lib4.62</t>
  </si>
  <si>
    <t>Serum2i7Lib4.63</t>
  </si>
  <si>
    <t>Serum2i7Lib4.64</t>
  </si>
  <si>
    <t>Serum2i7Lib4.65</t>
  </si>
  <si>
    <t>Serum2i7Lib4.66</t>
  </si>
  <si>
    <t>Serum2i7Lib4.67</t>
  </si>
  <si>
    <t>Serum2i7Lib4.68</t>
  </si>
  <si>
    <t>Serum2i7Lib4.69</t>
  </si>
  <si>
    <t>Serum2i7Lib4.70</t>
  </si>
  <si>
    <t>Serum2i7Lib4.71</t>
  </si>
  <si>
    <t>Serum2i7Lib4.72</t>
  </si>
  <si>
    <t>Serum2i7Lib4.73</t>
  </si>
  <si>
    <t>Serum2i7Lib4.74</t>
  </si>
  <si>
    <t>Serum2i7Lib4.75</t>
  </si>
  <si>
    <t>Serum2i7Lib4.76</t>
  </si>
  <si>
    <t>Serum2i7Lib4.77</t>
  </si>
  <si>
    <t>Serum2i7Lib4.78</t>
  </si>
  <si>
    <t>Serum2i7Lib4.79</t>
  </si>
  <si>
    <t>Serum2i7Lib4.80</t>
  </si>
  <si>
    <t>Serum2i7Lib4.81</t>
  </si>
  <si>
    <t>Serum2i7Lib4.82</t>
  </si>
  <si>
    <t>Serum2i7Lib4.83</t>
  </si>
  <si>
    <t>Serum2i7Lib4.84</t>
  </si>
  <si>
    <t>Serum2i7Lib4.85</t>
  </si>
  <si>
    <t>Serum2i7Lib4.86</t>
  </si>
  <si>
    <t>Serum2i7Lib4.87</t>
  </si>
  <si>
    <t>Serum2i7Lib4.88</t>
  </si>
  <si>
    <t>Serum2i7Lib4.89</t>
  </si>
  <si>
    <t>Serum2i7Lib4.90</t>
  </si>
  <si>
    <t>Serum2i7Lib4.91</t>
  </si>
  <si>
    <t>Serum2i7Lib4.92</t>
  </si>
  <si>
    <t>Serum2i7Lib4.93</t>
  </si>
  <si>
    <t>Serum2i7Lib4.94</t>
  </si>
  <si>
    <t>Serum2i7Lib4.95</t>
  </si>
  <si>
    <t>Serum2i7Lib4.96</t>
  </si>
  <si>
    <t>Serum2i8Lib1.1</t>
  </si>
  <si>
    <t>2iD3</t>
  </si>
  <si>
    <t>Serum2i8</t>
  </si>
  <si>
    <t>Serum2i8Lib1.2</t>
  </si>
  <si>
    <t>Serum2i8Lib1.3</t>
  </si>
  <si>
    <t>Serum2i8Lib1.4</t>
  </si>
  <si>
    <t>Serum2i8Lib1.5</t>
  </si>
  <si>
    <t>Serum2i8Lib1.6</t>
  </si>
  <si>
    <t>Serum2i8Lib1.7</t>
  </si>
  <si>
    <t>Serum2i8Lib1.8</t>
  </si>
  <si>
    <t>Serum2i8Lib1.9</t>
  </si>
  <si>
    <t>Serum2i8Lib1.10</t>
  </si>
  <si>
    <t>Serum2i8Lib1.11</t>
  </si>
  <si>
    <t>Serum2i8Lib1.12</t>
  </si>
  <si>
    <t>Serum2i8Lib1.13</t>
  </si>
  <si>
    <t>Serum2i8Lib1.14</t>
  </si>
  <si>
    <t>Serum2i8Lib1.15</t>
  </si>
  <si>
    <t>Serum2i8Lib1.16</t>
  </si>
  <si>
    <t>Serum2i8Lib1.17</t>
  </si>
  <si>
    <t>Serum2i8Lib1.18</t>
  </si>
  <si>
    <t>Serum2i8Lib1.19</t>
  </si>
  <si>
    <t>Serum2i8Lib1.20</t>
  </si>
  <si>
    <t>Serum2i8Lib1.21</t>
  </si>
  <si>
    <t>Serum2i8Lib1.22</t>
  </si>
  <si>
    <t>Serum2i8Lib1.23</t>
  </si>
  <si>
    <t>Serum2i8Lib1.24</t>
  </si>
  <si>
    <t>Serum2i8Lib1.25</t>
  </si>
  <si>
    <t>Serum2i8Lib1.26</t>
  </si>
  <si>
    <t>Serum2i8Lib1.27</t>
  </si>
  <si>
    <t>Serum2i8Lib1.28</t>
  </si>
  <si>
    <t>Serum2i8Lib1.29</t>
  </si>
  <si>
    <t>Serum2i8Lib1.30</t>
  </si>
  <si>
    <t>Serum2i8Lib1.31</t>
  </si>
  <si>
    <t>Serum2i8Lib1.32</t>
  </si>
  <si>
    <t>Serum2i8Lib1.33</t>
  </si>
  <si>
    <t>Serum2i8Lib1.34</t>
  </si>
  <si>
    <t>Serum2i8Lib1.35</t>
  </si>
  <si>
    <t>Serum2i8Lib1.36</t>
  </si>
  <si>
    <t>Serum2i8Lib1.37</t>
  </si>
  <si>
    <t>Serum2i8Lib1.38</t>
  </si>
  <si>
    <t>Serum2i8Lib1.39</t>
  </si>
  <si>
    <t>Serum2i8Lib1.40</t>
  </si>
  <si>
    <t>Serum2i8Lib1.41</t>
  </si>
  <si>
    <t>Serum2i8Lib1.42</t>
  </si>
  <si>
    <t>Serum2i8Lib1.43</t>
  </si>
  <si>
    <t>Serum2i8Lib1.44</t>
  </si>
  <si>
    <t>Serum2i8Lib1.45</t>
  </si>
  <si>
    <t>Serum2i8Lib1.46</t>
  </si>
  <si>
    <t>Serum2i8Lib1.47</t>
  </si>
  <si>
    <t>Serum2i8Lib1.48</t>
  </si>
  <si>
    <t>Serum2i8Lib1.49</t>
  </si>
  <si>
    <t>2iD6</t>
  </si>
  <si>
    <t>Serum2i8Lib1.50</t>
  </si>
  <si>
    <t>Serum2i8Lib1.51</t>
  </si>
  <si>
    <t>Serum2i8Lib1.52</t>
  </si>
  <si>
    <t>Serum2i8Lib1.53</t>
  </si>
  <si>
    <t>Serum2i8Lib1.54</t>
  </si>
  <si>
    <t>Serum2i8Lib1.55</t>
  </si>
  <si>
    <t>Serum2i8Lib1.56</t>
  </si>
  <si>
    <t>Serum2i8Lib1.57</t>
  </si>
  <si>
    <t>Serum2i8Lib1.58</t>
  </si>
  <si>
    <t>Serum2i8Lib1.59</t>
  </si>
  <si>
    <t>Serum2i8Lib1.60</t>
  </si>
  <si>
    <t>Serum2i8Lib1.61</t>
  </si>
  <si>
    <t>Serum2i8Lib1.62</t>
  </si>
  <si>
    <t>Serum2i8Lib1.63</t>
  </si>
  <si>
    <t>Serum2i8Lib1.64</t>
  </si>
  <si>
    <t>Serum2i8Lib1.65</t>
  </si>
  <si>
    <t>Serum2i8Lib1.66</t>
  </si>
  <si>
    <t>Serum2i8Lib1.67</t>
  </si>
  <si>
    <t>Serum2i8Lib1.68</t>
  </si>
  <si>
    <t>Serum2i8Lib1.69</t>
  </si>
  <si>
    <t>Serum2i8Lib1.70</t>
  </si>
  <si>
    <t>Serum2i8Lib1.71</t>
  </si>
  <si>
    <t>Serum2i8Lib1.72</t>
  </si>
  <si>
    <t>Serum2i8Lib1.73</t>
  </si>
  <si>
    <t>Serum2i8Lib1.74</t>
  </si>
  <si>
    <t>Serum2i8Lib1.75</t>
  </si>
  <si>
    <t>Serum2i8Lib1.76</t>
  </si>
  <si>
    <t>Serum2i8Lib1.77</t>
  </si>
  <si>
    <t>Serum2i8Lib1.78</t>
  </si>
  <si>
    <t>Serum2i8Lib1.79</t>
  </si>
  <si>
    <t>Serum2i8Lib1.80</t>
  </si>
  <si>
    <t>Serum2i8Lib1.81</t>
  </si>
  <si>
    <t>Serum2i8Lib1.82</t>
  </si>
  <si>
    <t>Serum2i8Lib1.83</t>
  </si>
  <si>
    <t>Serum2i8Lib1.84</t>
  </si>
  <si>
    <t>Serum2i8Lib1.85</t>
  </si>
  <si>
    <t>Serum2i8Lib1.86</t>
  </si>
  <si>
    <t>Serum2i8Lib1.87</t>
  </si>
  <si>
    <t>Serum2i8Lib1.88</t>
  </si>
  <si>
    <t>Serum2i8Lib1.89</t>
  </si>
  <si>
    <t>Serum2i8Lib1.90</t>
  </si>
  <si>
    <t>Serum2i8Lib1.91</t>
  </si>
  <si>
    <t>Serum2i8Lib1.92</t>
  </si>
  <si>
    <t>Serum2i8Lib1.93</t>
  </si>
  <si>
    <t>Serum2i8Lib1.94</t>
  </si>
  <si>
    <t>Serum2i8Lib1.95</t>
  </si>
  <si>
    <t>Serum2i8Lib1.96</t>
  </si>
  <si>
    <t>Serum2i8Lib2.1</t>
  </si>
  <si>
    <t>Serum2i8Lib2.2</t>
  </si>
  <si>
    <t>Serum2i8Lib2.3</t>
  </si>
  <si>
    <t>Serum2i8Lib2.4</t>
  </si>
  <si>
    <t>Serum2i8Lib2.5</t>
  </si>
  <si>
    <t>Serum2i8Lib2.6</t>
  </si>
  <si>
    <t>Serum2i8Lib2.7</t>
  </si>
  <si>
    <t>Serum2i8Lib2.8</t>
  </si>
  <si>
    <t>Serum2i8Lib2.9</t>
  </si>
  <si>
    <t>Serum2i8Lib2.10</t>
  </si>
  <si>
    <t>Serum2i8Lib2.11</t>
  </si>
  <si>
    <t>Serum2i8Lib2.12</t>
  </si>
  <si>
    <t>Serum2i8Lib2.13</t>
  </si>
  <si>
    <t>Serum2i8Lib2.14</t>
  </si>
  <si>
    <t>Serum2i8Lib2.15</t>
  </si>
  <si>
    <t>Serum2i8Lib2.16</t>
  </si>
  <si>
    <t>Serum2i8Lib2.17</t>
  </si>
  <si>
    <t>Serum2i8Lib2.18</t>
  </si>
  <si>
    <t>Serum2i8Lib2.19</t>
  </si>
  <si>
    <t>Serum2i8Lib2.20</t>
  </si>
  <si>
    <t>Serum2i8Lib2.21</t>
  </si>
  <si>
    <t>Serum2i8Lib2.22</t>
  </si>
  <si>
    <t>Serum2i8Lib2.23</t>
  </si>
  <si>
    <t>Serum2i8Lib2.24</t>
  </si>
  <si>
    <t>Serum2i8Lib2.25</t>
  </si>
  <si>
    <t>Serum2i8Lib2.26</t>
  </si>
  <si>
    <t>Serum2i8Lib2.27</t>
  </si>
  <si>
    <t>Serum2i8Lib2.28</t>
  </si>
  <si>
    <t>Serum2i8Lib2.29</t>
  </si>
  <si>
    <t>Serum2i8Lib2.30</t>
  </si>
  <si>
    <t>Serum2i8Lib2.31</t>
  </si>
  <si>
    <t>Serum2i8Lib2.32</t>
  </si>
  <si>
    <t>Serum2i8Lib2.33</t>
  </si>
  <si>
    <t>Serum2i8Lib2.34</t>
  </si>
  <si>
    <t>Serum2i8Lib2.35</t>
  </si>
  <si>
    <t>Serum2i8Lib2.36</t>
  </si>
  <si>
    <t>Serum2i8Lib2.37</t>
  </si>
  <si>
    <t>Serum2i8Lib2.38</t>
  </si>
  <si>
    <t>Serum2i8Lib2.39</t>
  </si>
  <si>
    <t>Serum2i8Lib2.40</t>
  </si>
  <si>
    <t>Serum2i8Lib2.41</t>
  </si>
  <si>
    <t>Serum2i8Lib2.42</t>
  </si>
  <si>
    <t>Serum2i8Lib2.43</t>
  </si>
  <si>
    <t>Serum2i8Lib2.44</t>
  </si>
  <si>
    <t>Serum2i8Lib2.45</t>
  </si>
  <si>
    <t>Serum2i8Lib2.46</t>
  </si>
  <si>
    <t>Serum2i8Lib2.47</t>
  </si>
  <si>
    <t>Serum2i8Lib2.48</t>
  </si>
  <si>
    <t>Serum2i8Lib2.49</t>
  </si>
  <si>
    <t>Serum2i8Lib2.50</t>
  </si>
  <si>
    <t>Serum2i8Lib2.51</t>
  </si>
  <si>
    <t>Serum2i8Lib2.52</t>
  </si>
  <si>
    <t>Serum2i8Lib2.53</t>
  </si>
  <si>
    <t>Serum2i8Lib2.54</t>
  </si>
  <si>
    <t>Serum2i8Lib2.55</t>
  </si>
  <si>
    <t>Serum2i8Lib2.56</t>
  </si>
  <si>
    <t>Serum2i8Lib2.57</t>
  </si>
  <si>
    <t>Serum2i8Lib2.58</t>
  </si>
  <si>
    <t>Serum2i8Lib2.59</t>
  </si>
  <si>
    <t>Serum2i8Lib2.60</t>
  </si>
  <si>
    <t>Serum2i8Lib2.61</t>
  </si>
  <si>
    <t>Serum2i8Lib2.62</t>
  </si>
  <si>
    <t>Serum2i8Lib2.63</t>
  </si>
  <si>
    <t>Serum2i8Lib2.64</t>
  </si>
  <si>
    <t>Serum2i8Lib2.65</t>
  </si>
  <si>
    <t>Serum2i8Lib2.66</t>
  </si>
  <si>
    <t>Serum2i8Lib2.67</t>
  </si>
  <si>
    <t>Serum2i8Lib2.68</t>
  </si>
  <si>
    <t>Serum2i8Lib2.69</t>
  </si>
  <si>
    <t>Serum2i8Lib2.70</t>
  </si>
  <si>
    <t>Serum2i8Lib2.71</t>
  </si>
  <si>
    <t>Serum2i8Lib2.72</t>
  </si>
  <si>
    <t>Serum2i8Lib2.73</t>
  </si>
  <si>
    <t>Serum2i8Lib2.74</t>
  </si>
  <si>
    <t>Serum2i8Lib2.75</t>
  </si>
  <si>
    <t>Serum2i8Lib2.76</t>
  </si>
  <si>
    <t>Serum2i8Lib2.77</t>
  </si>
  <si>
    <t>Serum2i8Lib2.78</t>
  </si>
  <si>
    <t>Serum2i8Lib2.79</t>
  </si>
  <si>
    <t>Serum2i8Lib2.80</t>
  </si>
  <si>
    <t>Serum2i8Lib2.81</t>
  </si>
  <si>
    <t>Serum2i8Lib2.82</t>
  </si>
  <si>
    <t>Serum2i8Lib2.83</t>
  </si>
  <si>
    <t>Serum2i8Lib2.84</t>
  </si>
  <si>
    <t>Serum2i8Lib2.85</t>
  </si>
  <si>
    <t>Serum2i8Lib2.86</t>
  </si>
  <si>
    <t>Serum2i8Lib2.87</t>
  </si>
  <si>
    <t>Serum2i8Lib2.88</t>
  </si>
  <si>
    <t>Serum2i8Lib2.89</t>
  </si>
  <si>
    <t>Serum2i8Lib2.90</t>
  </si>
  <si>
    <t>Serum2i8Lib2.91</t>
  </si>
  <si>
    <t>Serum2i8Lib2.92</t>
  </si>
  <si>
    <t>Serum2i8Lib2.93</t>
  </si>
  <si>
    <t>Serum2i8Lib2.94</t>
  </si>
  <si>
    <t>Serum2i8Lib2.95</t>
  </si>
  <si>
    <t>Serum2i8Lib2.96</t>
  </si>
  <si>
    <t>Serum2i8Lib3.1</t>
  </si>
  <si>
    <t>Serum2i8Lib3.2</t>
  </si>
  <si>
    <t>Serum2i8Lib3.3</t>
  </si>
  <si>
    <t>Serum2i8Lib3.4</t>
  </si>
  <si>
    <t>Serum2i8Lib3.5</t>
  </si>
  <si>
    <t>Serum2i8Lib3.6</t>
  </si>
  <si>
    <t>Serum2i8Lib3.7</t>
  </si>
  <si>
    <t>Serum2i8Lib3.8</t>
  </si>
  <si>
    <t>Serum2i8Lib3.9</t>
  </si>
  <si>
    <t>Serum2i8Lib3.10</t>
  </si>
  <si>
    <t>Serum2i8Lib3.11</t>
  </si>
  <si>
    <t>Serum2i8Lib3.12</t>
  </si>
  <si>
    <t>Serum2i8Lib3.13</t>
  </si>
  <si>
    <t>Serum2i8Lib3.14</t>
  </si>
  <si>
    <t>Serum2i8Lib3.15</t>
  </si>
  <si>
    <t>Serum2i8Lib3.16</t>
  </si>
  <si>
    <t>Serum2i8Lib3.17</t>
  </si>
  <si>
    <t>Serum2i8Lib3.18</t>
  </si>
  <si>
    <t>Serum2i8Lib3.19</t>
  </si>
  <si>
    <t>Serum2i8Lib3.20</t>
  </si>
  <si>
    <t>Serum2i8Lib3.21</t>
  </si>
  <si>
    <t>Serum2i8Lib3.22</t>
  </si>
  <si>
    <t>Serum2i8Lib3.23</t>
  </si>
  <si>
    <t>Serum2i8Lib3.24</t>
  </si>
  <si>
    <t>Serum2i8Lib3.25</t>
  </si>
  <si>
    <t>Serum2i8Lib3.26</t>
  </si>
  <si>
    <t>Serum2i8Lib3.27</t>
  </si>
  <si>
    <t>Serum2i8Lib3.28</t>
  </si>
  <si>
    <t>Serum2i8Lib3.29</t>
  </si>
  <si>
    <t>Serum2i8Lib3.30</t>
  </si>
  <si>
    <t>Serum2i8Lib3.31</t>
  </si>
  <si>
    <t>Serum2i8Lib3.32</t>
  </si>
  <si>
    <t>Serum2i8Lib3.33</t>
  </si>
  <si>
    <t>Serum2i8Lib3.34</t>
  </si>
  <si>
    <t>Serum2i8Lib3.35</t>
  </si>
  <si>
    <t>Serum2i8Lib3.36</t>
  </si>
  <si>
    <t>Serum2i8Lib3.37</t>
  </si>
  <si>
    <t>Serum2i8Lib3.38</t>
  </si>
  <si>
    <t>Serum2i8Lib3.39</t>
  </si>
  <si>
    <t>Serum2i8Lib3.40</t>
  </si>
  <si>
    <t>Serum2i8Lib3.41</t>
  </si>
  <si>
    <t>Serum2i8Lib3.42</t>
  </si>
  <si>
    <t>Serum2i8Lib3.43</t>
  </si>
  <si>
    <t>Serum2i8Lib3.44</t>
  </si>
  <si>
    <t>Serum2i8Lib3.45</t>
  </si>
  <si>
    <t>Serum2i8Lib3.46</t>
  </si>
  <si>
    <t>Serum2i8Lib3.47</t>
  </si>
  <si>
    <t>Serum2i8Lib3.48</t>
  </si>
  <si>
    <t>Serum2i8Lib3.49</t>
  </si>
  <si>
    <t>Serum2i8Lib3.50</t>
  </si>
  <si>
    <t>Serum2i8Lib3.51</t>
  </si>
  <si>
    <t>Serum2i8Lib3.52</t>
  </si>
  <si>
    <t>Serum2i8Lib3.53</t>
  </si>
  <si>
    <t>Serum2i8Lib3.54</t>
  </si>
  <si>
    <t>Serum2i8Lib3.55</t>
  </si>
  <si>
    <t>Serum2i8Lib3.56</t>
  </si>
  <si>
    <t>Serum2i8Lib3.57</t>
  </si>
  <si>
    <t>Serum2i8Lib3.58</t>
  </si>
  <si>
    <t>Serum2i8Lib3.59</t>
  </si>
  <si>
    <t>Serum2i8Lib3.60</t>
  </si>
  <si>
    <t>Serum2i8Lib3.61</t>
  </si>
  <si>
    <t>Serum2i8Lib3.62</t>
  </si>
  <si>
    <t>Serum2i8Lib3.63</t>
  </si>
  <si>
    <t>Serum2i8Lib3.64</t>
  </si>
  <si>
    <t>Serum2i8Lib3.65</t>
  </si>
  <si>
    <t>Serum2i8Lib3.66</t>
  </si>
  <si>
    <t>Serum2i8Lib3.67</t>
  </si>
  <si>
    <t>Serum2i8Lib3.68</t>
  </si>
  <si>
    <t>Serum2i8Lib3.69</t>
  </si>
  <si>
    <t>Serum2i8Lib3.70</t>
  </si>
  <si>
    <t>Serum2i8Lib3.71</t>
  </si>
  <si>
    <t>Serum2i8Lib3.72</t>
  </si>
  <si>
    <t>Serum2i8Lib3.73</t>
  </si>
  <si>
    <t>Serum2i8Lib3.74</t>
  </si>
  <si>
    <t>Serum2i8Lib3.75</t>
  </si>
  <si>
    <t>Serum2i8Lib3.76</t>
  </si>
  <si>
    <t>Serum2i8Lib3.77</t>
  </si>
  <si>
    <t>Serum2i8Lib3.78</t>
  </si>
  <si>
    <t>Serum2i8Lib3.79</t>
  </si>
  <si>
    <t>Serum2i8Lib3.80</t>
  </si>
  <si>
    <t>Serum2i8Lib3.81</t>
  </si>
  <si>
    <t>Serum2i8Lib3.82</t>
  </si>
  <si>
    <t>Serum2i8Lib3.83</t>
  </si>
  <si>
    <t>Serum2i8Lib3.84</t>
  </si>
  <si>
    <t>Serum2i8Lib3.85</t>
  </si>
  <si>
    <t>Serum2i8Lib3.86</t>
  </si>
  <si>
    <t>Serum2i8Lib3.87</t>
  </si>
  <si>
    <t>Serum2i8Lib3.88</t>
  </si>
  <si>
    <t>Serum2i8Lib3.89</t>
  </si>
  <si>
    <t>Serum2i8Lib3.90</t>
  </si>
  <si>
    <t>Serum2i8Lib3.91</t>
  </si>
  <si>
    <t>Serum2i8Lib3.92</t>
  </si>
  <si>
    <t>Serum2i8Lib3.93</t>
  </si>
  <si>
    <t>Serum2i8Lib3.94</t>
  </si>
  <si>
    <t>Serum2i8Lib3.95</t>
  </si>
  <si>
    <t>Serum2i8Lib3.96</t>
  </si>
  <si>
    <t>Serum2i8Lib4.1</t>
  </si>
  <si>
    <t>Serum2i8Lib4.2</t>
  </si>
  <si>
    <t>Serum2i8Lib4.3</t>
  </si>
  <si>
    <t>Serum2i8Lib4.4</t>
  </si>
  <si>
    <t>Serum2i8Lib4.5</t>
  </si>
  <si>
    <t>Serum2i8Lib4.6</t>
  </si>
  <si>
    <t>Serum2i8Lib4.7</t>
  </si>
  <si>
    <t>Serum2i8Lib4.8</t>
  </si>
  <si>
    <t>Serum2i8Lib4.9</t>
  </si>
  <si>
    <t>Serum2i8Lib4.10</t>
  </si>
  <si>
    <t>Serum2i8Lib4.11</t>
  </si>
  <si>
    <t>Serum2i8Lib4.12</t>
  </si>
  <si>
    <t>Serum2i8Lib4.13</t>
  </si>
  <si>
    <t>Serum2i8Lib4.14</t>
  </si>
  <si>
    <t>Serum2i8Lib4.15</t>
  </si>
  <si>
    <t>Serum2i8Lib4.16</t>
  </si>
  <si>
    <t>Serum2i8Lib4.17</t>
  </si>
  <si>
    <t>Serum2i8Lib4.18</t>
  </si>
  <si>
    <t>Serum2i8Lib4.19</t>
  </si>
  <si>
    <t>Serum2i8Lib4.20</t>
  </si>
  <si>
    <t>Serum2i8Lib4.21</t>
  </si>
  <si>
    <t>Serum2i8Lib4.22</t>
  </si>
  <si>
    <t>Serum2i8Lib4.23</t>
  </si>
  <si>
    <t>Serum2i8Lib4.24</t>
  </si>
  <si>
    <t>Serum2i8Lib4.25</t>
  </si>
  <si>
    <t>Serum2i8Lib4.26</t>
  </si>
  <si>
    <t>Serum2i8Lib4.27</t>
  </si>
  <si>
    <t>Serum2i8Lib4.28</t>
  </si>
  <si>
    <t>Serum2i8Lib4.29</t>
  </si>
  <si>
    <t>Serum2i8Lib4.30</t>
  </si>
  <si>
    <t>Serum2i8Lib4.31</t>
  </si>
  <si>
    <t>Serum2i8Lib4.32</t>
  </si>
  <si>
    <t>Serum2i8Lib4.33</t>
  </si>
  <si>
    <t>Serum2i8Lib4.34</t>
  </si>
  <si>
    <t>Serum2i8Lib4.35</t>
  </si>
  <si>
    <t>Serum2i8Lib4.36</t>
  </si>
  <si>
    <t>Serum2i8Lib4.37</t>
  </si>
  <si>
    <t>Serum2i8Lib4.38</t>
  </si>
  <si>
    <t>Serum2i8Lib4.39</t>
  </si>
  <si>
    <t>Serum2i8Lib4.40</t>
  </si>
  <si>
    <t>Serum2i8Lib4.41</t>
  </si>
  <si>
    <t>Serum2i8Lib4.42</t>
  </si>
  <si>
    <t>Serum2i8Lib4.43</t>
  </si>
  <si>
    <t>Serum2i8Lib4.44</t>
  </si>
  <si>
    <t>Serum2i8Lib4.45</t>
  </si>
  <si>
    <t>Serum2i8Lib4.46</t>
  </si>
  <si>
    <t>Serum2i8Lib4.47</t>
  </si>
  <si>
    <t>Serum2i8Lib4.48</t>
  </si>
  <si>
    <t>Serum2i8Lib4.49</t>
  </si>
  <si>
    <t>Serum2i8Lib4.50</t>
  </si>
  <si>
    <t>Serum2i8Lib4.51</t>
  </si>
  <si>
    <t>Serum2i8Lib4.52</t>
  </si>
  <si>
    <t>Serum2i8Lib4.53</t>
  </si>
  <si>
    <t>Serum2i8Lib4.54</t>
  </si>
  <si>
    <t>Serum2i8Lib4.55</t>
  </si>
  <si>
    <t>Serum2i8Lib4.56</t>
  </si>
  <si>
    <t>Serum2i8Lib4.57</t>
  </si>
  <si>
    <t>Serum2i8Lib4.58</t>
  </si>
  <si>
    <t>Serum2i8Lib4.59</t>
  </si>
  <si>
    <t>Serum2i8Lib4.60</t>
  </si>
  <si>
    <t>Serum2i8Lib4.61</t>
  </si>
  <si>
    <t>Serum2i8Lib4.62</t>
  </si>
  <si>
    <t>Serum2i8Lib4.63</t>
  </si>
  <si>
    <t>Serum2i8Lib4.64</t>
  </si>
  <si>
    <t>Serum2i8Lib4.65</t>
  </si>
  <si>
    <t>Serum2i8Lib4.66</t>
  </si>
  <si>
    <t>Serum2i8Lib4.67</t>
  </si>
  <si>
    <t>Serum2i8Lib4.68</t>
  </si>
  <si>
    <t>Serum2i8Lib4.69</t>
  </si>
  <si>
    <t>Serum2i8Lib4.70</t>
  </si>
  <si>
    <t>Serum2i8Lib4.71</t>
  </si>
  <si>
    <t>Serum2i8Lib4.72</t>
  </si>
  <si>
    <t>Serum2i8Lib4.73</t>
  </si>
  <si>
    <t>Serum2i8Lib4.74</t>
  </si>
  <si>
    <t>Serum2i8Lib4.75</t>
  </si>
  <si>
    <t>Serum2i8Lib4.76</t>
  </si>
  <si>
    <t>Serum2i8Lib4.77</t>
  </si>
  <si>
    <t>Serum2i8Lib4.78</t>
  </si>
  <si>
    <t>Serum2i8Lib4.79</t>
  </si>
  <si>
    <t>Serum2i8Lib4.80</t>
  </si>
  <si>
    <t>Serum2i8Lib4.81</t>
  </si>
  <si>
    <t>Serum2i8Lib4.82</t>
  </si>
  <si>
    <t>Serum2i8Lib4.83</t>
  </si>
  <si>
    <t>Serum2i8Lib4.84</t>
  </si>
  <si>
    <t>Serum2i8Lib4.85</t>
  </si>
  <si>
    <t>Serum2i8Lib4.86</t>
  </si>
  <si>
    <t>Serum2i8Lib4.87</t>
  </si>
  <si>
    <t>Serum2i8Lib4.88</t>
  </si>
  <si>
    <t>Serum2i8Lib4.89</t>
  </si>
  <si>
    <t>Serum2i8Lib4.90</t>
  </si>
  <si>
    <t>Serum2i8Lib4.91</t>
  </si>
  <si>
    <t>Serum2i8Lib4.92</t>
  </si>
  <si>
    <t>Serum2i8Lib4.93</t>
  </si>
  <si>
    <t>Serum2i8Lib4.94</t>
  </si>
  <si>
    <t>Serum2i8Lib4.95</t>
  </si>
  <si>
    <t>Serum2i8Lib4.96</t>
  </si>
  <si>
    <t>Time Point</t>
  </si>
  <si>
    <t>scDyad&amp;T-seq</t>
  </si>
  <si>
    <t>Transcripts Detected</t>
  </si>
  <si>
    <t>Transcriptional features detected (Genes + TE)</t>
  </si>
  <si>
    <t>Number of MspJI based 5mC calls</t>
  </si>
  <si>
    <t>Number of CpG Dyad Detection sites</t>
  </si>
  <si>
    <t>CpG_TotCov (non Dyad)</t>
  </si>
  <si>
    <t>Number of CpHpG Dyad Detection sites</t>
  </si>
  <si>
    <t>CpGDyad BasedCluster</t>
  </si>
  <si>
    <t>MspJI Based StrandBias Autosome Var</t>
  </si>
  <si>
    <t>NonCpG TotCov (Non Dyad)</t>
  </si>
  <si>
    <t>NonCpG Percent</t>
  </si>
  <si>
    <t>CpG Percent</t>
  </si>
  <si>
    <t>Technique Used</t>
  </si>
  <si>
    <t>Percent Maintenance</t>
  </si>
  <si>
    <t>CHG Percent Maintenance</t>
  </si>
  <si>
    <t>Concordnace score</t>
  </si>
  <si>
    <t>Transcriptome based clusters</t>
  </si>
  <si>
    <t>5mCpG Percent Based Cluster</t>
  </si>
  <si>
    <t>Transcriptome &amp; Dyad-seq worked?</t>
  </si>
  <si>
    <t>2i-2</t>
  </si>
  <si>
    <t>2i-1</t>
  </si>
  <si>
    <t>Nan-Hi</t>
  </si>
  <si>
    <t>Nan-Lo</t>
  </si>
  <si>
    <t>Cell Name</t>
  </si>
  <si>
    <t>DAC3</t>
  </si>
  <si>
    <t>DAC3Lib1.1</t>
  </si>
  <si>
    <t>Decitabine concentration</t>
  </si>
  <si>
    <t>0.6 µM</t>
  </si>
  <si>
    <t>DAC3Lib1.2</t>
  </si>
  <si>
    <t>DAC3Lib1.3</t>
  </si>
  <si>
    <t>DAC3Lib1.4</t>
  </si>
  <si>
    <t>DAC3Lib1.5</t>
  </si>
  <si>
    <t>DAC3Lib1.6</t>
  </si>
  <si>
    <t>DAC3Lib1.7</t>
  </si>
  <si>
    <t>DAC3Lib1.8</t>
  </si>
  <si>
    <t>DAC3Lib1.9</t>
  </si>
  <si>
    <t>DAC3Lib1.10</t>
  </si>
  <si>
    <t>DAC3Lib1.11</t>
  </si>
  <si>
    <t>DAC3Lib1.12</t>
  </si>
  <si>
    <t>DAC3Lib1.13</t>
  </si>
  <si>
    <t>DAC3Lib1.14</t>
  </si>
  <si>
    <t>DAC3Lib1.15</t>
  </si>
  <si>
    <t>DAC3Lib1.16</t>
  </si>
  <si>
    <t>DAC3Lib1.17</t>
  </si>
  <si>
    <t>DAC3Lib1.18</t>
  </si>
  <si>
    <t>DAC3Lib1.19</t>
  </si>
  <si>
    <t>DAC3Lib1.20</t>
  </si>
  <si>
    <t>DAC3Lib1.21</t>
  </si>
  <si>
    <t>DAC3Lib1.22</t>
  </si>
  <si>
    <t>DAC3Lib1.23</t>
  </si>
  <si>
    <t>DAC3Lib1.24</t>
  </si>
  <si>
    <t>DAC3Lib1.25</t>
  </si>
  <si>
    <t>DAC3Lib1.26</t>
  </si>
  <si>
    <t>DAC3Lib1.27</t>
  </si>
  <si>
    <t>DAC3Lib1.28</t>
  </si>
  <si>
    <t>DAC3Lib1.29</t>
  </si>
  <si>
    <t>DAC3Lib1.30</t>
  </si>
  <si>
    <t>DAC3Lib1.31</t>
  </si>
  <si>
    <t>DAC3Lib1.32</t>
  </si>
  <si>
    <t>DAC3Lib1.33</t>
  </si>
  <si>
    <t>DAC3Lib1.34</t>
  </si>
  <si>
    <t>DAC3Lib1.35</t>
  </si>
  <si>
    <t>DAC3Lib1.36</t>
  </si>
  <si>
    <t>DAC3Lib1.37</t>
  </si>
  <si>
    <t>DAC3Lib1.38</t>
  </si>
  <si>
    <t>DAC3Lib1.39</t>
  </si>
  <si>
    <t>DAC3Lib1.40</t>
  </si>
  <si>
    <t>DAC3Lib1.41</t>
  </si>
  <si>
    <t>DAC3Lib1.42</t>
  </si>
  <si>
    <t>DAC3Lib1.43</t>
  </si>
  <si>
    <t>DAC3Lib1.44</t>
  </si>
  <si>
    <t>DAC3Lib1.45</t>
  </si>
  <si>
    <t>DAC3Lib1.46</t>
  </si>
  <si>
    <t>DAC3Lib1.47</t>
  </si>
  <si>
    <t>DAC3Lib1.48</t>
  </si>
  <si>
    <t>DAC3Lib1.49</t>
  </si>
  <si>
    <t>DAC3Lib1.50</t>
  </si>
  <si>
    <t>DAC3Lib1.51</t>
  </si>
  <si>
    <t>DAC3Lib1.52</t>
  </si>
  <si>
    <t>DAC3Lib1.53</t>
  </si>
  <si>
    <t>DAC3Lib1.54</t>
  </si>
  <si>
    <t>DAC3Lib1.55</t>
  </si>
  <si>
    <t>DAC3Lib1.56</t>
  </si>
  <si>
    <t>DAC3Lib1.57</t>
  </si>
  <si>
    <t>DAC3Lib1.58</t>
  </si>
  <si>
    <t>DAC3Lib1.59</t>
  </si>
  <si>
    <t>DAC3Lib1.60</t>
  </si>
  <si>
    <t>DAC3Lib1.61</t>
  </si>
  <si>
    <t>DAC3Lib1.62</t>
  </si>
  <si>
    <t>DAC3Lib1.63</t>
  </si>
  <si>
    <t>DAC3Lib1.64</t>
  </si>
  <si>
    <t>DAC3Lib1.65</t>
  </si>
  <si>
    <t>DAC3Lib1.66</t>
  </si>
  <si>
    <t>DAC3Lib1.67</t>
  </si>
  <si>
    <t>DAC3Lib1.68</t>
  </si>
  <si>
    <t>DAC3Lib1.69</t>
  </si>
  <si>
    <t>DAC3Lib1.70</t>
  </si>
  <si>
    <t>DAC3Lib1.71</t>
  </si>
  <si>
    <t>DAC3Lib1.72</t>
  </si>
  <si>
    <t>DAC3Lib1.73</t>
  </si>
  <si>
    <t>DAC3Lib1.74</t>
  </si>
  <si>
    <t>DAC3Lib1.75</t>
  </si>
  <si>
    <t>DAC3Lib1.76</t>
  </si>
  <si>
    <t>DAC3Lib1.77</t>
  </si>
  <si>
    <t>DAC3Lib1.78</t>
  </si>
  <si>
    <t>DAC3Lib1.79</t>
  </si>
  <si>
    <t>DAC3Lib1.80</t>
  </si>
  <si>
    <t>DAC3Lib1.81</t>
  </si>
  <si>
    <t>DAC3Lib1.82</t>
  </si>
  <si>
    <t>DAC3Lib1.83</t>
  </si>
  <si>
    <t>DAC3Lib1.84</t>
  </si>
  <si>
    <t>DAC3Lib1.85</t>
  </si>
  <si>
    <t>DAC3Lib1.86</t>
  </si>
  <si>
    <t>DAC3Lib1.87</t>
  </si>
  <si>
    <t>DAC3Lib1.88</t>
  </si>
  <si>
    <t>DAC3Lib1.89</t>
  </si>
  <si>
    <t>DAC3Lib1.90</t>
  </si>
  <si>
    <t>DAC3Lib1.91</t>
  </si>
  <si>
    <t>DAC3Lib1.92</t>
  </si>
  <si>
    <t>DAC3Lib1.93</t>
  </si>
  <si>
    <t>DAC3Lib1.94</t>
  </si>
  <si>
    <t>DAC3Lib1.95</t>
  </si>
  <si>
    <t>DAC3Lib1.96</t>
  </si>
  <si>
    <t>scDyad-seq</t>
  </si>
  <si>
    <t>DAC3Lib2.1</t>
  </si>
  <si>
    <t>DAC3Lib2.2</t>
  </si>
  <si>
    <t>DAC3Lib2.3</t>
  </si>
  <si>
    <t>DAC3Lib2.4</t>
  </si>
  <si>
    <t>DAC3Lib2.5</t>
  </si>
  <si>
    <t>DAC3Lib2.6</t>
  </si>
  <si>
    <t>DAC3Lib2.7</t>
  </si>
  <si>
    <t>DAC3Lib2.8</t>
  </si>
  <si>
    <t>DAC3Lib2.9</t>
  </si>
  <si>
    <t>DAC3Lib2.10</t>
  </si>
  <si>
    <t>DAC3Lib2.11</t>
  </si>
  <si>
    <t>DAC3Lib2.12</t>
  </si>
  <si>
    <t>DAC3Lib2.13</t>
  </si>
  <si>
    <t>DAC3Lib2.14</t>
  </si>
  <si>
    <t>DAC3Lib2.15</t>
  </si>
  <si>
    <t>DAC3Lib2.16</t>
  </si>
  <si>
    <t>DAC3Lib2.17</t>
  </si>
  <si>
    <t>DAC3Lib2.18</t>
  </si>
  <si>
    <t>DAC3Lib2.19</t>
  </si>
  <si>
    <t>DAC3Lib2.20</t>
  </si>
  <si>
    <t>DAC3Lib2.21</t>
  </si>
  <si>
    <t>DAC3Lib2.22</t>
  </si>
  <si>
    <t>DAC3Lib2.23</t>
  </si>
  <si>
    <t>DAC3Lib2.24</t>
  </si>
  <si>
    <t>DAC3Lib2.25</t>
  </si>
  <si>
    <t>DAC3Lib2.26</t>
  </si>
  <si>
    <t>DAC3Lib2.27</t>
  </si>
  <si>
    <t>DAC3Lib2.28</t>
  </si>
  <si>
    <t>DAC3Lib2.29</t>
  </si>
  <si>
    <t>DAC3Lib2.30</t>
  </si>
  <si>
    <t>DAC3Lib2.31</t>
  </si>
  <si>
    <t>DAC3Lib2.32</t>
  </si>
  <si>
    <t>DAC3Lib2.33</t>
  </si>
  <si>
    <t>DAC3Lib2.34</t>
  </si>
  <si>
    <t>DAC3Lib2.35</t>
  </si>
  <si>
    <t>DAC3Lib2.36</t>
  </si>
  <si>
    <t>DAC3Lib2.37</t>
  </si>
  <si>
    <t>DAC3Lib2.38</t>
  </si>
  <si>
    <t>DAC3Lib2.39</t>
  </si>
  <si>
    <t>DAC3Lib2.40</t>
  </si>
  <si>
    <t>DAC3Lib2.41</t>
  </si>
  <si>
    <t>DAC3Lib2.42</t>
  </si>
  <si>
    <t>DAC3Lib2.43</t>
  </si>
  <si>
    <t>DAC3Lib2.44</t>
  </si>
  <si>
    <t>DAC3Lib2.45</t>
  </si>
  <si>
    <t>DAC3Lib2.46</t>
  </si>
  <si>
    <t>DAC3Lib2.47</t>
  </si>
  <si>
    <t>DAC3Lib2.48</t>
  </si>
  <si>
    <t>DAC3Lib2.49</t>
  </si>
  <si>
    <t>DAC3Lib2.50</t>
  </si>
  <si>
    <t>DAC3Lib2.51</t>
  </si>
  <si>
    <t>DAC3Lib2.52</t>
  </si>
  <si>
    <t>DAC3Lib2.53</t>
  </si>
  <si>
    <t>DAC3Lib2.54</t>
  </si>
  <si>
    <t>DAC3Lib2.55</t>
  </si>
  <si>
    <t>DAC3Lib2.56</t>
  </si>
  <si>
    <t>DAC3Lib2.57</t>
  </si>
  <si>
    <t>DAC3Lib2.58</t>
  </si>
  <si>
    <t>DAC3Lib2.59</t>
  </si>
  <si>
    <t>DAC3Lib2.60</t>
  </si>
  <si>
    <t>DAC3Lib2.61</t>
  </si>
  <si>
    <t>DAC3Lib2.62</t>
  </si>
  <si>
    <t>DAC3Lib2.63</t>
  </si>
  <si>
    <t>DAC3Lib2.64</t>
  </si>
  <si>
    <t>DAC3Lib2.65</t>
  </si>
  <si>
    <t>DAC3Lib2.66</t>
  </si>
  <si>
    <t>DAC3Lib2.67</t>
  </si>
  <si>
    <t>DAC3Lib2.68</t>
  </si>
  <si>
    <t>DAC3Lib2.69</t>
  </si>
  <si>
    <t>DAC3Lib2.70</t>
  </si>
  <si>
    <t>DAC3Lib2.71</t>
  </si>
  <si>
    <t>DAC3Lib2.72</t>
  </si>
  <si>
    <t>DAC3Lib2.73</t>
  </si>
  <si>
    <t>DAC3Lib2.74</t>
  </si>
  <si>
    <t>DAC3Lib2.75</t>
  </si>
  <si>
    <t>DAC3Lib2.76</t>
  </si>
  <si>
    <t>DAC3Lib2.77</t>
  </si>
  <si>
    <t>DAC3Lib2.78</t>
  </si>
  <si>
    <t>DAC3Lib2.79</t>
  </si>
  <si>
    <t>DAC3Lib2.80</t>
  </si>
  <si>
    <t>DAC3Lib2.81</t>
  </si>
  <si>
    <t>DAC3Lib2.82</t>
  </si>
  <si>
    <t>DAC3Lib2.83</t>
  </si>
  <si>
    <t>DAC3Lib2.84</t>
  </si>
  <si>
    <t>DAC3Lib2.85</t>
  </si>
  <si>
    <t>DAC3Lib2.86</t>
  </si>
  <si>
    <t>DAC3Lib2.87</t>
  </si>
  <si>
    <t>DAC3Lib2.88</t>
  </si>
  <si>
    <t>DAC3Lib2.89</t>
  </si>
  <si>
    <t>DAC3Lib2.90</t>
  </si>
  <si>
    <t>DAC3Lib2.91</t>
  </si>
  <si>
    <t>DAC3Lib2.92</t>
  </si>
  <si>
    <t>DAC3Lib2.93</t>
  </si>
  <si>
    <t>DAC3Lib2.94</t>
  </si>
  <si>
    <t>DAC3Lib2.95</t>
  </si>
  <si>
    <t>DAC3Lib2.96</t>
  </si>
  <si>
    <t>DAC3Lib3.1</t>
  </si>
  <si>
    <t>DAC3Lib3.2</t>
  </si>
  <si>
    <t>DAC3Lib3.3</t>
  </si>
  <si>
    <t>DAC3Lib3.4</t>
  </si>
  <si>
    <t>DAC3Lib3.5</t>
  </si>
  <si>
    <t>DAC3Lib3.6</t>
  </si>
  <si>
    <t>DAC3Lib3.7</t>
  </si>
  <si>
    <t>DAC3Lib3.8</t>
  </si>
  <si>
    <t>DAC3Lib3.9</t>
  </si>
  <si>
    <t>DAC3Lib3.10</t>
  </si>
  <si>
    <t>DAC3Lib3.11</t>
  </si>
  <si>
    <t>DAC3Lib3.12</t>
  </si>
  <si>
    <t>DAC3Lib3.13</t>
  </si>
  <si>
    <t>DAC3Lib3.14</t>
  </si>
  <si>
    <t>DAC3Lib3.15</t>
  </si>
  <si>
    <t>DAC3Lib3.16</t>
  </si>
  <si>
    <t>DAC3Lib3.17</t>
  </si>
  <si>
    <t>DAC3Lib3.18</t>
  </si>
  <si>
    <t>DAC3Lib3.19</t>
  </si>
  <si>
    <t>DAC3Lib3.20</t>
  </si>
  <si>
    <t>DAC3Lib3.21</t>
  </si>
  <si>
    <t>DAC3Lib3.22</t>
  </si>
  <si>
    <t>DAC3Lib3.23</t>
  </si>
  <si>
    <t>DAC3Lib3.24</t>
  </si>
  <si>
    <t>DAC3Lib3.25</t>
  </si>
  <si>
    <t>DAC3Lib3.26</t>
  </si>
  <si>
    <t>DAC3Lib3.27</t>
  </si>
  <si>
    <t>DAC3Lib3.28</t>
  </si>
  <si>
    <t>DAC3Lib3.29</t>
  </si>
  <si>
    <t>DAC3Lib3.30</t>
  </si>
  <si>
    <t>DAC3Lib3.31</t>
  </si>
  <si>
    <t>DAC3Lib3.32</t>
  </si>
  <si>
    <t>DAC3Lib3.33</t>
  </si>
  <si>
    <t>DAC3Lib3.34</t>
  </si>
  <si>
    <t>DAC3Lib3.35</t>
  </si>
  <si>
    <t>DAC3Lib3.36</t>
  </si>
  <si>
    <t>DAC3Lib3.37</t>
  </si>
  <si>
    <t>DAC3Lib3.38</t>
  </si>
  <si>
    <t>DAC3Lib3.39</t>
  </si>
  <si>
    <t>DAC3Lib3.40</t>
  </si>
  <si>
    <t>DAC3Lib3.41</t>
  </si>
  <si>
    <t>DAC3Lib3.42</t>
  </si>
  <si>
    <t>DAC3Lib3.43</t>
  </si>
  <si>
    <t>DAC3Lib3.44</t>
  </si>
  <si>
    <t>DAC3Lib3.45</t>
  </si>
  <si>
    <t>DAC3Lib3.46</t>
  </si>
  <si>
    <t>DAC3Lib3.47</t>
  </si>
  <si>
    <t>DAC3Lib3.48</t>
  </si>
  <si>
    <t>DAC3Lib3.49</t>
  </si>
  <si>
    <t>DAC3Lib3.50</t>
  </si>
  <si>
    <t>DAC3Lib3.51</t>
  </si>
  <si>
    <t>DAC3Lib3.52</t>
  </si>
  <si>
    <t>DAC3Lib3.53</t>
  </si>
  <si>
    <t>DAC3Lib3.54</t>
  </si>
  <si>
    <t>DAC3Lib3.55</t>
  </si>
  <si>
    <t>DAC3Lib3.56</t>
  </si>
  <si>
    <t>DAC3Lib3.57</t>
  </si>
  <si>
    <t>DAC3Lib3.58</t>
  </si>
  <si>
    <t>DAC3Lib3.59</t>
  </si>
  <si>
    <t>DAC3Lib3.60</t>
  </si>
  <si>
    <t>DAC3Lib3.61</t>
  </si>
  <si>
    <t>DAC3Lib3.62</t>
  </si>
  <si>
    <t>DAC3Lib3.63</t>
  </si>
  <si>
    <t>DAC3Lib3.64</t>
  </si>
  <si>
    <t>DAC3Lib3.65</t>
  </si>
  <si>
    <t>DAC3Lib3.66</t>
  </si>
  <si>
    <t>DAC3Lib3.67</t>
  </si>
  <si>
    <t>DAC3Lib3.68</t>
  </si>
  <si>
    <t>DAC3Lib3.69</t>
  </si>
  <si>
    <t>DAC3Lib3.70</t>
  </si>
  <si>
    <t>DAC3Lib3.71</t>
  </si>
  <si>
    <t>DAC3Lib3.72</t>
  </si>
  <si>
    <t>DAC3Lib3.73</t>
  </si>
  <si>
    <t>DAC3Lib3.74</t>
  </si>
  <si>
    <t>DAC3Lib3.75</t>
  </si>
  <si>
    <t>DAC3Lib3.76</t>
  </si>
  <si>
    <t>DAC3Lib3.77</t>
  </si>
  <si>
    <t>DAC3Lib3.78</t>
  </si>
  <si>
    <t>DAC3Lib3.79</t>
  </si>
  <si>
    <t>DAC3Lib3.80</t>
  </si>
  <si>
    <t>DAC3Lib3.81</t>
  </si>
  <si>
    <t>DAC3Lib3.82</t>
  </si>
  <si>
    <t>DAC3Lib3.83</t>
  </si>
  <si>
    <t>DAC3Lib3.84</t>
  </si>
  <si>
    <t>DAC3Lib3.85</t>
  </si>
  <si>
    <t>DAC3Lib3.86</t>
  </si>
  <si>
    <t>DAC3Lib3.87</t>
  </si>
  <si>
    <t>DAC3Lib3.88</t>
  </si>
  <si>
    <t>DAC3Lib3.89</t>
  </si>
  <si>
    <t>DAC3Lib3.90</t>
  </si>
  <si>
    <t>DAC3Lib3.91</t>
  </si>
  <si>
    <t>DAC3Lib3.92</t>
  </si>
  <si>
    <t>DAC3Lib3.93</t>
  </si>
  <si>
    <t>DAC3Lib3.94</t>
  </si>
  <si>
    <t>DAC3Lib3.95</t>
  </si>
  <si>
    <t>DAC3Lib3.96</t>
  </si>
  <si>
    <t>Name</t>
  </si>
  <si>
    <t>Cell Type</t>
  </si>
  <si>
    <t>Technique</t>
  </si>
  <si>
    <t>Single Cell</t>
  </si>
  <si>
    <t>DAC3Lib1</t>
  </si>
  <si>
    <t>DAC3Lib2</t>
  </si>
  <si>
    <t>DAC3Lib3</t>
  </si>
  <si>
    <t>Serum2i7Lib1</t>
  </si>
  <si>
    <t>Serum2i7Lib2</t>
  </si>
  <si>
    <t>Serum2i7Lib3</t>
  </si>
  <si>
    <t>Serum2i7Lib4</t>
  </si>
  <si>
    <t>Serum2i8Lib1</t>
  </si>
  <si>
    <t>Serum2i8Lib2</t>
  </si>
  <si>
    <t>Serum2i8Lib3</t>
  </si>
  <si>
    <t>Serum2i8Lib4</t>
  </si>
  <si>
    <t>E14: 2iD10 &amp; Serum</t>
  </si>
  <si>
    <t>E14: 2iD3 and 2iD6</t>
  </si>
  <si>
    <t>Type/TEST</t>
  </si>
  <si>
    <t>Cells Attempted</t>
  </si>
  <si>
    <t>Cells with some info</t>
  </si>
  <si>
    <t>Cells Passed Fully</t>
  </si>
  <si>
    <t>Cells Passed</t>
  </si>
  <si>
    <t>Cells Failed</t>
  </si>
  <si>
    <t>Only RNA Passed</t>
  </si>
  <si>
    <t>Only DNA (5mC) Passed</t>
  </si>
  <si>
    <t>E14 mESC (Serum to 2i conversion)</t>
  </si>
  <si>
    <t>K562 (DMSO Control &amp; 0.6 0.6 µM Decitabine)</t>
  </si>
  <si>
    <t>K562: DMSO Control &amp; 0.6 µM Decitab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0" fontId="16" fillId="33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6" fillId="33" borderId="11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69"/>
  <sheetViews>
    <sheetView tabSelected="1" topLeftCell="K719" zoomScale="70" zoomScaleNormal="70" workbookViewId="0">
      <selection activeCell="V5" sqref="V5"/>
    </sheetView>
  </sheetViews>
  <sheetFormatPr defaultRowHeight="15" x14ac:dyDescent="0.25"/>
  <cols>
    <col min="1" max="1" width="17.7109375" bestFit="1" customWidth="1"/>
    <col min="2" max="2" width="10.28515625" bestFit="1" customWidth="1"/>
    <col min="3" max="3" width="12" customWidth="1"/>
    <col min="5" max="5" width="15.7109375" customWidth="1"/>
    <col min="6" max="6" width="12.5703125" customWidth="1"/>
    <col min="7" max="7" width="24.5703125" customWidth="1"/>
    <col min="8" max="8" width="20.42578125" customWidth="1"/>
    <col min="9" max="9" width="23.5703125" customWidth="1"/>
    <col min="10" max="10" width="17.140625" customWidth="1"/>
    <col min="11" max="11" width="13" customWidth="1"/>
    <col min="12" max="12" width="17.140625" customWidth="1"/>
    <col min="13" max="13" width="13.28515625" customWidth="1"/>
    <col min="14" max="14" width="19.140625" customWidth="1"/>
    <col min="15" max="15" width="22.7109375" customWidth="1"/>
    <col min="16" max="16" width="19.5703125" customWidth="1"/>
    <col min="17" max="17" width="14" customWidth="1"/>
    <col min="18" max="18" width="25.7109375" customWidth="1"/>
    <col min="19" max="19" width="22" bestFit="1" customWidth="1"/>
    <col min="20" max="20" width="22.85546875" customWidth="1"/>
    <col min="21" max="21" width="19.140625" bestFit="1" customWidth="1"/>
    <col min="22" max="22" width="29.28515625" bestFit="1" customWidth="1"/>
    <col min="23" max="23" width="17.85546875" customWidth="1"/>
  </cols>
  <sheetData>
    <row r="1" spans="1:22" s="2" customFormat="1" ht="30" x14ac:dyDescent="0.25">
      <c r="A1" s="2" t="s">
        <v>806</v>
      </c>
      <c r="B1" s="2" t="s">
        <v>1</v>
      </c>
      <c r="C1" s="2" t="s">
        <v>0</v>
      </c>
      <c r="D1" s="2" t="s">
        <v>782</v>
      </c>
      <c r="E1" s="2" t="s">
        <v>795</v>
      </c>
      <c r="F1" s="2" t="s">
        <v>784</v>
      </c>
      <c r="G1" s="2" t="s">
        <v>785</v>
      </c>
      <c r="H1" s="2" t="s">
        <v>786</v>
      </c>
      <c r="I1" s="2" t="s">
        <v>787</v>
      </c>
      <c r="J1" s="2" t="s">
        <v>796</v>
      </c>
      <c r="K1" s="2" t="s">
        <v>794</v>
      </c>
      <c r="L1" s="2" t="s">
        <v>793</v>
      </c>
      <c r="M1" s="2" t="s">
        <v>788</v>
      </c>
      <c r="N1" s="2" t="s">
        <v>792</v>
      </c>
      <c r="O1" s="2" t="s">
        <v>789</v>
      </c>
      <c r="P1" s="2" t="s">
        <v>797</v>
      </c>
      <c r="Q1" s="2" t="s">
        <v>798</v>
      </c>
      <c r="R1" s="2" t="s">
        <v>791</v>
      </c>
      <c r="S1" s="2" t="s">
        <v>790</v>
      </c>
      <c r="T1" s="2" t="s">
        <v>800</v>
      </c>
      <c r="U1" s="2" t="s">
        <v>799</v>
      </c>
      <c r="V1" s="2" t="s">
        <v>801</v>
      </c>
    </row>
    <row r="2" spans="1:22" x14ac:dyDescent="0.25">
      <c r="A2" t="s">
        <v>2</v>
      </c>
      <c r="B2" t="s">
        <v>4</v>
      </c>
      <c r="C2">
        <v>1</v>
      </c>
      <c r="D2" t="s">
        <v>3</v>
      </c>
      <c r="E2" t="s">
        <v>783</v>
      </c>
      <c r="F2">
        <v>91361</v>
      </c>
      <c r="G2">
        <v>10232</v>
      </c>
      <c r="H2">
        <v>24734</v>
      </c>
      <c r="I2">
        <v>7142</v>
      </c>
      <c r="J2">
        <v>63.539624754970603</v>
      </c>
      <c r="K2">
        <v>21.118897873614898</v>
      </c>
      <c r="L2">
        <v>5.4333133751851799</v>
      </c>
      <c r="M2">
        <v>166950</v>
      </c>
      <c r="N2">
        <v>1880602</v>
      </c>
      <c r="O2">
        <v>1886</v>
      </c>
      <c r="P2">
        <v>4.50689289501591</v>
      </c>
      <c r="Q2">
        <v>0.105033277870216</v>
      </c>
      <c r="R2">
        <v>1.6457246046869701E-3</v>
      </c>
      <c r="S2" t="s">
        <v>5</v>
      </c>
      <c r="T2" t="s">
        <v>6</v>
      </c>
      <c r="U2" t="s">
        <v>802</v>
      </c>
      <c r="V2" t="str">
        <f>IF(AND(U2&lt;&gt;"NaN",S2&lt;&gt;"NaN"),"scDyad&amp;T-seq Successful",IF(U2&lt;&gt;"NaN","scRNA-seq Successful Only",IF(S2&lt;&gt;"NaN","scDyad-seq Successful Only","Cell Failed")))</f>
        <v>scDyad&amp;T-seq Successful</v>
      </c>
    </row>
    <row r="3" spans="1:22" x14ac:dyDescent="0.25">
      <c r="A3" t="s">
        <v>7</v>
      </c>
      <c r="B3" t="s">
        <v>4</v>
      </c>
      <c r="C3">
        <v>2</v>
      </c>
      <c r="D3" t="s">
        <v>3</v>
      </c>
      <c r="E3" t="s">
        <v>783</v>
      </c>
      <c r="F3">
        <v>39322</v>
      </c>
      <c r="G3">
        <v>7392</v>
      </c>
      <c r="H3">
        <v>121924</v>
      </c>
      <c r="I3">
        <v>35305</v>
      </c>
      <c r="J3">
        <v>37.2468488882595</v>
      </c>
      <c r="K3">
        <v>13.9121854096442</v>
      </c>
      <c r="L3">
        <v>2.5770447901058802</v>
      </c>
      <c r="M3">
        <v>572570</v>
      </c>
      <c r="N3">
        <v>8240369</v>
      </c>
      <c r="O3">
        <v>8301</v>
      </c>
      <c r="P3">
        <v>2.9996385977593101</v>
      </c>
      <c r="Q3">
        <v>7.9763986013986002E-2</v>
      </c>
      <c r="R3">
        <v>2.3001388740441402E-3</v>
      </c>
      <c r="S3" t="s">
        <v>5</v>
      </c>
      <c r="T3" t="s">
        <v>6</v>
      </c>
      <c r="U3" t="s">
        <v>802</v>
      </c>
      <c r="V3" t="str">
        <f t="shared" ref="V3:V66" si="0">IF(AND(U3&lt;&gt;"NaN",S3&lt;&gt;"NaN"),"scDyad&amp;T-seq Successful",IF(U3&lt;&gt;"NaN","scRNA-seq Successful Only",IF(S3&lt;&gt;"NaN","scDyad-seq Successful Only","Cell Failed")))</f>
        <v>scDyad&amp;T-seq Successful</v>
      </c>
    </row>
    <row r="4" spans="1:22" x14ac:dyDescent="0.25">
      <c r="A4" t="s">
        <v>8</v>
      </c>
      <c r="B4" t="s">
        <v>4</v>
      </c>
      <c r="C4">
        <v>3</v>
      </c>
      <c r="D4" t="s">
        <v>3</v>
      </c>
      <c r="E4" t="s">
        <v>783</v>
      </c>
      <c r="F4">
        <v>18980</v>
      </c>
      <c r="G4">
        <v>5404</v>
      </c>
      <c r="H4">
        <v>21783</v>
      </c>
      <c r="I4">
        <v>5459</v>
      </c>
      <c r="J4">
        <v>49.422971240153899</v>
      </c>
      <c r="K4">
        <v>16.152580453865902</v>
      </c>
      <c r="L4">
        <v>3.2647594747208699</v>
      </c>
      <c r="M4">
        <v>119727</v>
      </c>
      <c r="N4">
        <v>1464212</v>
      </c>
      <c r="O4">
        <v>1771</v>
      </c>
      <c r="P4">
        <v>2.7667984189723298</v>
      </c>
      <c r="Q4">
        <v>9.4386694386694406E-2</v>
      </c>
      <c r="R4">
        <v>1.12044669565979E-2</v>
      </c>
      <c r="S4" t="s">
        <v>5</v>
      </c>
      <c r="T4" t="s">
        <v>6</v>
      </c>
      <c r="U4" t="s">
        <v>802</v>
      </c>
      <c r="V4" t="str">
        <f t="shared" si="0"/>
        <v>scDyad&amp;T-seq Successful</v>
      </c>
    </row>
    <row r="5" spans="1:22" x14ac:dyDescent="0.25">
      <c r="A5" t="s">
        <v>9</v>
      </c>
      <c r="B5" t="s">
        <v>4</v>
      </c>
      <c r="C5">
        <v>4</v>
      </c>
      <c r="D5" t="s">
        <v>3</v>
      </c>
      <c r="E5" t="s">
        <v>783</v>
      </c>
      <c r="F5">
        <v>563</v>
      </c>
      <c r="G5">
        <v>419</v>
      </c>
      <c r="H5">
        <v>6743</v>
      </c>
      <c r="I5">
        <v>615</v>
      </c>
      <c r="J5">
        <v>58.373983739837399</v>
      </c>
      <c r="K5">
        <v>21.706450945108799</v>
      </c>
      <c r="L5">
        <v>4.0583559408851997</v>
      </c>
      <c r="M5">
        <v>62797</v>
      </c>
      <c r="N5">
        <v>790665</v>
      </c>
      <c r="O5">
        <v>655</v>
      </c>
      <c r="P5">
        <v>4.5801526717557302</v>
      </c>
      <c r="Q5">
        <v>0.150074294205052</v>
      </c>
      <c r="R5">
        <v>4.1723033406261198E-3</v>
      </c>
      <c r="S5" t="s">
        <v>5</v>
      </c>
      <c r="T5" t="s">
        <v>6</v>
      </c>
      <c r="U5" t="s">
        <v>26</v>
      </c>
      <c r="V5" t="str">
        <f t="shared" si="0"/>
        <v>scDyad-seq Successful Only</v>
      </c>
    </row>
    <row r="6" spans="1:22" x14ac:dyDescent="0.25">
      <c r="A6" t="s">
        <v>11</v>
      </c>
      <c r="B6" t="s">
        <v>4</v>
      </c>
      <c r="C6">
        <v>5</v>
      </c>
      <c r="D6" t="s">
        <v>3</v>
      </c>
      <c r="E6" t="s">
        <v>783</v>
      </c>
      <c r="F6">
        <v>30899</v>
      </c>
      <c r="G6">
        <v>6815</v>
      </c>
      <c r="H6">
        <v>198840</v>
      </c>
      <c r="I6">
        <v>70610</v>
      </c>
      <c r="J6">
        <v>96.936694519189899</v>
      </c>
      <c r="K6">
        <v>46.869894393687197</v>
      </c>
      <c r="L6">
        <v>1.40620537595186</v>
      </c>
      <c r="M6">
        <v>525158</v>
      </c>
      <c r="N6">
        <v>11316768</v>
      </c>
      <c r="O6">
        <v>4738</v>
      </c>
      <c r="P6">
        <v>2.3005487547488399</v>
      </c>
      <c r="Q6">
        <v>0.10266201178267501</v>
      </c>
      <c r="R6" s="1">
        <v>6.2489566520455402E-5</v>
      </c>
      <c r="S6" t="s">
        <v>12</v>
      </c>
      <c r="T6" t="s">
        <v>13</v>
      </c>
      <c r="U6" t="s">
        <v>803</v>
      </c>
      <c r="V6" t="str">
        <f t="shared" si="0"/>
        <v>scDyad&amp;T-seq Successful</v>
      </c>
    </row>
    <row r="7" spans="1:22" x14ac:dyDescent="0.25">
      <c r="A7" t="s">
        <v>14</v>
      </c>
      <c r="B7" t="s">
        <v>4</v>
      </c>
      <c r="C7">
        <v>6</v>
      </c>
      <c r="D7" t="s">
        <v>3</v>
      </c>
      <c r="E7" t="s">
        <v>783</v>
      </c>
      <c r="F7">
        <v>32651</v>
      </c>
      <c r="G7">
        <v>6885</v>
      </c>
      <c r="H7">
        <v>108060</v>
      </c>
      <c r="I7">
        <v>35548</v>
      </c>
      <c r="J7">
        <v>60.467536851581002</v>
      </c>
      <c r="K7">
        <v>21.863568489246202</v>
      </c>
      <c r="L7">
        <v>2.11511471180577</v>
      </c>
      <c r="M7">
        <v>433287</v>
      </c>
      <c r="N7">
        <v>7043826</v>
      </c>
      <c r="O7">
        <v>4739</v>
      </c>
      <c r="P7">
        <v>2.9964127453049199</v>
      </c>
      <c r="Q7">
        <v>6.5571715145436305E-2</v>
      </c>
      <c r="R7">
        <v>9.1478400395142295E-3</v>
      </c>
      <c r="S7" t="s">
        <v>5</v>
      </c>
      <c r="T7" t="s">
        <v>6</v>
      </c>
      <c r="U7" t="s">
        <v>802</v>
      </c>
      <c r="V7" t="str">
        <f t="shared" si="0"/>
        <v>scDyad&amp;T-seq Successful</v>
      </c>
    </row>
    <row r="8" spans="1:22" x14ac:dyDescent="0.25">
      <c r="A8" t="s">
        <v>15</v>
      </c>
      <c r="B8" t="s">
        <v>4</v>
      </c>
      <c r="C8">
        <v>7</v>
      </c>
      <c r="D8" t="s">
        <v>3</v>
      </c>
      <c r="E8" t="s">
        <v>783</v>
      </c>
      <c r="F8">
        <v>18345</v>
      </c>
      <c r="G8">
        <v>5304</v>
      </c>
      <c r="H8">
        <v>35827</v>
      </c>
      <c r="I8">
        <v>10340</v>
      </c>
      <c r="J8">
        <v>44.8452611218569</v>
      </c>
      <c r="K8">
        <v>15.6115633356501</v>
      </c>
      <c r="L8">
        <v>2.3547615343539401</v>
      </c>
      <c r="M8">
        <v>169778</v>
      </c>
      <c r="N8">
        <v>2378330</v>
      </c>
      <c r="O8">
        <v>2390</v>
      </c>
      <c r="P8">
        <v>2.8451882845188301</v>
      </c>
      <c r="Q8">
        <v>8.1470800288392195E-2</v>
      </c>
      <c r="R8">
        <v>1.7808345041567101E-3</v>
      </c>
      <c r="S8" t="s">
        <v>5</v>
      </c>
      <c r="T8" t="s">
        <v>6</v>
      </c>
      <c r="U8" t="s">
        <v>802</v>
      </c>
      <c r="V8" t="str">
        <f t="shared" si="0"/>
        <v>scDyad&amp;T-seq Successful</v>
      </c>
    </row>
    <row r="9" spans="1:22" x14ac:dyDescent="0.25">
      <c r="A9" t="s">
        <v>16</v>
      </c>
      <c r="B9" t="s">
        <v>4</v>
      </c>
      <c r="C9">
        <v>8</v>
      </c>
      <c r="D9" t="s">
        <v>3</v>
      </c>
      <c r="E9" t="s">
        <v>783</v>
      </c>
      <c r="F9">
        <v>18820</v>
      </c>
      <c r="G9">
        <v>5165</v>
      </c>
      <c r="H9">
        <v>80410</v>
      </c>
      <c r="I9">
        <v>28659</v>
      </c>
      <c r="J9">
        <v>61.2861579259569</v>
      </c>
      <c r="K9">
        <v>24.333083250257801</v>
      </c>
      <c r="L9">
        <v>1.7805656423284399</v>
      </c>
      <c r="M9">
        <v>291903</v>
      </c>
      <c r="N9">
        <v>4901083</v>
      </c>
      <c r="O9">
        <v>3212</v>
      </c>
      <c r="P9">
        <v>2.6151930261519301</v>
      </c>
      <c r="Q9">
        <v>3.6813922356091003E-2</v>
      </c>
      <c r="R9">
        <v>1.19774286998268E-4</v>
      </c>
      <c r="S9" t="s">
        <v>5</v>
      </c>
      <c r="T9" t="s">
        <v>6</v>
      </c>
      <c r="U9" t="s">
        <v>803</v>
      </c>
      <c r="V9" t="str">
        <f t="shared" si="0"/>
        <v>scDyad&amp;T-seq Successful</v>
      </c>
    </row>
    <row r="10" spans="1:22" x14ac:dyDescent="0.25">
      <c r="A10" t="s">
        <v>17</v>
      </c>
      <c r="B10" t="s">
        <v>4</v>
      </c>
      <c r="C10">
        <v>9</v>
      </c>
      <c r="D10" t="s">
        <v>3</v>
      </c>
      <c r="E10" t="s">
        <v>783</v>
      </c>
      <c r="F10">
        <v>17613</v>
      </c>
      <c r="G10">
        <v>5027</v>
      </c>
      <c r="H10">
        <v>179077</v>
      </c>
      <c r="I10">
        <v>64977</v>
      </c>
      <c r="J10">
        <v>81.715068408821594</v>
      </c>
      <c r="K10">
        <v>48.599887569390802</v>
      </c>
      <c r="L10">
        <v>1.09110637015045</v>
      </c>
      <c r="M10">
        <v>455392</v>
      </c>
      <c r="N10">
        <v>10180309</v>
      </c>
      <c r="O10">
        <v>3849</v>
      </c>
      <c r="P10">
        <v>1.2470771628994499</v>
      </c>
      <c r="Q10">
        <v>0.12382661512976301</v>
      </c>
      <c r="R10" s="1">
        <v>3.74708564419765E-5</v>
      </c>
      <c r="S10" t="s">
        <v>12</v>
      </c>
      <c r="T10" t="s">
        <v>13</v>
      </c>
      <c r="U10" t="s">
        <v>803</v>
      </c>
      <c r="V10" t="str">
        <f t="shared" si="0"/>
        <v>scDyad&amp;T-seq Successful</v>
      </c>
    </row>
    <row r="11" spans="1:22" x14ac:dyDescent="0.25">
      <c r="A11" t="s">
        <v>18</v>
      </c>
      <c r="B11" t="s">
        <v>4</v>
      </c>
      <c r="C11">
        <v>10</v>
      </c>
      <c r="D11" t="s">
        <v>3</v>
      </c>
      <c r="E11" t="s">
        <v>783</v>
      </c>
      <c r="F11">
        <v>11867</v>
      </c>
      <c r="G11">
        <v>4222</v>
      </c>
      <c r="H11">
        <v>58483</v>
      </c>
      <c r="I11">
        <v>19394</v>
      </c>
      <c r="J11">
        <v>81.427245539857694</v>
      </c>
      <c r="K11">
        <v>26.525356948535599</v>
      </c>
      <c r="L11">
        <v>1.93361987932844</v>
      </c>
      <c r="M11">
        <v>213196</v>
      </c>
      <c r="N11">
        <v>3624549</v>
      </c>
      <c r="O11">
        <v>2026</v>
      </c>
      <c r="P11">
        <v>2.4185587364264598</v>
      </c>
      <c r="Q11">
        <v>6.7498726439123802E-2</v>
      </c>
      <c r="R11">
        <v>2.0335937179052099E-3</v>
      </c>
      <c r="S11" t="s">
        <v>12</v>
      </c>
      <c r="T11" t="s">
        <v>6</v>
      </c>
      <c r="U11" t="s">
        <v>803</v>
      </c>
      <c r="V11" t="str">
        <f t="shared" si="0"/>
        <v>scDyad&amp;T-seq Successful</v>
      </c>
    </row>
    <row r="12" spans="1:22" x14ac:dyDescent="0.25">
      <c r="A12" t="s">
        <v>19</v>
      </c>
      <c r="B12" t="s">
        <v>4</v>
      </c>
      <c r="C12">
        <v>11</v>
      </c>
      <c r="D12" t="s">
        <v>3</v>
      </c>
      <c r="E12" t="s">
        <v>783</v>
      </c>
      <c r="F12">
        <v>22166</v>
      </c>
      <c r="G12">
        <v>5804</v>
      </c>
      <c r="H12">
        <v>58914</v>
      </c>
      <c r="I12">
        <v>20000</v>
      </c>
      <c r="J12">
        <v>44.91</v>
      </c>
      <c r="K12">
        <v>19.4937780618164</v>
      </c>
      <c r="L12">
        <v>1.8369816736493401</v>
      </c>
      <c r="M12">
        <v>245663</v>
      </c>
      <c r="N12">
        <v>3796064</v>
      </c>
      <c r="O12">
        <v>2769</v>
      </c>
      <c r="P12">
        <v>2.3474178403755896</v>
      </c>
      <c r="Q12">
        <v>6.1157796451914097E-2</v>
      </c>
      <c r="R12">
        <v>2.1569644954727201E-3</v>
      </c>
      <c r="S12" t="s">
        <v>5</v>
      </c>
      <c r="T12" t="s">
        <v>6</v>
      </c>
      <c r="U12" t="s">
        <v>802</v>
      </c>
      <c r="V12" t="str">
        <f t="shared" si="0"/>
        <v>scDyad&amp;T-seq Successful</v>
      </c>
    </row>
    <row r="13" spans="1:22" x14ac:dyDescent="0.25">
      <c r="A13" t="s">
        <v>20</v>
      </c>
      <c r="B13" t="s">
        <v>4</v>
      </c>
      <c r="C13">
        <v>12</v>
      </c>
      <c r="D13" t="s">
        <v>3</v>
      </c>
      <c r="E13" t="s">
        <v>783</v>
      </c>
      <c r="F13">
        <v>36335</v>
      </c>
      <c r="G13">
        <v>7229</v>
      </c>
      <c r="H13">
        <v>261049</v>
      </c>
      <c r="I13">
        <v>97692</v>
      </c>
      <c r="J13">
        <v>93.841870368095599</v>
      </c>
      <c r="K13">
        <v>60.186043301652397</v>
      </c>
      <c r="L13">
        <v>1.19396655536037</v>
      </c>
      <c r="M13">
        <v>608568</v>
      </c>
      <c r="N13">
        <v>14407690</v>
      </c>
      <c r="O13">
        <v>6197</v>
      </c>
      <c r="P13">
        <v>1.6136840406648398</v>
      </c>
      <c r="Q13">
        <v>0.20994993742177701</v>
      </c>
      <c r="R13" s="1">
        <v>4.3931670788757097E-5</v>
      </c>
      <c r="S13" t="s">
        <v>12</v>
      </c>
      <c r="T13" t="s">
        <v>13</v>
      </c>
      <c r="U13" t="s">
        <v>803</v>
      </c>
      <c r="V13" t="str">
        <f t="shared" si="0"/>
        <v>scDyad&amp;T-seq Successful</v>
      </c>
    </row>
    <row r="14" spans="1:22" x14ac:dyDescent="0.25">
      <c r="A14" t="s">
        <v>21</v>
      </c>
      <c r="B14" t="s">
        <v>4</v>
      </c>
      <c r="C14">
        <v>13</v>
      </c>
      <c r="D14" t="s">
        <v>3</v>
      </c>
      <c r="E14" t="s">
        <v>783</v>
      </c>
      <c r="F14">
        <v>27501</v>
      </c>
      <c r="G14">
        <v>6730</v>
      </c>
      <c r="H14">
        <v>81911</v>
      </c>
      <c r="I14">
        <v>24609</v>
      </c>
      <c r="J14">
        <v>36.905197285545903</v>
      </c>
      <c r="K14">
        <v>14.2936817587688</v>
      </c>
      <c r="L14">
        <v>1.80271564867919</v>
      </c>
      <c r="M14">
        <v>407012</v>
      </c>
      <c r="N14">
        <v>5602492</v>
      </c>
      <c r="O14">
        <v>6082</v>
      </c>
      <c r="P14">
        <v>1.7099638276882601</v>
      </c>
      <c r="Q14">
        <v>5.9124950729207697E-2</v>
      </c>
      <c r="R14">
        <v>4.2338928319755999E-3</v>
      </c>
      <c r="S14" t="s">
        <v>5</v>
      </c>
      <c r="T14" t="s">
        <v>6</v>
      </c>
      <c r="U14" t="s">
        <v>802</v>
      </c>
      <c r="V14" t="str">
        <f t="shared" si="0"/>
        <v>scDyad&amp;T-seq Successful</v>
      </c>
    </row>
    <row r="15" spans="1:22" x14ac:dyDescent="0.25">
      <c r="A15" t="s">
        <v>22</v>
      </c>
      <c r="B15" t="s">
        <v>4</v>
      </c>
      <c r="C15">
        <v>14</v>
      </c>
      <c r="D15" t="s">
        <v>3</v>
      </c>
      <c r="E15" t="s">
        <v>783</v>
      </c>
      <c r="F15">
        <v>10110</v>
      </c>
      <c r="G15">
        <v>3630</v>
      </c>
      <c r="H15">
        <v>17799</v>
      </c>
      <c r="I15">
        <v>3877</v>
      </c>
      <c r="J15">
        <v>50.296621098787703</v>
      </c>
      <c r="K15">
        <v>11.4300869245175</v>
      </c>
      <c r="L15">
        <v>2.5156657676099101</v>
      </c>
      <c r="M15">
        <v>92379</v>
      </c>
      <c r="N15">
        <v>1181238</v>
      </c>
      <c r="O15">
        <v>1935</v>
      </c>
      <c r="P15">
        <v>1.55038759689922</v>
      </c>
      <c r="Q15">
        <v>8.5231447465099197E-2</v>
      </c>
      <c r="R15">
        <v>7.8857231469771707E-3</v>
      </c>
      <c r="S15" t="s">
        <v>5</v>
      </c>
      <c r="T15" t="s">
        <v>6</v>
      </c>
      <c r="U15" t="s">
        <v>802</v>
      </c>
      <c r="V15" t="str">
        <f t="shared" si="0"/>
        <v>scDyad&amp;T-seq Successful</v>
      </c>
    </row>
    <row r="16" spans="1:22" x14ac:dyDescent="0.25">
      <c r="A16" t="s">
        <v>23</v>
      </c>
      <c r="B16" t="s">
        <v>4</v>
      </c>
      <c r="C16">
        <v>15</v>
      </c>
      <c r="D16" t="s">
        <v>3</v>
      </c>
      <c r="E16" t="s">
        <v>783</v>
      </c>
      <c r="F16">
        <v>14033</v>
      </c>
      <c r="G16">
        <v>4587</v>
      </c>
      <c r="H16">
        <v>106519</v>
      </c>
      <c r="I16">
        <v>34677</v>
      </c>
      <c r="J16">
        <v>98.079418634830006</v>
      </c>
      <c r="K16">
        <v>32.572156279467698</v>
      </c>
      <c r="L16">
        <v>1.2146768234257199</v>
      </c>
      <c r="M16">
        <v>308601</v>
      </c>
      <c r="N16">
        <v>6327609</v>
      </c>
      <c r="O16">
        <v>3217</v>
      </c>
      <c r="P16">
        <v>1.8961765620143001</v>
      </c>
      <c r="Q16">
        <v>6.0216508795669803E-2</v>
      </c>
      <c r="R16" s="1">
        <v>2.4719173849267401E-5</v>
      </c>
      <c r="S16" t="s">
        <v>12</v>
      </c>
      <c r="T16" t="s">
        <v>6</v>
      </c>
      <c r="U16" t="s">
        <v>803</v>
      </c>
      <c r="V16" t="str">
        <f t="shared" si="0"/>
        <v>scDyad&amp;T-seq Successful</v>
      </c>
    </row>
    <row r="17" spans="1:22" x14ac:dyDescent="0.25">
      <c r="A17" t="s">
        <v>24</v>
      </c>
      <c r="B17" t="s">
        <v>4</v>
      </c>
      <c r="C17">
        <v>16</v>
      </c>
      <c r="D17" t="s">
        <v>3</v>
      </c>
      <c r="E17" t="s">
        <v>783</v>
      </c>
      <c r="F17">
        <v>20548</v>
      </c>
      <c r="G17">
        <v>5304</v>
      </c>
      <c r="H17">
        <v>4241</v>
      </c>
      <c r="I17">
        <v>435</v>
      </c>
      <c r="J17">
        <v>49.655172413793103</v>
      </c>
      <c r="K17">
        <v>15.3105440539239</v>
      </c>
      <c r="L17">
        <v>9.0586384806996705</v>
      </c>
      <c r="M17">
        <v>43617</v>
      </c>
      <c r="N17">
        <v>326782</v>
      </c>
      <c r="O17">
        <v>560</v>
      </c>
      <c r="P17">
        <v>5.71428571428571</v>
      </c>
      <c r="Q17">
        <v>0.20772946859903399</v>
      </c>
      <c r="R17">
        <v>8.7009278779619503E-3</v>
      </c>
      <c r="S17" t="s">
        <v>5</v>
      </c>
      <c r="T17" t="s">
        <v>6</v>
      </c>
      <c r="U17" t="s">
        <v>803</v>
      </c>
      <c r="V17" t="str">
        <f t="shared" si="0"/>
        <v>scDyad&amp;T-seq Successful</v>
      </c>
    </row>
    <row r="18" spans="1:22" x14ac:dyDescent="0.25">
      <c r="A18" t="s">
        <v>25</v>
      </c>
      <c r="B18" t="s">
        <v>4</v>
      </c>
      <c r="C18">
        <v>17</v>
      </c>
      <c r="D18" t="s">
        <v>3</v>
      </c>
      <c r="E18" t="s">
        <v>783</v>
      </c>
      <c r="F18">
        <v>287</v>
      </c>
      <c r="G18">
        <v>222</v>
      </c>
      <c r="H18">
        <v>1154</v>
      </c>
      <c r="I18">
        <v>281</v>
      </c>
      <c r="J18">
        <v>78.291814946619198</v>
      </c>
      <c r="K18">
        <v>22.3234063499877</v>
      </c>
      <c r="L18">
        <v>2.7549924844320399</v>
      </c>
      <c r="M18">
        <v>8126</v>
      </c>
      <c r="N18">
        <v>93140</v>
      </c>
      <c r="O18">
        <v>73</v>
      </c>
      <c r="P18">
        <v>5.4794520547945202</v>
      </c>
      <c r="Q18">
        <v>8.3333333333333301E-2</v>
      </c>
      <c r="R18">
        <v>6.1811354736216401E-3</v>
      </c>
      <c r="S18" t="s">
        <v>26</v>
      </c>
      <c r="T18" t="s">
        <v>26</v>
      </c>
      <c r="U18" t="s">
        <v>26</v>
      </c>
      <c r="V18" t="str">
        <f t="shared" si="0"/>
        <v>Cell Failed</v>
      </c>
    </row>
    <row r="19" spans="1:22" x14ac:dyDescent="0.25">
      <c r="A19" t="s">
        <v>27</v>
      </c>
      <c r="B19" t="s">
        <v>4</v>
      </c>
      <c r="C19">
        <v>18</v>
      </c>
      <c r="D19" t="s">
        <v>3</v>
      </c>
      <c r="E19" t="s">
        <v>783</v>
      </c>
      <c r="F19">
        <v>17435</v>
      </c>
      <c r="G19">
        <v>5010</v>
      </c>
      <c r="H19">
        <v>107397</v>
      </c>
      <c r="I19">
        <v>37248</v>
      </c>
      <c r="J19">
        <v>83.870274914089407</v>
      </c>
      <c r="K19">
        <v>45.834245858373599</v>
      </c>
      <c r="L19">
        <v>1.4867358833811799</v>
      </c>
      <c r="M19">
        <v>269399</v>
      </c>
      <c r="N19">
        <v>6151597</v>
      </c>
      <c r="O19">
        <v>2997</v>
      </c>
      <c r="P19">
        <v>2.1688355021688399</v>
      </c>
      <c r="Q19">
        <v>0.13651498335183099</v>
      </c>
      <c r="R19">
        <v>1.67854590282849E-3</v>
      </c>
      <c r="S19" t="s">
        <v>12</v>
      </c>
      <c r="T19" t="s">
        <v>13</v>
      </c>
      <c r="U19" t="s">
        <v>803</v>
      </c>
      <c r="V19" t="str">
        <f t="shared" si="0"/>
        <v>scDyad&amp;T-seq Successful</v>
      </c>
    </row>
    <row r="20" spans="1:22" x14ac:dyDescent="0.25">
      <c r="A20" t="s">
        <v>28</v>
      </c>
      <c r="B20" t="s">
        <v>4</v>
      </c>
      <c r="C20">
        <v>19</v>
      </c>
      <c r="D20" t="s">
        <v>3</v>
      </c>
      <c r="E20" t="s">
        <v>783</v>
      </c>
      <c r="F20">
        <v>20427</v>
      </c>
      <c r="G20">
        <v>5485</v>
      </c>
      <c r="H20">
        <v>20286</v>
      </c>
      <c r="I20">
        <v>5023</v>
      </c>
      <c r="J20">
        <v>32.928528767668702</v>
      </c>
      <c r="K20">
        <v>13.550953485555601</v>
      </c>
      <c r="L20">
        <v>3.3166978506042799</v>
      </c>
      <c r="M20">
        <v>107343</v>
      </c>
      <c r="N20">
        <v>1371967</v>
      </c>
      <c r="O20">
        <v>1971</v>
      </c>
      <c r="P20">
        <v>3.1456113647894504</v>
      </c>
      <c r="Q20">
        <v>9.8887515451174302E-2</v>
      </c>
      <c r="R20">
        <v>3.7330679572335802E-2</v>
      </c>
      <c r="S20" t="s">
        <v>5</v>
      </c>
      <c r="T20" t="s">
        <v>6</v>
      </c>
      <c r="U20" t="s">
        <v>802</v>
      </c>
      <c r="V20" t="str">
        <f t="shared" si="0"/>
        <v>scDyad&amp;T-seq Successful</v>
      </c>
    </row>
    <row r="21" spans="1:22" x14ac:dyDescent="0.25">
      <c r="A21" t="s">
        <v>29</v>
      </c>
      <c r="B21" t="s">
        <v>4</v>
      </c>
      <c r="C21">
        <v>20</v>
      </c>
      <c r="D21" t="s">
        <v>3</v>
      </c>
      <c r="E21" t="s">
        <v>783</v>
      </c>
      <c r="F21">
        <v>687</v>
      </c>
      <c r="G21">
        <v>503</v>
      </c>
      <c r="H21">
        <v>2394</v>
      </c>
      <c r="I21">
        <v>435</v>
      </c>
      <c r="J21">
        <v>68.505747126436802</v>
      </c>
      <c r="K21">
        <v>20.019920318725099</v>
      </c>
      <c r="L21">
        <v>2.4955051432950501</v>
      </c>
      <c r="M21">
        <v>18072</v>
      </c>
      <c r="N21">
        <v>203566</v>
      </c>
      <c r="O21">
        <v>180</v>
      </c>
      <c r="P21">
        <v>3.8888888888888902</v>
      </c>
      <c r="Q21">
        <v>0.189024390243902</v>
      </c>
      <c r="R21">
        <v>3.24403705271835E-3</v>
      </c>
      <c r="S21" t="s">
        <v>26</v>
      </c>
      <c r="T21" t="s">
        <v>26</v>
      </c>
      <c r="U21" t="s">
        <v>26</v>
      </c>
      <c r="V21" t="str">
        <f t="shared" si="0"/>
        <v>Cell Failed</v>
      </c>
    </row>
    <row r="22" spans="1:22" x14ac:dyDescent="0.25">
      <c r="A22" t="s">
        <v>30</v>
      </c>
      <c r="B22" t="s">
        <v>4</v>
      </c>
      <c r="C22">
        <v>21</v>
      </c>
      <c r="D22" t="s">
        <v>3</v>
      </c>
      <c r="E22" t="s">
        <v>783</v>
      </c>
      <c r="F22">
        <v>33148</v>
      </c>
      <c r="G22">
        <v>6630</v>
      </c>
      <c r="H22">
        <v>224332</v>
      </c>
      <c r="I22">
        <v>82173</v>
      </c>
      <c r="J22">
        <v>79.870517079819393</v>
      </c>
      <c r="K22">
        <v>42.6703550967786</v>
      </c>
      <c r="L22">
        <v>1.22601074438568</v>
      </c>
      <c r="M22">
        <v>585615</v>
      </c>
      <c r="N22">
        <v>13138955</v>
      </c>
      <c r="O22">
        <v>5412</v>
      </c>
      <c r="P22">
        <v>1.6999260901699902</v>
      </c>
      <c r="Q22">
        <v>0.10365488316357099</v>
      </c>
      <c r="R22" s="1">
        <v>2.3979119594337599E-5</v>
      </c>
      <c r="S22" t="s">
        <v>12</v>
      </c>
      <c r="T22" t="s">
        <v>13</v>
      </c>
      <c r="U22" t="s">
        <v>803</v>
      </c>
      <c r="V22" t="str">
        <f t="shared" si="0"/>
        <v>scDyad&amp;T-seq Successful</v>
      </c>
    </row>
    <row r="23" spans="1:22" x14ac:dyDescent="0.25">
      <c r="A23" t="s">
        <v>31</v>
      </c>
      <c r="B23" t="s">
        <v>4</v>
      </c>
      <c r="C23">
        <v>22</v>
      </c>
      <c r="D23" t="s">
        <v>3</v>
      </c>
      <c r="E23" t="s">
        <v>783</v>
      </c>
      <c r="F23">
        <v>26276</v>
      </c>
      <c r="G23">
        <v>6368</v>
      </c>
      <c r="H23">
        <v>57383</v>
      </c>
      <c r="I23">
        <v>18801</v>
      </c>
      <c r="J23">
        <v>38.604329556938502</v>
      </c>
      <c r="K23">
        <v>14.562966926670599</v>
      </c>
      <c r="L23">
        <v>1.8284654487366101</v>
      </c>
      <c r="M23">
        <v>242945</v>
      </c>
      <c r="N23">
        <v>3693425</v>
      </c>
      <c r="O23">
        <v>3589</v>
      </c>
      <c r="P23">
        <v>2.0618556701030899</v>
      </c>
      <c r="Q23">
        <v>4.5841683366733499E-2</v>
      </c>
      <c r="R23">
        <v>5.2153405398720396E-4</v>
      </c>
      <c r="S23" t="s">
        <v>5</v>
      </c>
      <c r="T23" t="s">
        <v>6</v>
      </c>
      <c r="U23" t="s">
        <v>802</v>
      </c>
      <c r="V23" t="str">
        <f t="shared" si="0"/>
        <v>scDyad&amp;T-seq Successful</v>
      </c>
    </row>
    <row r="24" spans="1:22" x14ac:dyDescent="0.25">
      <c r="A24" t="s">
        <v>32</v>
      </c>
      <c r="B24" t="s">
        <v>4</v>
      </c>
      <c r="C24">
        <v>23</v>
      </c>
      <c r="D24" t="s">
        <v>3</v>
      </c>
      <c r="E24" t="s">
        <v>783</v>
      </c>
      <c r="F24">
        <v>691</v>
      </c>
      <c r="G24">
        <v>508</v>
      </c>
      <c r="H24">
        <v>1676</v>
      </c>
      <c r="I24">
        <v>409</v>
      </c>
      <c r="J24">
        <v>64.792176039119795</v>
      </c>
      <c r="K24">
        <v>18.514883873078201</v>
      </c>
      <c r="L24">
        <v>2.6643952299829601</v>
      </c>
      <c r="M24">
        <v>12228</v>
      </c>
      <c r="N24">
        <v>132075</v>
      </c>
      <c r="O24">
        <v>114</v>
      </c>
      <c r="P24">
        <v>0</v>
      </c>
      <c r="Q24">
        <v>0.114942528735632</v>
      </c>
      <c r="R24">
        <v>6.0638590038793296E-3</v>
      </c>
      <c r="S24" t="s">
        <v>26</v>
      </c>
      <c r="T24" t="s">
        <v>26</v>
      </c>
      <c r="U24" t="s">
        <v>26</v>
      </c>
      <c r="V24" t="str">
        <f t="shared" si="0"/>
        <v>Cell Failed</v>
      </c>
    </row>
    <row r="25" spans="1:22" x14ac:dyDescent="0.25">
      <c r="A25" t="s">
        <v>33</v>
      </c>
      <c r="B25" t="s">
        <v>4</v>
      </c>
      <c r="C25">
        <v>24</v>
      </c>
      <c r="D25" t="s">
        <v>3</v>
      </c>
      <c r="E25" t="s">
        <v>783</v>
      </c>
      <c r="F25">
        <v>591</v>
      </c>
      <c r="G25">
        <v>428</v>
      </c>
      <c r="H25">
        <v>2628</v>
      </c>
      <c r="I25">
        <v>768</v>
      </c>
      <c r="J25">
        <v>56.7708333333333</v>
      </c>
      <c r="K25">
        <v>15.3781335580367</v>
      </c>
      <c r="L25">
        <v>1.8220126659462299</v>
      </c>
      <c r="M25">
        <v>14241</v>
      </c>
      <c r="N25">
        <v>165641</v>
      </c>
      <c r="O25">
        <v>176</v>
      </c>
      <c r="P25">
        <v>1.7045454545454499</v>
      </c>
      <c r="Q25">
        <v>8.4112149532710304E-2</v>
      </c>
      <c r="R25">
        <v>3.1326484871613898E-3</v>
      </c>
      <c r="S25" t="s">
        <v>26</v>
      </c>
      <c r="T25" t="s">
        <v>26</v>
      </c>
      <c r="U25" t="s">
        <v>26</v>
      </c>
      <c r="V25" t="str">
        <f t="shared" si="0"/>
        <v>Cell Failed</v>
      </c>
    </row>
    <row r="26" spans="1:22" x14ac:dyDescent="0.25">
      <c r="A26" t="s">
        <v>34</v>
      </c>
      <c r="B26" t="s">
        <v>4</v>
      </c>
      <c r="C26">
        <v>25</v>
      </c>
      <c r="D26" t="s">
        <v>3</v>
      </c>
      <c r="E26" t="s">
        <v>783</v>
      </c>
      <c r="F26">
        <v>9628</v>
      </c>
      <c r="G26">
        <v>3577</v>
      </c>
      <c r="H26">
        <v>98290</v>
      </c>
      <c r="I26">
        <v>33035</v>
      </c>
      <c r="J26">
        <v>91.278946571817798</v>
      </c>
      <c r="K26">
        <v>42.602320703732303</v>
      </c>
      <c r="L26">
        <v>1.4423853479156801</v>
      </c>
      <c r="M26">
        <v>257939</v>
      </c>
      <c r="N26">
        <v>5720524</v>
      </c>
      <c r="O26">
        <v>2632</v>
      </c>
      <c r="P26">
        <v>1.40577507598784</v>
      </c>
      <c r="Q26">
        <v>0.103010218171776</v>
      </c>
      <c r="R26">
        <v>1.17508420714893E-4</v>
      </c>
      <c r="S26" t="s">
        <v>12</v>
      </c>
      <c r="T26" t="s">
        <v>13</v>
      </c>
      <c r="U26" t="s">
        <v>803</v>
      </c>
      <c r="V26" t="str">
        <f t="shared" si="0"/>
        <v>scDyad&amp;T-seq Successful</v>
      </c>
    </row>
    <row r="27" spans="1:22" x14ac:dyDescent="0.25">
      <c r="A27" t="s">
        <v>35</v>
      </c>
      <c r="B27" t="s">
        <v>4</v>
      </c>
      <c r="C27">
        <v>26</v>
      </c>
      <c r="D27" t="s">
        <v>3</v>
      </c>
      <c r="E27" t="s">
        <v>783</v>
      </c>
      <c r="F27">
        <v>178</v>
      </c>
      <c r="G27">
        <v>159</v>
      </c>
      <c r="H27">
        <v>1166</v>
      </c>
      <c r="I27">
        <v>286</v>
      </c>
      <c r="J27">
        <v>76.923076923076906</v>
      </c>
      <c r="K27">
        <v>23.718210254317999</v>
      </c>
      <c r="L27">
        <v>2.87411742537603</v>
      </c>
      <c r="M27">
        <v>7353</v>
      </c>
      <c r="N27">
        <v>90219</v>
      </c>
      <c r="O27">
        <v>90</v>
      </c>
      <c r="P27">
        <v>6.6666666666666696</v>
      </c>
      <c r="Q27">
        <v>0.102272727272727</v>
      </c>
      <c r="R27">
        <v>1.0549104180154799E-2</v>
      </c>
      <c r="S27" t="s">
        <v>26</v>
      </c>
      <c r="T27" t="s">
        <v>26</v>
      </c>
      <c r="U27" t="s">
        <v>26</v>
      </c>
      <c r="V27" t="str">
        <f t="shared" si="0"/>
        <v>Cell Failed</v>
      </c>
    </row>
    <row r="28" spans="1:22" x14ac:dyDescent="0.25">
      <c r="A28" t="s">
        <v>36</v>
      </c>
      <c r="B28" t="s">
        <v>4</v>
      </c>
      <c r="C28">
        <v>27</v>
      </c>
      <c r="D28" t="s">
        <v>3</v>
      </c>
      <c r="E28" t="s">
        <v>783</v>
      </c>
      <c r="F28">
        <v>22729</v>
      </c>
      <c r="G28">
        <v>5960</v>
      </c>
      <c r="H28">
        <v>18121</v>
      </c>
      <c r="I28">
        <v>3449</v>
      </c>
      <c r="J28">
        <v>50.797332560162403</v>
      </c>
      <c r="K28">
        <v>14.6324755777937</v>
      </c>
      <c r="L28">
        <v>3.8803539447411501</v>
      </c>
      <c r="M28">
        <v>100728</v>
      </c>
      <c r="N28">
        <v>1244036</v>
      </c>
      <c r="O28">
        <v>1979</v>
      </c>
      <c r="P28">
        <v>2.9307731177362299</v>
      </c>
      <c r="Q28">
        <v>0.11658894070619601</v>
      </c>
      <c r="R28">
        <v>1.39488204593843E-2</v>
      </c>
      <c r="S28" t="s">
        <v>5</v>
      </c>
      <c r="T28" t="s">
        <v>6</v>
      </c>
      <c r="U28" t="s">
        <v>802</v>
      </c>
      <c r="V28" t="str">
        <f t="shared" si="0"/>
        <v>scDyad&amp;T-seq Successful</v>
      </c>
    </row>
    <row r="29" spans="1:22" x14ac:dyDescent="0.25">
      <c r="A29" t="s">
        <v>37</v>
      </c>
      <c r="B29" t="s">
        <v>4</v>
      </c>
      <c r="C29">
        <v>28</v>
      </c>
      <c r="D29" t="s">
        <v>3</v>
      </c>
      <c r="E29" t="s">
        <v>783</v>
      </c>
      <c r="F29">
        <v>27935</v>
      </c>
      <c r="G29">
        <v>6294</v>
      </c>
      <c r="H29">
        <v>149360</v>
      </c>
      <c r="I29">
        <v>45473</v>
      </c>
      <c r="J29">
        <v>93.1365865458624</v>
      </c>
      <c r="K29">
        <v>23.861371417982301</v>
      </c>
      <c r="L29">
        <v>1.57753770448987</v>
      </c>
      <c r="M29">
        <v>464089</v>
      </c>
      <c r="N29">
        <v>8836746</v>
      </c>
      <c r="O29">
        <v>7317</v>
      </c>
      <c r="P29">
        <v>1.9680196801968</v>
      </c>
      <c r="Q29">
        <v>4.79725870930897E-2</v>
      </c>
      <c r="R29" s="1">
        <v>5.7239583222438001E-5</v>
      </c>
      <c r="S29" t="s">
        <v>12</v>
      </c>
      <c r="T29" t="s">
        <v>6</v>
      </c>
      <c r="U29" t="s">
        <v>803</v>
      </c>
      <c r="V29" t="str">
        <f t="shared" si="0"/>
        <v>scDyad&amp;T-seq Successful</v>
      </c>
    </row>
    <row r="30" spans="1:22" x14ac:dyDescent="0.25">
      <c r="A30" t="s">
        <v>38</v>
      </c>
      <c r="B30" t="s">
        <v>4</v>
      </c>
      <c r="C30">
        <v>29</v>
      </c>
      <c r="D30" t="s">
        <v>3</v>
      </c>
      <c r="E30" t="s">
        <v>783</v>
      </c>
      <c r="F30">
        <v>42955</v>
      </c>
      <c r="G30">
        <v>7715</v>
      </c>
      <c r="H30">
        <v>104774</v>
      </c>
      <c r="I30">
        <v>33331</v>
      </c>
      <c r="J30">
        <v>44.457111997839803</v>
      </c>
      <c r="K30">
        <v>18.003525241985798</v>
      </c>
      <c r="L30">
        <v>1.84892946930387</v>
      </c>
      <c r="M30">
        <v>367067</v>
      </c>
      <c r="N30">
        <v>6374175</v>
      </c>
      <c r="O30">
        <v>6613</v>
      </c>
      <c r="P30">
        <v>2.2682594888855299</v>
      </c>
      <c r="Q30">
        <v>6.5169878799920505E-2</v>
      </c>
      <c r="R30">
        <v>4.4423567845048402E-4</v>
      </c>
      <c r="S30" t="s">
        <v>5</v>
      </c>
      <c r="T30" t="s">
        <v>6</v>
      </c>
      <c r="U30" t="s">
        <v>802</v>
      </c>
      <c r="V30" t="str">
        <f t="shared" si="0"/>
        <v>scDyad&amp;T-seq Successful</v>
      </c>
    </row>
    <row r="31" spans="1:22" x14ac:dyDescent="0.25">
      <c r="A31" t="s">
        <v>39</v>
      </c>
      <c r="B31" t="s">
        <v>4</v>
      </c>
      <c r="C31">
        <v>30</v>
      </c>
      <c r="D31" t="s">
        <v>3</v>
      </c>
      <c r="E31" t="s">
        <v>783</v>
      </c>
      <c r="F31">
        <v>34914</v>
      </c>
      <c r="G31">
        <v>6768</v>
      </c>
      <c r="H31">
        <v>256800</v>
      </c>
      <c r="I31">
        <v>82140</v>
      </c>
      <c r="J31">
        <v>72.449476503530505</v>
      </c>
      <c r="K31">
        <v>26.470680788908499</v>
      </c>
      <c r="L31">
        <v>1.6435278017194499</v>
      </c>
      <c r="M31">
        <v>762674</v>
      </c>
      <c r="N31">
        <v>15292957</v>
      </c>
      <c r="O31">
        <v>11712</v>
      </c>
      <c r="P31">
        <v>2.1516393442622999</v>
      </c>
      <c r="Q31">
        <v>7.1739954510993201E-2</v>
      </c>
      <c r="R31" s="1">
        <v>4.8648998490353603E-5</v>
      </c>
      <c r="S31" t="s">
        <v>5</v>
      </c>
      <c r="T31" t="s">
        <v>6</v>
      </c>
      <c r="U31" t="s">
        <v>803</v>
      </c>
      <c r="V31" t="str">
        <f t="shared" si="0"/>
        <v>scDyad&amp;T-seq Successful</v>
      </c>
    </row>
    <row r="32" spans="1:22" x14ac:dyDescent="0.25">
      <c r="A32" t="s">
        <v>40</v>
      </c>
      <c r="B32" t="s">
        <v>4</v>
      </c>
      <c r="C32">
        <v>31</v>
      </c>
      <c r="D32" t="s">
        <v>3</v>
      </c>
      <c r="E32" t="s">
        <v>783</v>
      </c>
      <c r="F32">
        <v>30937</v>
      </c>
      <c r="G32">
        <v>6779</v>
      </c>
      <c r="H32">
        <v>243086</v>
      </c>
      <c r="I32">
        <v>83512</v>
      </c>
      <c r="J32">
        <v>83.086263052016506</v>
      </c>
      <c r="K32">
        <v>52.987862432033602</v>
      </c>
      <c r="L32">
        <v>1.41004405625789</v>
      </c>
      <c r="M32">
        <v>526547</v>
      </c>
      <c r="N32">
        <v>13289372</v>
      </c>
      <c r="O32">
        <v>7030</v>
      </c>
      <c r="P32">
        <v>2.3613086770981497</v>
      </c>
      <c r="Q32">
        <v>0.16452854393842201</v>
      </c>
      <c r="R32" s="1">
        <v>3.2404072920217597E-5</v>
      </c>
      <c r="S32" t="s">
        <v>12</v>
      </c>
      <c r="T32" t="s">
        <v>13</v>
      </c>
      <c r="U32" t="s">
        <v>803</v>
      </c>
      <c r="V32" t="str">
        <f t="shared" si="0"/>
        <v>scDyad&amp;T-seq Successful</v>
      </c>
    </row>
    <row r="33" spans="1:22" x14ac:dyDescent="0.25">
      <c r="A33" t="s">
        <v>41</v>
      </c>
      <c r="B33" t="s">
        <v>4</v>
      </c>
      <c r="C33">
        <v>32</v>
      </c>
      <c r="D33" t="s">
        <v>3</v>
      </c>
      <c r="E33" t="s">
        <v>783</v>
      </c>
      <c r="F33">
        <v>42000</v>
      </c>
      <c r="G33">
        <v>7660</v>
      </c>
      <c r="H33">
        <v>66715</v>
      </c>
      <c r="I33">
        <v>14219</v>
      </c>
      <c r="J33">
        <v>47.450594275265502</v>
      </c>
      <c r="K33">
        <v>14.802777646558599</v>
      </c>
      <c r="L33">
        <v>4.1313995183396504</v>
      </c>
      <c r="M33">
        <v>317535</v>
      </c>
      <c r="N33">
        <v>4535146</v>
      </c>
      <c r="O33">
        <v>6862</v>
      </c>
      <c r="P33">
        <v>3.7306907607111599</v>
      </c>
      <c r="Q33">
        <v>0.13872571170357001</v>
      </c>
      <c r="R33">
        <v>1.5150571828274499E-2</v>
      </c>
      <c r="S33" t="s">
        <v>5</v>
      </c>
      <c r="T33" t="s">
        <v>6</v>
      </c>
      <c r="U33" t="s">
        <v>802</v>
      </c>
      <c r="V33" t="str">
        <f t="shared" si="0"/>
        <v>scDyad&amp;T-seq Successful</v>
      </c>
    </row>
    <row r="34" spans="1:22" x14ac:dyDescent="0.25">
      <c r="A34" t="s">
        <v>42</v>
      </c>
      <c r="B34" t="s">
        <v>4</v>
      </c>
      <c r="C34">
        <v>33</v>
      </c>
      <c r="D34" t="s">
        <v>3</v>
      </c>
      <c r="E34" t="s">
        <v>783</v>
      </c>
      <c r="F34">
        <v>21603</v>
      </c>
      <c r="G34">
        <v>5845</v>
      </c>
      <c r="H34">
        <v>20019</v>
      </c>
      <c r="I34">
        <v>5764</v>
      </c>
      <c r="J34">
        <v>78.122831367106201</v>
      </c>
      <c r="K34">
        <v>18.374075694362901</v>
      </c>
      <c r="L34">
        <v>2.9211796868725002</v>
      </c>
      <c r="M34">
        <v>93719</v>
      </c>
      <c r="N34">
        <v>1344628</v>
      </c>
      <c r="O34">
        <v>1219</v>
      </c>
      <c r="P34">
        <v>3.28137817883511</v>
      </c>
      <c r="Q34">
        <v>0.105990783410138</v>
      </c>
      <c r="R34">
        <v>3.1997129438053199E-3</v>
      </c>
      <c r="S34" t="s">
        <v>12</v>
      </c>
      <c r="T34" t="s">
        <v>6</v>
      </c>
      <c r="U34" t="s">
        <v>802</v>
      </c>
      <c r="V34" t="str">
        <f t="shared" si="0"/>
        <v>scDyad&amp;T-seq Successful</v>
      </c>
    </row>
    <row r="35" spans="1:22" x14ac:dyDescent="0.25">
      <c r="A35" t="s">
        <v>43</v>
      </c>
      <c r="B35" t="s">
        <v>4</v>
      </c>
      <c r="C35">
        <v>34</v>
      </c>
      <c r="D35" t="s">
        <v>3</v>
      </c>
      <c r="E35" t="s">
        <v>783</v>
      </c>
      <c r="F35">
        <v>12729</v>
      </c>
      <c r="G35">
        <v>3998</v>
      </c>
      <c r="H35">
        <v>3809</v>
      </c>
      <c r="I35">
        <v>625</v>
      </c>
      <c r="J35">
        <v>61.28</v>
      </c>
      <c r="K35">
        <v>19.200926774071899</v>
      </c>
      <c r="L35">
        <v>8.4753594460479391</v>
      </c>
      <c r="M35">
        <v>37118</v>
      </c>
      <c r="N35">
        <v>298654</v>
      </c>
      <c r="O35">
        <v>388</v>
      </c>
      <c r="P35">
        <v>6.1855670103092804</v>
      </c>
      <c r="Q35">
        <v>0.14338235294117599</v>
      </c>
      <c r="R35">
        <v>6.4191560858332898E-3</v>
      </c>
      <c r="S35" t="s">
        <v>12</v>
      </c>
      <c r="T35" t="s">
        <v>6</v>
      </c>
      <c r="U35" t="s">
        <v>803</v>
      </c>
      <c r="V35" t="str">
        <f t="shared" si="0"/>
        <v>scDyad&amp;T-seq Successful</v>
      </c>
    </row>
    <row r="36" spans="1:22" x14ac:dyDescent="0.25">
      <c r="A36" t="s">
        <v>44</v>
      </c>
      <c r="B36" t="s">
        <v>4</v>
      </c>
      <c r="C36">
        <v>35</v>
      </c>
      <c r="D36" t="s">
        <v>3</v>
      </c>
      <c r="E36" t="s">
        <v>783</v>
      </c>
      <c r="F36">
        <v>707</v>
      </c>
      <c r="G36">
        <v>531</v>
      </c>
      <c r="H36">
        <v>1484</v>
      </c>
      <c r="I36">
        <v>371</v>
      </c>
      <c r="J36">
        <v>64.959568733153603</v>
      </c>
      <c r="K36">
        <v>21.016005567153801</v>
      </c>
      <c r="L36">
        <v>2.3089663553416901</v>
      </c>
      <c r="M36">
        <v>8622</v>
      </c>
      <c r="N36">
        <v>102037</v>
      </c>
      <c r="O36">
        <v>83</v>
      </c>
      <c r="P36">
        <v>3.6144578313252995</v>
      </c>
      <c r="Q36">
        <v>0.177215189873418</v>
      </c>
      <c r="R36">
        <v>2.6186074902243002E-3</v>
      </c>
      <c r="S36" t="s">
        <v>26</v>
      </c>
      <c r="T36" t="s">
        <v>26</v>
      </c>
      <c r="U36" t="s">
        <v>26</v>
      </c>
      <c r="V36" t="str">
        <f t="shared" si="0"/>
        <v>Cell Failed</v>
      </c>
    </row>
    <row r="37" spans="1:22" x14ac:dyDescent="0.25">
      <c r="A37" t="s">
        <v>45</v>
      </c>
      <c r="B37" t="s">
        <v>4</v>
      </c>
      <c r="C37">
        <v>36</v>
      </c>
      <c r="D37" t="s">
        <v>3</v>
      </c>
      <c r="E37" t="s">
        <v>783</v>
      </c>
      <c r="F37">
        <v>49868</v>
      </c>
      <c r="G37">
        <v>8339</v>
      </c>
      <c r="H37">
        <v>280445</v>
      </c>
      <c r="I37">
        <v>101454</v>
      </c>
      <c r="J37">
        <v>78.292625229167896</v>
      </c>
      <c r="K37">
        <v>40.3692176554502</v>
      </c>
      <c r="L37">
        <v>1.3227021299271999</v>
      </c>
      <c r="M37">
        <v>736747</v>
      </c>
      <c r="N37">
        <v>16429247</v>
      </c>
      <c r="O37">
        <v>6932</v>
      </c>
      <c r="P37">
        <v>2.36583958453549</v>
      </c>
      <c r="Q37">
        <v>9.7618347544839806E-2</v>
      </c>
      <c r="R37" s="1">
        <v>4.4229963874469998E-5</v>
      </c>
      <c r="S37" t="s">
        <v>12</v>
      </c>
      <c r="T37" t="s">
        <v>13</v>
      </c>
      <c r="U37" t="s">
        <v>803</v>
      </c>
      <c r="V37" t="str">
        <f t="shared" si="0"/>
        <v>scDyad&amp;T-seq Successful</v>
      </c>
    </row>
    <row r="38" spans="1:22" x14ac:dyDescent="0.25">
      <c r="A38" t="s">
        <v>46</v>
      </c>
      <c r="B38" t="s">
        <v>4</v>
      </c>
      <c r="C38">
        <v>37</v>
      </c>
      <c r="D38" t="s">
        <v>3</v>
      </c>
      <c r="E38" t="s">
        <v>783</v>
      </c>
      <c r="F38">
        <v>17702</v>
      </c>
      <c r="G38">
        <v>4962</v>
      </c>
      <c r="H38">
        <v>7837</v>
      </c>
      <c r="I38">
        <v>951</v>
      </c>
      <c r="J38">
        <v>45.531019978969503</v>
      </c>
      <c r="K38">
        <v>16.3043047276668</v>
      </c>
      <c r="L38">
        <v>9.6184483177831304</v>
      </c>
      <c r="M38">
        <v>75661</v>
      </c>
      <c r="N38">
        <v>551118</v>
      </c>
      <c r="O38">
        <v>1028</v>
      </c>
      <c r="P38">
        <v>5.3501945525291799</v>
      </c>
      <c r="Q38">
        <v>0.208060453400504</v>
      </c>
      <c r="R38">
        <v>4.1193758788789997E-3</v>
      </c>
      <c r="S38" t="s">
        <v>5</v>
      </c>
      <c r="T38" t="s">
        <v>6</v>
      </c>
      <c r="U38" t="s">
        <v>803</v>
      </c>
      <c r="V38" t="str">
        <f t="shared" si="0"/>
        <v>scDyad&amp;T-seq Successful</v>
      </c>
    </row>
    <row r="39" spans="1:22" x14ac:dyDescent="0.25">
      <c r="A39" t="s">
        <v>47</v>
      </c>
      <c r="B39" t="s">
        <v>4</v>
      </c>
      <c r="C39">
        <v>38</v>
      </c>
      <c r="D39" t="s">
        <v>3</v>
      </c>
      <c r="E39" t="s">
        <v>783</v>
      </c>
      <c r="F39">
        <v>11091</v>
      </c>
      <c r="G39">
        <v>3981</v>
      </c>
      <c r="H39">
        <v>31495</v>
      </c>
      <c r="I39">
        <v>8696</v>
      </c>
      <c r="J39">
        <v>81.117755289788406</v>
      </c>
      <c r="K39">
        <v>16.969516644351401</v>
      </c>
      <c r="L39">
        <v>1.9359027469905199</v>
      </c>
      <c r="M39">
        <v>141159</v>
      </c>
      <c r="N39">
        <v>2063895</v>
      </c>
      <c r="O39">
        <v>1960</v>
      </c>
      <c r="P39">
        <v>2.4489795918367299</v>
      </c>
      <c r="Q39">
        <v>6.1075268817204299E-2</v>
      </c>
      <c r="R39">
        <v>2.53513930268172E-3</v>
      </c>
      <c r="S39" t="s">
        <v>12</v>
      </c>
      <c r="T39" t="s">
        <v>6</v>
      </c>
      <c r="U39" t="s">
        <v>802</v>
      </c>
      <c r="V39" t="str">
        <f t="shared" si="0"/>
        <v>scDyad&amp;T-seq Successful</v>
      </c>
    </row>
    <row r="40" spans="1:22" x14ac:dyDescent="0.25">
      <c r="A40" t="s">
        <v>48</v>
      </c>
      <c r="B40" t="s">
        <v>4</v>
      </c>
      <c r="C40">
        <v>39</v>
      </c>
      <c r="D40" t="s">
        <v>3</v>
      </c>
      <c r="E40" t="s">
        <v>783</v>
      </c>
      <c r="F40">
        <v>21989</v>
      </c>
      <c r="G40">
        <v>5668</v>
      </c>
      <c r="H40">
        <v>94196</v>
      </c>
      <c r="I40">
        <v>32545</v>
      </c>
      <c r="J40">
        <v>86.464894761099998</v>
      </c>
      <c r="K40">
        <v>37.628146679881098</v>
      </c>
      <c r="L40">
        <v>1.45140075596966</v>
      </c>
      <c r="M40">
        <v>252250</v>
      </c>
      <c r="N40">
        <v>5442811</v>
      </c>
      <c r="O40">
        <v>3120</v>
      </c>
      <c r="P40">
        <v>2.37179487179487</v>
      </c>
      <c r="Q40">
        <v>8.2349711776008805E-2</v>
      </c>
      <c r="R40">
        <v>1.00235112498233E-4</v>
      </c>
      <c r="S40" t="s">
        <v>12</v>
      </c>
      <c r="T40" t="s">
        <v>13</v>
      </c>
      <c r="U40" t="s">
        <v>803</v>
      </c>
      <c r="V40" t="str">
        <f t="shared" si="0"/>
        <v>scDyad&amp;T-seq Successful</v>
      </c>
    </row>
    <row r="41" spans="1:22" x14ac:dyDescent="0.25">
      <c r="A41" t="s">
        <v>49</v>
      </c>
      <c r="B41" t="s">
        <v>4</v>
      </c>
      <c r="C41">
        <v>40</v>
      </c>
      <c r="D41" t="s">
        <v>3</v>
      </c>
      <c r="E41" t="s">
        <v>783</v>
      </c>
      <c r="F41">
        <v>13421</v>
      </c>
      <c r="G41">
        <v>4391</v>
      </c>
      <c r="H41">
        <v>48808</v>
      </c>
      <c r="I41">
        <v>14602</v>
      </c>
      <c r="J41">
        <v>33.166689494589797</v>
      </c>
      <c r="K41">
        <v>15.841079146192101</v>
      </c>
      <c r="L41">
        <v>1.8383489789919301</v>
      </c>
      <c r="M41">
        <v>219581</v>
      </c>
      <c r="N41">
        <v>3143364</v>
      </c>
      <c r="O41">
        <v>3097</v>
      </c>
      <c r="P41">
        <v>1.8727801097836598</v>
      </c>
      <c r="Q41">
        <v>6.8886337543053996E-2</v>
      </c>
      <c r="R41">
        <v>3.6218349781068598E-3</v>
      </c>
      <c r="S41" t="s">
        <v>5</v>
      </c>
      <c r="T41" t="s">
        <v>6</v>
      </c>
      <c r="U41" t="s">
        <v>803</v>
      </c>
      <c r="V41" t="str">
        <f t="shared" si="0"/>
        <v>scDyad&amp;T-seq Successful</v>
      </c>
    </row>
    <row r="42" spans="1:22" x14ac:dyDescent="0.25">
      <c r="A42" t="s">
        <v>50</v>
      </c>
      <c r="B42" t="s">
        <v>4</v>
      </c>
      <c r="C42">
        <v>41</v>
      </c>
      <c r="D42" t="s">
        <v>3</v>
      </c>
      <c r="E42" t="s">
        <v>783</v>
      </c>
      <c r="F42">
        <v>686</v>
      </c>
      <c r="G42">
        <v>507</v>
      </c>
      <c r="H42">
        <v>1302</v>
      </c>
      <c r="I42">
        <v>319</v>
      </c>
      <c r="J42">
        <v>72.727272727272705</v>
      </c>
      <c r="K42">
        <v>21.637092157985101</v>
      </c>
      <c r="L42">
        <v>2.21612774804264</v>
      </c>
      <c r="M42">
        <v>6988</v>
      </c>
      <c r="N42">
        <v>90428</v>
      </c>
      <c r="O42">
        <v>75</v>
      </c>
      <c r="P42">
        <v>4</v>
      </c>
      <c r="Q42">
        <v>0.10606060606060599</v>
      </c>
      <c r="R42">
        <v>1.47348389081856E-2</v>
      </c>
      <c r="S42" t="s">
        <v>26</v>
      </c>
      <c r="T42" t="s">
        <v>26</v>
      </c>
      <c r="U42" t="s">
        <v>26</v>
      </c>
      <c r="V42" t="str">
        <f t="shared" si="0"/>
        <v>Cell Failed</v>
      </c>
    </row>
    <row r="43" spans="1:22" x14ac:dyDescent="0.25">
      <c r="A43" t="s">
        <v>51</v>
      </c>
      <c r="B43" t="s">
        <v>4</v>
      </c>
      <c r="C43">
        <v>42</v>
      </c>
      <c r="D43" t="s">
        <v>3</v>
      </c>
      <c r="E43" t="s">
        <v>783</v>
      </c>
      <c r="F43">
        <v>19447</v>
      </c>
      <c r="G43">
        <v>5304</v>
      </c>
      <c r="H43">
        <v>23583</v>
      </c>
      <c r="I43">
        <v>6132</v>
      </c>
      <c r="J43">
        <v>32.9093281148076</v>
      </c>
      <c r="K43">
        <v>15.219260533104</v>
      </c>
      <c r="L43">
        <v>3.47140340074258</v>
      </c>
      <c r="M43">
        <v>118626</v>
      </c>
      <c r="N43">
        <v>1640230</v>
      </c>
      <c r="O43">
        <v>1978</v>
      </c>
      <c r="P43">
        <v>3.1850353892821004</v>
      </c>
      <c r="Q43">
        <v>0.12707838479809999</v>
      </c>
      <c r="R43">
        <v>6.2952354711102504E-3</v>
      </c>
      <c r="S43" t="s">
        <v>5</v>
      </c>
      <c r="T43" t="s">
        <v>6</v>
      </c>
      <c r="U43" t="s">
        <v>803</v>
      </c>
      <c r="V43" t="str">
        <f t="shared" si="0"/>
        <v>scDyad&amp;T-seq Successful</v>
      </c>
    </row>
    <row r="44" spans="1:22" x14ac:dyDescent="0.25">
      <c r="A44" t="s">
        <v>52</v>
      </c>
      <c r="B44" t="s">
        <v>4</v>
      </c>
      <c r="C44">
        <v>43</v>
      </c>
      <c r="D44" t="s">
        <v>3</v>
      </c>
      <c r="E44" t="s">
        <v>783</v>
      </c>
      <c r="F44">
        <v>8995</v>
      </c>
      <c r="G44">
        <v>3540</v>
      </c>
      <c r="H44">
        <v>52211</v>
      </c>
      <c r="I44">
        <v>16191</v>
      </c>
      <c r="J44">
        <v>65.585819282317303</v>
      </c>
      <c r="K44">
        <v>20.8483002089359</v>
      </c>
      <c r="L44">
        <v>1.5203077211150799</v>
      </c>
      <c r="M44">
        <v>194318</v>
      </c>
      <c r="N44">
        <v>3279073</v>
      </c>
      <c r="O44">
        <v>2475</v>
      </c>
      <c r="P44">
        <v>1.6565656565656599</v>
      </c>
      <c r="Q44">
        <v>5.91293047433398E-2</v>
      </c>
      <c r="R44">
        <v>7.3223958753414597E-3</v>
      </c>
      <c r="S44" t="s">
        <v>5</v>
      </c>
      <c r="T44" t="s">
        <v>6</v>
      </c>
      <c r="U44" t="s">
        <v>803</v>
      </c>
      <c r="V44" t="str">
        <f t="shared" si="0"/>
        <v>scDyad&amp;T-seq Successful</v>
      </c>
    </row>
    <row r="45" spans="1:22" x14ac:dyDescent="0.25">
      <c r="A45" t="s">
        <v>53</v>
      </c>
      <c r="B45" t="s">
        <v>4</v>
      </c>
      <c r="C45">
        <v>44</v>
      </c>
      <c r="D45" t="s">
        <v>3</v>
      </c>
      <c r="E45" t="s">
        <v>783</v>
      </c>
      <c r="F45">
        <v>17472</v>
      </c>
      <c r="G45">
        <v>4914</v>
      </c>
      <c r="H45">
        <v>200013</v>
      </c>
      <c r="I45">
        <v>72183</v>
      </c>
      <c r="J45">
        <v>86.635357355609997</v>
      </c>
      <c r="K45">
        <v>48.950234663266102</v>
      </c>
      <c r="L45">
        <v>1.1974903538466199</v>
      </c>
      <c r="M45">
        <v>478345</v>
      </c>
      <c r="N45">
        <v>11328609</v>
      </c>
      <c r="O45">
        <v>5144</v>
      </c>
      <c r="P45">
        <v>1.7884914463452601</v>
      </c>
      <c r="Q45">
        <v>0.133673133837553</v>
      </c>
      <c r="R45" s="1">
        <v>7.0838821203564095E-5</v>
      </c>
      <c r="S45" t="s">
        <v>12</v>
      </c>
      <c r="T45" t="s">
        <v>13</v>
      </c>
      <c r="U45" t="s">
        <v>803</v>
      </c>
      <c r="V45" t="str">
        <f t="shared" si="0"/>
        <v>scDyad&amp;T-seq Successful</v>
      </c>
    </row>
    <row r="46" spans="1:22" x14ac:dyDescent="0.25">
      <c r="A46" t="s">
        <v>54</v>
      </c>
      <c r="B46" t="s">
        <v>4</v>
      </c>
      <c r="C46">
        <v>45</v>
      </c>
      <c r="D46" t="s">
        <v>3</v>
      </c>
      <c r="E46" t="s">
        <v>783</v>
      </c>
      <c r="F46">
        <v>22346</v>
      </c>
      <c r="G46">
        <v>5774</v>
      </c>
      <c r="H46">
        <v>86499</v>
      </c>
      <c r="I46">
        <v>29384</v>
      </c>
      <c r="J46">
        <v>52.8518921862238</v>
      </c>
      <c r="K46">
        <v>26.862720251830702</v>
      </c>
      <c r="L46">
        <v>1.8941900553212301</v>
      </c>
      <c r="M46">
        <v>299884</v>
      </c>
      <c r="N46">
        <v>5387263</v>
      </c>
      <c r="O46">
        <v>3108</v>
      </c>
      <c r="P46">
        <v>2.4453024453024499</v>
      </c>
      <c r="Q46">
        <v>8.3636363636363606E-2</v>
      </c>
      <c r="R46">
        <v>1.91576341541373E-2</v>
      </c>
      <c r="S46" t="s">
        <v>5</v>
      </c>
      <c r="T46" t="s">
        <v>6</v>
      </c>
      <c r="U46" t="s">
        <v>802</v>
      </c>
      <c r="V46" t="str">
        <f t="shared" si="0"/>
        <v>scDyad&amp;T-seq Successful</v>
      </c>
    </row>
    <row r="47" spans="1:22" x14ac:dyDescent="0.25">
      <c r="A47" t="s">
        <v>55</v>
      </c>
      <c r="B47" t="s">
        <v>4</v>
      </c>
      <c r="C47">
        <v>46</v>
      </c>
      <c r="D47" t="s">
        <v>3</v>
      </c>
      <c r="E47" t="s">
        <v>783</v>
      </c>
      <c r="F47">
        <v>19855</v>
      </c>
      <c r="G47">
        <v>5352</v>
      </c>
      <c r="H47">
        <v>36995</v>
      </c>
      <c r="I47">
        <v>7894</v>
      </c>
      <c r="J47">
        <v>41.841905244489503</v>
      </c>
      <c r="K47">
        <v>19.7382551370127</v>
      </c>
      <c r="L47">
        <v>3.1950603321817299</v>
      </c>
      <c r="M47">
        <v>194617</v>
      </c>
      <c r="N47">
        <v>2854281</v>
      </c>
      <c r="O47">
        <v>3451</v>
      </c>
      <c r="P47">
        <v>3.9988409156766198</v>
      </c>
      <c r="Q47">
        <v>0.12641761174116101</v>
      </c>
      <c r="R47">
        <v>3.2172513702086801E-3</v>
      </c>
      <c r="S47" t="s">
        <v>5</v>
      </c>
      <c r="T47" t="s">
        <v>6</v>
      </c>
      <c r="U47" t="s">
        <v>803</v>
      </c>
      <c r="V47" t="str">
        <f t="shared" si="0"/>
        <v>scDyad&amp;T-seq Successful</v>
      </c>
    </row>
    <row r="48" spans="1:22" x14ac:dyDescent="0.25">
      <c r="A48" t="s">
        <v>56</v>
      </c>
      <c r="B48" t="s">
        <v>4</v>
      </c>
      <c r="C48">
        <v>47</v>
      </c>
      <c r="D48" t="s">
        <v>3</v>
      </c>
      <c r="E48" t="s">
        <v>783</v>
      </c>
      <c r="F48">
        <v>592</v>
      </c>
      <c r="G48">
        <v>424</v>
      </c>
      <c r="H48">
        <v>1129</v>
      </c>
      <c r="I48">
        <v>213</v>
      </c>
      <c r="J48">
        <v>71.361502347417797</v>
      </c>
      <c r="K48">
        <v>19.616685456595299</v>
      </c>
      <c r="L48">
        <v>3.5725059648417101</v>
      </c>
      <c r="M48">
        <v>9757</v>
      </c>
      <c r="N48">
        <v>109391</v>
      </c>
      <c r="O48">
        <v>75</v>
      </c>
      <c r="P48">
        <v>5.3333333333333304</v>
      </c>
      <c r="Q48">
        <v>0.14285714285714299</v>
      </c>
      <c r="R48">
        <v>9.1407960372075995E-3</v>
      </c>
      <c r="S48" t="s">
        <v>26</v>
      </c>
      <c r="T48" t="s">
        <v>26</v>
      </c>
      <c r="U48" t="s">
        <v>26</v>
      </c>
      <c r="V48" t="str">
        <f t="shared" si="0"/>
        <v>Cell Failed</v>
      </c>
    </row>
    <row r="49" spans="1:22" x14ac:dyDescent="0.25">
      <c r="A49" t="s">
        <v>57</v>
      </c>
      <c r="B49" t="s">
        <v>4</v>
      </c>
      <c r="C49">
        <v>48</v>
      </c>
      <c r="D49" t="s">
        <v>3</v>
      </c>
      <c r="E49" t="s">
        <v>783</v>
      </c>
      <c r="F49">
        <v>48</v>
      </c>
      <c r="G49">
        <v>42</v>
      </c>
      <c r="H49">
        <v>724</v>
      </c>
      <c r="I49">
        <v>81</v>
      </c>
      <c r="J49">
        <v>66.6666666666667</v>
      </c>
      <c r="K49">
        <v>16.525239338555298</v>
      </c>
      <c r="L49">
        <v>4.0417614223692402</v>
      </c>
      <c r="M49">
        <v>9192</v>
      </c>
      <c r="N49">
        <v>87066</v>
      </c>
      <c r="O49">
        <v>79</v>
      </c>
      <c r="P49">
        <v>1.26582278481013</v>
      </c>
      <c r="Q49">
        <v>0.146341463414634</v>
      </c>
      <c r="R49">
        <v>4.6471041738792102E-2</v>
      </c>
      <c r="S49" t="s">
        <v>26</v>
      </c>
      <c r="T49" t="s">
        <v>26</v>
      </c>
      <c r="U49" t="s">
        <v>26</v>
      </c>
      <c r="V49" t="str">
        <f t="shared" si="0"/>
        <v>Cell Failed</v>
      </c>
    </row>
    <row r="50" spans="1:22" x14ac:dyDescent="0.25">
      <c r="A50" t="s">
        <v>58</v>
      </c>
      <c r="B50" t="s">
        <v>4</v>
      </c>
      <c r="C50">
        <v>49</v>
      </c>
      <c r="D50" t="s">
        <v>59</v>
      </c>
      <c r="E50" t="s">
        <v>783</v>
      </c>
      <c r="F50">
        <v>26040</v>
      </c>
      <c r="G50">
        <v>6762</v>
      </c>
      <c r="H50">
        <v>406556</v>
      </c>
      <c r="I50">
        <v>109697</v>
      </c>
      <c r="J50">
        <v>93.758261392745496</v>
      </c>
      <c r="K50">
        <v>60.091015229902197</v>
      </c>
      <c r="L50">
        <v>2.09052850453046</v>
      </c>
      <c r="M50">
        <v>653517</v>
      </c>
      <c r="N50">
        <v>19394952</v>
      </c>
      <c r="O50">
        <v>28320</v>
      </c>
      <c r="P50">
        <v>2.1115819209039497</v>
      </c>
      <c r="Q50">
        <v>0.31998144138571</v>
      </c>
      <c r="R50" s="1">
        <v>2.6030793252536401E-5</v>
      </c>
      <c r="S50" t="s">
        <v>12</v>
      </c>
      <c r="T50" t="s">
        <v>13</v>
      </c>
      <c r="U50" t="s">
        <v>805</v>
      </c>
      <c r="V50" t="str">
        <f t="shared" si="0"/>
        <v>scDyad&amp;T-seq Successful</v>
      </c>
    </row>
    <row r="51" spans="1:22" x14ac:dyDescent="0.25">
      <c r="A51" t="s">
        <v>60</v>
      </c>
      <c r="B51" t="s">
        <v>4</v>
      </c>
      <c r="C51">
        <v>50</v>
      </c>
      <c r="D51" t="s">
        <v>59</v>
      </c>
      <c r="E51" t="s">
        <v>783</v>
      </c>
      <c r="F51">
        <v>17072</v>
      </c>
      <c r="G51">
        <v>5191</v>
      </c>
      <c r="H51">
        <v>218072</v>
      </c>
      <c r="I51">
        <v>63489</v>
      </c>
      <c r="J51">
        <v>70.490951188394803</v>
      </c>
      <c r="K51">
        <v>49.066716084182097</v>
      </c>
      <c r="L51">
        <v>2.09054601450375</v>
      </c>
      <c r="M51">
        <v>410111</v>
      </c>
      <c r="N51">
        <v>10546240</v>
      </c>
      <c r="O51">
        <v>15294</v>
      </c>
      <c r="P51">
        <v>1.9157839675689798</v>
      </c>
      <c r="Q51">
        <v>0.29485329485329498</v>
      </c>
      <c r="R51" s="1">
        <v>5.5590063194180799E-5</v>
      </c>
      <c r="S51" t="s">
        <v>5</v>
      </c>
      <c r="T51" t="s">
        <v>13</v>
      </c>
      <c r="U51" t="s">
        <v>805</v>
      </c>
      <c r="V51" t="str">
        <f t="shared" si="0"/>
        <v>scDyad&amp;T-seq Successful</v>
      </c>
    </row>
    <row r="52" spans="1:22" x14ac:dyDescent="0.25">
      <c r="A52" t="s">
        <v>61</v>
      </c>
      <c r="B52" t="s">
        <v>4</v>
      </c>
      <c r="C52">
        <v>51</v>
      </c>
      <c r="D52" t="s">
        <v>59</v>
      </c>
      <c r="E52" t="s">
        <v>783</v>
      </c>
      <c r="F52">
        <v>21279</v>
      </c>
      <c r="G52">
        <v>5870</v>
      </c>
      <c r="H52">
        <v>294780</v>
      </c>
      <c r="I52">
        <v>77307</v>
      </c>
      <c r="J52">
        <v>68.631559884615896</v>
      </c>
      <c r="K52">
        <v>49.507863898026301</v>
      </c>
      <c r="L52">
        <v>2.23930687008207</v>
      </c>
      <c r="M52">
        <v>544768</v>
      </c>
      <c r="N52">
        <v>14296656</v>
      </c>
      <c r="O52">
        <v>24748</v>
      </c>
      <c r="P52">
        <v>2.26280911588815</v>
      </c>
      <c r="Q52">
        <v>0.232468160567467</v>
      </c>
      <c r="R52" s="1">
        <v>5.0311186612489797E-5</v>
      </c>
      <c r="S52" t="s">
        <v>5</v>
      </c>
      <c r="T52" t="s">
        <v>13</v>
      </c>
      <c r="U52" t="s">
        <v>805</v>
      </c>
      <c r="V52" t="str">
        <f t="shared" si="0"/>
        <v>scDyad&amp;T-seq Successful</v>
      </c>
    </row>
    <row r="53" spans="1:22" x14ac:dyDescent="0.25">
      <c r="A53" t="s">
        <v>62</v>
      </c>
      <c r="B53" t="s">
        <v>4</v>
      </c>
      <c r="C53">
        <v>52</v>
      </c>
      <c r="D53" t="s">
        <v>59</v>
      </c>
      <c r="E53" t="s">
        <v>783</v>
      </c>
      <c r="F53">
        <v>68900</v>
      </c>
      <c r="G53">
        <v>9592</v>
      </c>
      <c r="H53">
        <v>543497</v>
      </c>
      <c r="I53">
        <v>137261</v>
      </c>
      <c r="J53">
        <v>89.922847713480195</v>
      </c>
      <c r="K53">
        <v>48.9121444787298</v>
      </c>
      <c r="L53">
        <v>2.3944926548879901</v>
      </c>
      <c r="M53">
        <v>1118393</v>
      </c>
      <c r="N53">
        <v>27486783</v>
      </c>
      <c r="O53">
        <v>45092</v>
      </c>
      <c r="P53">
        <v>2.1156746207752999</v>
      </c>
      <c r="Q53">
        <v>0.34578670177748499</v>
      </c>
      <c r="R53" s="1">
        <v>3.1152046187000997E-5</v>
      </c>
      <c r="S53" t="s">
        <v>12</v>
      </c>
      <c r="T53" t="s">
        <v>13</v>
      </c>
      <c r="U53" t="s">
        <v>805</v>
      </c>
      <c r="V53" t="str">
        <f t="shared" si="0"/>
        <v>scDyad&amp;T-seq Successful</v>
      </c>
    </row>
    <row r="54" spans="1:22" x14ac:dyDescent="0.25">
      <c r="A54" t="s">
        <v>63</v>
      </c>
      <c r="B54" t="s">
        <v>4</v>
      </c>
      <c r="C54">
        <v>53</v>
      </c>
      <c r="D54" t="s">
        <v>59</v>
      </c>
      <c r="E54" t="s">
        <v>783</v>
      </c>
      <c r="F54">
        <v>310</v>
      </c>
      <c r="G54">
        <v>246</v>
      </c>
      <c r="H54">
        <v>1085</v>
      </c>
      <c r="I54">
        <v>129</v>
      </c>
      <c r="J54">
        <v>70.542635658914705</v>
      </c>
      <c r="K54">
        <v>18.818325961779198</v>
      </c>
      <c r="L54">
        <v>3.6930583616056101</v>
      </c>
      <c r="M54">
        <v>11983</v>
      </c>
      <c r="N54">
        <v>131165</v>
      </c>
      <c r="O54">
        <v>90</v>
      </c>
      <c r="P54">
        <v>7.7777777777777803</v>
      </c>
      <c r="Q54">
        <v>0.13829787234042601</v>
      </c>
      <c r="R54">
        <v>1.63641016025944E-2</v>
      </c>
      <c r="S54" t="s">
        <v>26</v>
      </c>
      <c r="T54" t="s">
        <v>26</v>
      </c>
      <c r="U54" t="s">
        <v>26</v>
      </c>
      <c r="V54" t="str">
        <f t="shared" si="0"/>
        <v>Cell Failed</v>
      </c>
    </row>
    <row r="55" spans="1:22" x14ac:dyDescent="0.25">
      <c r="A55" t="s">
        <v>64</v>
      </c>
      <c r="B55" t="s">
        <v>4</v>
      </c>
      <c r="C55">
        <v>54</v>
      </c>
      <c r="D55" t="s">
        <v>59</v>
      </c>
      <c r="E55" t="s">
        <v>783</v>
      </c>
      <c r="F55">
        <v>18789</v>
      </c>
      <c r="G55">
        <v>5211</v>
      </c>
      <c r="H55">
        <v>154933</v>
      </c>
      <c r="I55">
        <v>40582</v>
      </c>
      <c r="J55">
        <v>84.510374057463906</v>
      </c>
      <c r="K55">
        <v>45.9572249858509</v>
      </c>
      <c r="L55">
        <v>2.6880312766909298</v>
      </c>
      <c r="M55">
        <v>335710</v>
      </c>
      <c r="N55">
        <v>7867840</v>
      </c>
      <c r="O55">
        <v>12150</v>
      </c>
      <c r="P55">
        <v>2.9711934156378601</v>
      </c>
      <c r="Q55">
        <v>0.21248856358645901</v>
      </c>
      <c r="R55" s="1">
        <v>6.8479064905795995E-5</v>
      </c>
      <c r="S55" t="s">
        <v>12</v>
      </c>
      <c r="T55" t="s">
        <v>13</v>
      </c>
      <c r="U55" t="s">
        <v>804</v>
      </c>
      <c r="V55" t="str">
        <f t="shared" si="0"/>
        <v>scDyad&amp;T-seq Successful</v>
      </c>
    </row>
    <row r="56" spans="1:22" x14ac:dyDescent="0.25">
      <c r="A56" t="s">
        <v>65</v>
      </c>
      <c r="B56" t="s">
        <v>4</v>
      </c>
      <c r="C56">
        <v>55</v>
      </c>
      <c r="D56" t="s">
        <v>59</v>
      </c>
      <c r="E56" t="s">
        <v>783</v>
      </c>
      <c r="F56">
        <v>9060</v>
      </c>
      <c r="G56">
        <v>3512</v>
      </c>
      <c r="H56">
        <v>99349</v>
      </c>
      <c r="I56">
        <v>25946</v>
      </c>
      <c r="J56">
        <v>93.101056039466599</v>
      </c>
      <c r="K56">
        <v>48.530666437806403</v>
      </c>
      <c r="L56">
        <v>1.8189461718619899</v>
      </c>
      <c r="M56">
        <v>198083</v>
      </c>
      <c r="N56">
        <v>5102350</v>
      </c>
      <c r="O56">
        <v>7179</v>
      </c>
      <c r="P56">
        <v>1.6715419974926897</v>
      </c>
      <c r="Q56">
        <v>0.19920844327176801</v>
      </c>
      <c r="R56" s="1">
        <v>7.3577692546101105E-5</v>
      </c>
      <c r="S56" t="s">
        <v>12</v>
      </c>
      <c r="T56" t="s">
        <v>13</v>
      </c>
      <c r="U56" t="s">
        <v>804</v>
      </c>
      <c r="V56" t="str">
        <f t="shared" si="0"/>
        <v>scDyad&amp;T-seq Successful</v>
      </c>
    </row>
    <row r="57" spans="1:22" x14ac:dyDescent="0.25">
      <c r="A57" t="s">
        <v>66</v>
      </c>
      <c r="B57" t="s">
        <v>4</v>
      </c>
      <c r="C57">
        <v>56</v>
      </c>
      <c r="D57" t="s">
        <v>59</v>
      </c>
      <c r="E57" t="s">
        <v>783</v>
      </c>
      <c r="F57">
        <v>599</v>
      </c>
      <c r="G57">
        <v>433</v>
      </c>
      <c r="H57">
        <v>2688</v>
      </c>
      <c r="I57">
        <v>484</v>
      </c>
      <c r="J57">
        <v>65.495867768595005</v>
      </c>
      <c r="K57">
        <v>17.866764074699802</v>
      </c>
      <c r="L57">
        <v>3.2946619153515702</v>
      </c>
      <c r="M57">
        <v>21901</v>
      </c>
      <c r="N57">
        <v>223938</v>
      </c>
      <c r="O57">
        <v>217</v>
      </c>
      <c r="P57">
        <v>2.7649769585253501</v>
      </c>
      <c r="Q57">
        <v>0.115577889447236</v>
      </c>
      <c r="R57">
        <v>3.15532554340051E-3</v>
      </c>
      <c r="S57" t="s">
        <v>26</v>
      </c>
      <c r="T57" t="s">
        <v>26</v>
      </c>
      <c r="U57" t="s">
        <v>26</v>
      </c>
      <c r="V57" t="str">
        <f t="shared" si="0"/>
        <v>Cell Failed</v>
      </c>
    </row>
    <row r="58" spans="1:22" x14ac:dyDescent="0.25">
      <c r="A58" t="s">
        <v>67</v>
      </c>
      <c r="B58" t="s">
        <v>4</v>
      </c>
      <c r="C58">
        <v>57</v>
      </c>
      <c r="D58" t="s">
        <v>59</v>
      </c>
      <c r="E58" t="s">
        <v>783</v>
      </c>
      <c r="F58">
        <v>28414</v>
      </c>
      <c r="G58">
        <v>6451</v>
      </c>
      <c r="H58">
        <v>202401</v>
      </c>
      <c r="I58">
        <v>58460</v>
      </c>
      <c r="J58">
        <v>80.595278823126904</v>
      </c>
      <c r="K58">
        <v>48.819550821294698</v>
      </c>
      <c r="L58">
        <v>2.46731913129386</v>
      </c>
      <c r="M58">
        <v>424330</v>
      </c>
      <c r="N58">
        <v>10135211</v>
      </c>
      <c r="O58">
        <v>13344</v>
      </c>
      <c r="P58">
        <v>2.3681055155875304</v>
      </c>
      <c r="Q58">
        <v>0.33090909090909099</v>
      </c>
      <c r="R58" s="1">
        <v>2.6412408184977301E-5</v>
      </c>
      <c r="S58" t="s">
        <v>12</v>
      </c>
      <c r="T58" t="s">
        <v>13</v>
      </c>
      <c r="U58" t="s">
        <v>805</v>
      </c>
      <c r="V58" t="str">
        <f t="shared" si="0"/>
        <v>scDyad&amp;T-seq Successful</v>
      </c>
    </row>
    <row r="59" spans="1:22" x14ac:dyDescent="0.25">
      <c r="A59" t="s">
        <v>68</v>
      </c>
      <c r="B59" t="s">
        <v>4</v>
      </c>
      <c r="C59">
        <v>58</v>
      </c>
      <c r="D59" t="s">
        <v>59</v>
      </c>
      <c r="E59" t="s">
        <v>783</v>
      </c>
      <c r="F59">
        <v>211</v>
      </c>
      <c r="G59">
        <v>181</v>
      </c>
      <c r="H59">
        <v>1418</v>
      </c>
      <c r="I59">
        <v>248</v>
      </c>
      <c r="J59">
        <v>75.806451612903203</v>
      </c>
      <c r="K59">
        <v>18.8169014084507</v>
      </c>
      <c r="L59">
        <v>2.5965445224985801</v>
      </c>
      <c r="M59">
        <v>12425</v>
      </c>
      <c r="N59">
        <v>131675</v>
      </c>
      <c r="O59">
        <v>127</v>
      </c>
      <c r="P59">
        <v>3.9370078740157499</v>
      </c>
      <c r="Q59">
        <v>0.204301075268817</v>
      </c>
      <c r="R59">
        <v>5.3649042484114201E-3</v>
      </c>
      <c r="S59" t="s">
        <v>26</v>
      </c>
      <c r="T59" t="s">
        <v>26</v>
      </c>
      <c r="U59" t="s">
        <v>26</v>
      </c>
      <c r="V59" t="str">
        <f t="shared" si="0"/>
        <v>Cell Failed</v>
      </c>
    </row>
    <row r="60" spans="1:22" x14ac:dyDescent="0.25">
      <c r="A60" t="s">
        <v>69</v>
      </c>
      <c r="B60" t="s">
        <v>4</v>
      </c>
      <c r="C60">
        <v>59</v>
      </c>
      <c r="D60" t="s">
        <v>59</v>
      </c>
      <c r="E60" t="s">
        <v>783</v>
      </c>
      <c r="F60">
        <v>184</v>
      </c>
      <c r="G60">
        <v>154</v>
      </c>
      <c r="H60">
        <v>1544</v>
      </c>
      <c r="I60">
        <v>212</v>
      </c>
      <c r="J60">
        <v>71.698113207547195</v>
      </c>
      <c r="K60">
        <v>21.216761798691401</v>
      </c>
      <c r="L60">
        <v>3.7018235100694001</v>
      </c>
      <c r="M60">
        <v>14366</v>
      </c>
      <c r="N60">
        <v>173347</v>
      </c>
      <c r="O60">
        <v>152</v>
      </c>
      <c r="P60">
        <v>3.2894736842105301</v>
      </c>
      <c r="Q60">
        <v>0.13235294117647101</v>
      </c>
      <c r="R60">
        <v>1.6342796654108802E-2</v>
      </c>
      <c r="S60" t="s">
        <v>26</v>
      </c>
      <c r="T60" t="s">
        <v>26</v>
      </c>
      <c r="U60" t="s">
        <v>26</v>
      </c>
      <c r="V60" t="str">
        <f t="shared" si="0"/>
        <v>Cell Failed</v>
      </c>
    </row>
    <row r="61" spans="1:22" x14ac:dyDescent="0.25">
      <c r="A61" t="s">
        <v>70</v>
      </c>
      <c r="B61" t="s">
        <v>4</v>
      </c>
      <c r="C61">
        <v>60</v>
      </c>
      <c r="D61" t="s">
        <v>59</v>
      </c>
      <c r="E61" t="s">
        <v>783</v>
      </c>
      <c r="F61">
        <v>33353</v>
      </c>
      <c r="G61">
        <v>6952</v>
      </c>
      <c r="H61">
        <v>226353</v>
      </c>
      <c r="I61">
        <v>59611</v>
      </c>
      <c r="J61">
        <v>94.054788545738205</v>
      </c>
      <c r="K61">
        <v>54.738578626446397</v>
      </c>
      <c r="L61">
        <v>2.1455305203626098</v>
      </c>
      <c r="M61">
        <v>424927</v>
      </c>
      <c r="N61">
        <v>11115153</v>
      </c>
      <c r="O61">
        <v>17517</v>
      </c>
      <c r="P61">
        <v>2.07798138950734</v>
      </c>
      <c r="Q61">
        <v>0.29207920792079201</v>
      </c>
      <c r="R61" s="1">
        <v>7.9889940543058998E-5</v>
      </c>
      <c r="S61" t="s">
        <v>12</v>
      </c>
      <c r="T61" t="s">
        <v>13</v>
      </c>
      <c r="U61" t="s">
        <v>805</v>
      </c>
      <c r="V61" t="str">
        <f t="shared" si="0"/>
        <v>scDyad&amp;T-seq Successful</v>
      </c>
    </row>
    <row r="62" spans="1:22" x14ac:dyDescent="0.25">
      <c r="A62" t="s">
        <v>71</v>
      </c>
      <c r="B62" t="s">
        <v>4</v>
      </c>
      <c r="C62">
        <v>61</v>
      </c>
      <c r="D62" t="s">
        <v>59</v>
      </c>
      <c r="E62" t="s">
        <v>783</v>
      </c>
      <c r="F62">
        <v>27781</v>
      </c>
      <c r="G62">
        <v>6180</v>
      </c>
      <c r="H62">
        <v>291484</v>
      </c>
      <c r="I62">
        <v>101667</v>
      </c>
      <c r="J62">
        <v>93.789528558922797</v>
      </c>
      <c r="K62">
        <v>63.351767517763001</v>
      </c>
      <c r="L62">
        <v>1.4690982140552</v>
      </c>
      <c r="M62">
        <v>614619</v>
      </c>
      <c r="N62">
        <v>15144869</v>
      </c>
      <c r="O62">
        <v>12891</v>
      </c>
      <c r="P62">
        <v>1.7143743697153098</v>
      </c>
      <c r="Q62">
        <v>0.243145743145743</v>
      </c>
      <c r="R62" s="1">
        <v>2.6348761337776899E-5</v>
      </c>
      <c r="S62" t="s">
        <v>12</v>
      </c>
      <c r="T62" t="s">
        <v>13</v>
      </c>
      <c r="U62" t="s">
        <v>804</v>
      </c>
      <c r="V62" t="str">
        <f t="shared" si="0"/>
        <v>scDyad&amp;T-seq Successful</v>
      </c>
    </row>
    <row r="63" spans="1:22" x14ac:dyDescent="0.25">
      <c r="A63" t="s">
        <v>72</v>
      </c>
      <c r="B63" t="s">
        <v>4</v>
      </c>
      <c r="C63">
        <v>62</v>
      </c>
      <c r="D63" t="s">
        <v>59</v>
      </c>
      <c r="E63" t="s">
        <v>783</v>
      </c>
      <c r="F63">
        <v>19319</v>
      </c>
      <c r="G63">
        <v>5094</v>
      </c>
      <c r="H63">
        <v>300485</v>
      </c>
      <c r="I63">
        <v>93652</v>
      </c>
      <c r="J63">
        <v>77.140904625635301</v>
      </c>
      <c r="K63">
        <v>59.3027986294641</v>
      </c>
      <c r="L63">
        <v>1.3889164009617501</v>
      </c>
      <c r="M63">
        <v>663682</v>
      </c>
      <c r="N63">
        <v>16205007</v>
      </c>
      <c r="O63">
        <v>20955</v>
      </c>
      <c r="P63">
        <v>1.35528513481269</v>
      </c>
      <c r="Q63">
        <v>0.25395357440118399</v>
      </c>
      <c r="R63">
        <v>3.0743807718869799E-3</v>
      </c>
      <c r="S63" t="s">
        <v>12</v>
      </c>
      <c r="T63" t="s">
        <v>13</v>
      </c>
      <c r="U63" t="s">
        <v>804</v>
      </c>
      <c r="V63" t="str">
        <f t="shared" si="0"/>
        <v>scDyad&amp;T-seq Successful</v>
      </c>
    </row>
    <row r="64" spans="1:22" x14ac:dyDescent="0.25">
      <c r="A64" t="s">
        <v>73</v>
      </c>
      <c r="B64" t="s">
        <v>4</v>
      </c>
      <c r="C64">
        <v>63</v>
      </c>
      <c r="D64" t="s">
        <v>59</v>
      </c>
      <c r="E64" t="s">
        <v>783</v>
      </c>
      <c r="F64">
        <v>14401</v>
      </c>
      <c r="G64">
        <v>5147</v>
      </c>
      <c r="H64">
        <v>159086</v>
      </c>
      <c r="I64">
        <v>50427</v>
      </c>
      <c r="J64">
        <v>97.295099847304002</v>
      </c>
      <c r="K64">
        <v>66.9924489138604</v>
      </c>
      <c r="L64">
        <v>1.67875706491346</v>
      </c>
      <c r="M64">
        <v>279430</v>
      </c>
      <c r="N64">
        <v>8209407</v>
      </c>
      <c r="O64">
        <v>6256</v>
      </c>
      <c r="P64">
        <v>1.6783887468030698</v>
      </c>
      <c r="Q64">
        <v>0.30954169797144998</v>
      </c>
      <c r="R64" s="1">
        <v>9.7309422346348595E-5</v>
      </c>
      <c r="S64" t="s">
        <v>12</v>
      </c>
      <c r="T64" t="s">
        <v>13</v>
      </c>
      <c r="U64" t="s">
        <v>805</v>
      </c>
      <c r="V64" t="str">
        <f t="shared" si="0"/>
        <v>scDyad&amp;T-seq Successful</v>
      </c>
    </row>
    <row r="65" spans="1:22" x14ac:dyDescent="0.25">
      <c r="A65" t="s">
        <v>74</v>
      </c>
      <c r="B65" t="s">
        <v>4</v>
      </c>
      <c r="C65">
        <v>64</v>
      </c>
      <c r="D65" t="s">
        <v>59</v>
      </c>
      <c r="E65" t="s">
        <v>783</v>
      </c>
      <c r="F65">
        <v>347</v>
      </c>
      <c r="G65">
        <v>275</v>
      </c>
      <c r="H65">
        <v>3802</v>
      </c>
      <c r="I65">
        <v>795</v>
      </c>
      <c r="J65">
        <v>74.339622641509393</v>
      </c>
      <c r="K65">
        <v>23.0766010883215</v>
      </c>
      <c r="L65">
        <v>3.0977845171159801</v>
      </c>
      <c r="M65">
        <v>23890</v>
      </c>
      <c r="N65">
        <v>298084</v>
      </c>
      <c r="O65">
        <v>300</v>
      </c>
      <c r="P65">
        <v>6.3333333333333295</v>
      </c>
      <c r="Q65">
        <v>0.173913043478261</v>
      </c>
      <c r="R65">
        <v>5.0091499703866001E-3</v>
      </c>
      <c r="S65" t="s">
        <v>26</v>
      </c>
      <c r="T65" t="s">
        <v>26</v>
      </c>
      <c r="U65" t="s">
        <v>26</v>
      </c>
      <c r="V65" t="str">
        <f t="shared" si="0"/>
        <v>Cell Failed</v>
      </c>
    </row>
    <row r="66" spans="1:22" x14ac:dyDescent="0.25">
      <c r="A66" t="s">
        <v>75</v>
      </c>
      <c r="B66" t="s">
        <v>4</v>
      </c>
      <c r="C66">
        <v>65</v>
      </c>
      <c r="D66" t="s">
        <v>59</v>
      </c>
      <c r="E66" t="s">
        <v>783</v>
      </c>
      <c r="F66">
        <v>658</v>
      </c>
      <c r="G66">
        <v>501</v>
      </c>
      <c r="H66">
        <v>4303</v>
      </c>
      <c r="I66">
        <v>749</v>
      </c>
      <c r="J66">
        <v>80.106809078771704</v>
      </c>
      <c r="K66">
        <v>21.666195790365901</v>
      </c>
      <c r="L66">
        <v>2.8777971647955298</v>
      </c>
      <c r="M66">
        <v>28316</v>
      </c>
      <c r="N66">
        <v>340434</v>
      </c>
      <c r="O66">
        <v>339</v>
      </c>
      <c r="P66">
        <v>6.19469026548673</v>
      </c>
      <c r="Q66">
        <v>0.126582278481013</v>
      </c>
      <c r="R66">
        <v>3.89376422571525E-3</v>
      </c>
      <c r="S66" t="s">
        <v>12</v>
      </c>
      <c r="T66" t="s">
        <v>6</v>
      </c>
      <c r="U66" t="s">
        <v>26</v>
      </c>
      <c r="V66" t="str">
        <f t="shared" si="0"/>
        <v>scDyad-seq Successful Only</v>
      </c>
    </row>
    <row r="67" spans="1:22" x14ac:dyDescent="0.25">
      <c r="A67" t="s">
        <v>76</v>
      </c>
      <c r="B67" t="s">
        <v>4</v>
      </c>
      <c r="C67">
        <v>66</v>
      </c>
      <c r="D67" t="s">
        <v>59</v>
      </c>
      <c r="E67" t="s">
        <v>783</v>
      </c>
      <c r="F67">
        <v>29185</v>
      </c>
      <c r="G67">
        <v>6896</v>
      </c>
      <c r="H67">
        <v>8655</v>
      </c>
      <c r="I67">
        <v>1701</v>
      </c>
      <c r="J67">
        <v>86.772486772486801</v>
      </c>
      <c r="K67">
        <v>22.485933145191002</v>
      </c>
      <c r="L67">
        <v>7.9046227598747896</v>
      </c>
      <c r="M67">
        <v>57049</v>
      </c>
      <c r="N67">
        <v>542771</v>
      </c>
      <c r="O67">
        <v>773</v>
      </c>
      <c r="P67">
        <v>6.4683053040103493</v>
      </c>
      <c r="Q67">
        <v>0.22562449637389201</v>
      </c>
      <c r="R67">
        <v>1.47600779115659E-3</v>
      </c>
      <c r="S67" t="s">
        <v>12</v>
      </c>
      <c r="T67" t="s">
        <v>6</v>
      </c>
      <c r="U67" t="s">
        <v>805</v>
      </c>
      <c r="V67" t="str">
        <f t="shared" ref="V67:V130" si="1">IF(AND(U67&lt;&gt;"NaN",S67&lt;&gt;"NaN"),"scDyad&amp;T-seq Successful",IF(U67&lt;&gt;"NaN","scRNA-seq Successful Only",IF(S67&lt;&gt;"NaN","scDyad-seq Successful Only","Cell Failed")))</f>
        <v>scDyad&amp;T-seq Successful</v>
      </c>
    </row>
    <row r="68" spans="1:22" x14ac:dyDescent="0.25">
      <c r="A68" t="s">
        <v>77</v>
      </c>
      <c r="B68" t="s">
        <v>4</v>
      </c>
      <c r="C68">
        <v>67</v>
      </c>
      <c r="D68" t="s">
        <v>59</v>
      </c>
      <c r="E68" t="s">
        <v>783</v>
      </c>
      <c r="F68">
        <v>165</v>
      </c>
      <c r="G68">
        <v>142</v>
      </c>
      <c r="H68">
        <v>1456</v>
      </c>
      <c r="I68">
        <v>166</v>
      </c>
      <c r="J68">
        <v>65.060240963855406</v>
      </c>
      <c r="K68">
        <v>18.2514477862881</v>
      </c>
      <c r="L68">
        <v>3.3062934465991201</v>
      </c>
      <c r="M68">
        <v>16059</v>
      </c>
      <c r="N68">
        <v>172338</v>
      </c>
      <c r="O68">
        <v>129</v>
      </c>
      <c r="P68">
        <v>3.87596899224806</v>
      </c>
      <c r="Q68">
        <v>0.128205128205128</v>
      </c>
      <c r="R68">
        <v>8.7220337100242708E-3</v>
      </c>
      <c r="S68" t="s">
        <v>26</v>
      </c>
      <c r="T68" t="s">
        <v>26</v>
      </c>
      <c r="U68" t="s">
        <v>26</v>
      </c>
      <c r="V68" t="str">
        <f t="shared" si="1"/>
        <v>Cell Failed</v>
      </c>
    </row>
    <row r="69" spans="1:22" x14ac:dyDescent="0.25">
      <c r="A69" t="s">
        <v>78</v>
      </c>
      <c r="B69" t="s">
        <v>4</v>
      </c>
      <c r="C69">
        <v>68</v>
      </c>
      <c r="D69" t="s">
        <v>59</v>
      </c>
      <c r="E69" t="s">
        <v>783</v>
      </c>
      <c r="F69">
        <v>22942</v>
      </c>
      <c r="G69">
        <v>5940</v>
      </c>
      <c r="H69">
        <v>142001</v>
      </c>
      <c r="I69">
        <v>44612</v>
      </c>
      <c r="J69">
        <v>81.5229086344481</v>
      </c>
      <c r="K69">
        <v>59.108927533389803</v>
      </c>
      <c r="L69">
        <v>1.9469782555651001</v>
      </c>
      <c r="M69">
        <v>285566</v>
      </c>
      <c r="N69">
        <v>7442456</v>
      </c>
      <c r="O69">
        <v>6566</v>
      </c>
      <c r="P69">
        <v>2.68047517514468</v>
      </c>
      <c r="Q69">
        <v>0.28585302686953701</v>
      </c>
      <c r="R69" s="1">
        <v>4.1926969150247797E-5</v>
      </c>
      <c r="S69" t="s">
        <v>12</v>
      </c>
      <c r="T69" t="s">
        <v>13</v>
      </c>
      <c r="U69" t="s">
        <v>805</v>
      </c>
      <c r="V69" t="str">
        <f t="shared" si="1"/>
        <v>scDyad&amp;T-seq Successful</v>
      </c>
    </row>
    <row r="70" spans="1:22" x14ac:dyDescent="0.25">
      <c r="A70" t="s">
        <v>79</v>
      </c>
      <c r="B70" t="s">
        <v>4</v>
      </c>
      <c r="C70">
        <v>69</v>
      </c>
      <c r="D70" t="s">
        <v>59</v>
      </c>
      <c r="E70" t="s">
        <v>783</v>
      </c>
      <c r="F70">
        <v>30591</v>
      </c>
      <c r="G70">
        <v>7160</v>
      </c>
      <c r="H70">
        <v>194860</v>
      </c>
      <c r="I70">
        <v>61769</v>
      </c>
      <c r="J70">
        <v>94.974825559746805</v>
      </c>
      <c r="K70">
        <v>65.368261948620102</v>
      </c>
      <c r="L70">
        <v>1.68769792859862</v>
      </c>
      <c r="M70">
        <v>375127</v>
      </c>
      <c r="N70">
        <v>10313694</v>
      </c>
      <c r="O70">
        <v>7109</v>
      </c>
      <c r="P70">
        <v>2.1803347868898602</v>
      </c>
      <c r="Q70">
        <v>0.31701807228915702</v>
      </c>
      <c r="R70" s="1">
        <v>4.5454258477187898E-5</v>
      </c>
      <c r="S70" t="s">
        <v>12</v>
      </c>
      <c r="T70" t="s">
        <v>13</v>
      </c>
      <c r="U70" t="s">
        <v>805</v>
      </c>
      <c r="V70" t="str">
        <f t="shared" si="1"/>
        <v>scDyad&amp;T-seq Successful</v>
      </c>
    </row>
    <row r="71" spans="1:22" x14ac:dyDescent="0.25">
      <c r="A71" t="s">
        <v>80</v>
      </c>
      <c r="B71" t="s">
        <v>4</v>
      </c>
      <c r="C71">
        <v>70</v>
      </c>
      <c r="D71" t="s">
        <v>59</v>
      </c>
      <c r="E71" t="s">
        <v>783</v>
      </c>
      <c r="F71">
        <v>407</v>
      </c>
      <c r="G71">
        <v>298</v>
      </c>
      <c r="H71">
        <v>1286</v>
      </c>
      <c r="I71">
        <v>297</v>
      </c>
      <c r="J71">
        <v>67.676767676767696</v>
      </c>
      <c r="K71">
        <v>20.322265625</v>
      </c>
      <c r="L71">
        <v>3.2270264565156199</v>
      </c>
      <c r="M71">
        <v>10240</v>
      </c>
      <c r="N71">
        <v>113696</v>
      </c>
      <c r="O71">
        <v>67</v>
      </c>
      <c r="P71">
        <v>1.4925373134328399</v>
      </c>
      <c r="Q71">
        <v>0.108695652173913</v>
      </c>
      <c r="R71">
        <v>8.9976343540115692E-3</v>
      </c>
      <c r="S71" t="s">
        <v>26</v>
      </c>
      <c r="T71" t="s">
        <v>26</v>
      </c>
      <c r="U71" t="s">
        <v>26</v>
      </c>
      <c r="V71" t="str">
        <f t="shared" si="1"/>
        <v>Cell Failed</v>
      </c>
    </row>
    <row r="72" spans="1:22" x14ac:dyDescent="0.25">
      <c r="A72" t="s">
        <v>81</v>
      </c>
      <c r="B72" t="s">
        <v>4</v>
      </c>
      <c r="C72">
        <v>71</v>
      </c>
      <c r="D72" t="s">
        <v>59</v>
      </c>
      <c r="E72" t="s">
        <v>783</v>
      </c>
      <c r="F72">
        <v>25611</v>
      </c>
      <c r="G72">
        <v>6061</v>
      </c>
      <c r="H72">
        <v>263253</v>
      </c>
      <c r="I72">
        <v>95013</v>
      </c>
      <c r="J72">
        <v>47.305105617126102</v>
      </c>
      <c r="K72">
        <v>40.421357609806698</v>
      </c>
      <c r="L72">
        <v>1.49779628418623</v>
      </c>
      <c r="M72">
        <v>679945</v>
      </c>
      <c r="N72">
        <v>14949296</v>
      </c>
      <c r="O72">
        <v>11092</v>
      </c>
      <c r="P72">
        <v>1.6047601875225401</v>
      </c>
      <c r="Q72">
        <v>0.105535128689258</v>
      </c>
      <c r="R72" s="1">
        <v>4.3452911008930799E-5</v>
      </c>
      <c r="S72" t="s">
        <v>5</v>
      </c>
      <c r="T72" t="s">
        <v>13</v>
      </c>
      <c r="U72" t="s">
        <v>804</v>
      </c>
      <c r="V72" t="str">
        <f t="shared" si="1"/>
        <v>scDyad&amp;T-seq Successful</v>
      </c>
    </row>
    <row r="73" spans="1:22" x14ac:dyDescent="0.25">
      <c r="A73" t="s">
        <v>82</v>
      </c>
      <c r="B73" t="s">
        <v>4</v>
      </c>
      <c r="C73">
        <v>72</v>
      </c>
      <c r="D73" t="s">
        <v>59</v>
      </c>
      <c r="E73" t="s">
        <v>783</v>
      </c>
      <c r="F73">
        <v>90</v>
      </c>
      <c r="G73">
        <v>79</v>
      </c>
      <c r="H73">
        <v>1071</v>
      </c>
      <c r="I73">
        <v>229</v>
      </c>
      <c r="J73">
        <v>87.772925764192095</v>
      </c>
      <c r="K73">
        <v>20.4880595067206</v>
      </c>
      <c r="L73">
        <v>3.21490932745969</v>
      </c>
      <c r="M73">
        <v>7663</v>
      </c>
      <c r="N73">
        <v>87623</v>
      </c>
      <c r="O73">
        <v>79</v>
      </c>
      <c r="P73">
        <v>2.5316455696202498</v>
      </c>
      <c r="Q73">
        <v>0.245283018867925</v>
      </c>
      <c r="R73">
        <v>1.37078351237978E-2</v>
      </c>
      <c r="S73" t="s">
        <v>26</v>
      </c>
      <c r="T73" t="s">
        <v>26</v>
      </c>
      <c r="U73" t="s">
        <v>26</v>
      </c>
      <c r="V73" t="str">
        <f t="shared" si="1"/>
        <v>Cell Failed</v>
      </c>
    </row>
    <row r="74" spans="1:22" x14ac:dyDescent="0.25">
      <c r="A74" t="s">
        <v>83</v>
      </c>
      <c r="B74" t="s">
        <v>4</v>
      </c>
      <c r="C74">
        <v>73</v>
      </c>
      <c r="D74" t="s">
        <v>59</v>
      </c>
      <c r="E74" t="s">
        <v>783</v>
      </c>
      <c r="F74">
        <v>392</v>
      </c>
      <c r="G74">
        <v>302</v>
      </c>
      <c r="H74">
        <v>3500</v>
      </c>
      <c r="I74">
        <v>939</v>
      </c>
      <c r="J74">
        <v>62.193823216187397</v>
      </c>
      <c r="K74">
        <v>39.444585127036397</v>
      </c>
      <c r="L74">
        <v>1.6238469162156</v>
      </c>
      <c r="M74">
        <v>11847</v>
      </c>
      <c r="N74">
        <v>209872</v>
      </c>
      <c r="O74">
        <v>212</v>
      </c>
      <c r="P74">
        <v>1.88679245283019</v>
      </c>
      <c r="Q74">
        <v>0.20535714285714299</v>
      </c>
      <c r="R74">
        <v>2.85353775803018E-3</v>
      </c>
      <c r="S74" t="s">
        <v>26</v>
      </c>
      <c r="T74" t="s">
        <v>26</v>
      </c>
      <c r="U74" t="s">
        <v>26</v>
      </c>
      <c r="V74" t="str">
        <f t="shared" si="1"/>
        <v>Cell Failed</v>
      </c>
    </row>
    <row r="75" spans="1:22" x14ac:dyDescent="0.25">
      <c r="A75" t="s">
        <v>84</v>
      </c>
      <c r="B75" t="s">
        <v>4</v>
      </c>
      <c r="C75">
        <v>74</v>
      </c>
      <c r="D75" t="s">
        <v>59</v>
      </c>
      <c r="E75" t="s">
        <v>783</v>
      </c>
      <c r="F75">
        <v>7304</v>
      </c>
      <c r="G75">
        <v>2885</v>
      </c>
      <c r="H75">
        <v>71191</v>
      </c>
      <c r="I75">
        <v>23653</v>
      </c>
      <c r="J75">
        <v>98.215871136853707</v>
      </c>
      <c r="K75">
        <v>47.8238709391482</v>
      </c>
      <c r="L75">
        <v>1.3844113569841301</v>
      </c>
      <c r="M75">
        <v>180504</v>
      </c>
      <c r="N75">
        <v>3961756</v>
      </c>
      <c r="O75">
        <v>2293</v>
      </c>
      <c r="P75">
        <v>1.70082860880942</v>
      </c>
      <c r="Q75">
        <v>0.109264497878359</v>
      </c>
      <c r="R75" s="1">
        <v>6.6229003330478097E-5</v>
      </c>
      <c r="S75" t="s">
        <v>12</v>
      </c>
      <c r="T75" t="s">
        <v>13</v>
      </c>
      <c r="U75" t="s">
        <v>803</v>
      </c>
      <c r="V75" t="str">
        <f t="shared" si="1"/>
        <v>scDyad&amp;T-seq Successful</v>
      </c>
    </row>
    <row r="76" spans="1:22" x14ac:dyDescent="0.25">
      <c r="A76" t="s">
        <v>85</v>
      </c>
      <c r="B76" t="s">
        <v>4</v>
      </c>
      <c r="C76">
        <v>75</v>
      </c>
      <c r="D76" t="s">
        <v>59</v>
      </c>
      <c r="E76" t="s">
        <v>783</v>
      </c>
      <c r="F76">
        <v>23723</v>
      </c>
      <c r="G76">
        <v>6014</v>
      </c>
      <c r="H76">
        <v>132324</v>
      </c>
      <c r="I76">
        <v>42790</v>
      </c>
      <c r="J76">
        <v>80.476746903482095</v>
      </c>
      <c r="K76">
        <v>60.035958205323702</v>
      </c>
      <c r="L76">
        <v>1.6010087952990599</v>
      </c>
      <c r="M76">
        <v>259746</v>
      </c>
      <c r="N76">
        <v>6854116</v>
      </c>
      <c r="O76">
        <v>7312</v>
      </c>
      <c r="P76">
        <v>1.6684901531728702</v>
      </c>
      <c r="Q76">
        <v>0.27073932662270001</v>
      </c>
      <c r="R76" s="1">
        <v>5.7789793468309901E-5</v>
      </c>
      <c r="S76" t="s">
        <v>12</v>
      </c>
      <c r="T76" t="s">
        <v>13</v>
      </c>
      <c r="U76" t="s">
        <v>805</v>
      </c>
      <c r="V76" t="str">
        <f t="shared" si="1"/>
        <v>scDyad&amp;T-seq Successful</v>
      </c>
    </row>
    <row r="77" spans="1:22" x14ac:dyDescent="0.25">
      <c r="A77" t="s">
        <v>86</v>
      </c>
      <c r="B77" t="s">
        <v>4</v>
      </c>
      <c r="C77">
        <v>76</v>
      </c>
      <c r="D77" t="s">
        <v>59</v>
      </c>
      <c r="E77" t="s">
        <v>783</v>
      </c>
      <c r="F77">
        <v>8504</v>
      </c>
      <c r="G77">
        <v>3273</v>
      </c>
      <c r="H77">
        <v>3807</v>
      </c>
      <c r="I77">
        <v>723</v>
      </c>
      <c r="J77">
        <v>71.369294605809102</v>
      </c>
      <c r="K77">
        <v>18.987797297739402</v>
      </c>
      <c r="L77">
        <v>5.8108775797195102</v>
      </c>
      <c r="M77">
        <v>30567</v>
      </c>
      <c r="N77">
        <v>263110</v>
      </c>
      <c r="O77">
        <v>347</v>
      </c>
      <c r="P77">
        <v>4.3227665706051903</v>
      </c>
      <c r="Q77">
        <v>0.16255144032921801</v>
      </c>
      <c r="R77">
        <v>3.7999196234956099E-3</v>
      </c>
      <c r="S77" t="s">
        <v>12</v>
      </c>
      <c r="T77" t="s">
        <v>6</v>
      </c>
      <c r="U77" t="s">
        <v>804</v>
      </c>
      <c r="V77" t="str">
        <f t="shared" si="1"/>
        <v>scDyad&amp;T-seq Successful</v>
      </c>
    </row>
    <row r="78" spans="1:22" x14ac:dyDescent="0.25">
      <c r="A78" t="s">
        <v>87</v>
      </c>
      <c r="B78" t="s">
        <v>4</v>
      </c>
      <c r="C78">
        <v>77</v>
      </c>
      <c r="D78" t="s">
        <v>59</v>
      </c>
      <c r="E78" t="s">
        <v>783</v>
      </c>
      <c r="F78">
        <v>35202</v>
      </c>
      <c r="G78">
        <v>7221</v>
      </c>
      <c r="H78">
        <v>229454</v>
      </c>
      <c r="I78">
        <v>79824</v>
      </c>
      <c r="J78">
        <v>93.876528362397295</v>
      </c>
      <c r="K78">
        <v>68.541763160160997</v>
      </c>
      <c r="L78">
        <v>1.4124790575578601</v>
      </c>
      <c r="M78">
        <v>429649</v>
      </c>
      <c r="N78">
        <v>11941062</v>
      </c>
      <c r="O78">
        <v>5773</v>
      </c>
      <c r="P78">
        <v>2.2172180841849998</v>
      </c>
      <c r="Q78">
        <v>0.362971428571429</v>
      </c>
      <c r="R78" s="1">
        <v>3.03579022432309E-5</v>
      </c>
      <c r="S78" t="s">
        <v>12</v>
      </c>
      <c r="T78" t="s">
        <v>13</v>
      </c>
      <c r="U78" t="s">
        <v>805</v>
      </c>
      <c r="V78" t="str">
        <f t="shared" si="1"/>
        <v>scDyad&amp;T-seq Successful</v>
      </c>
    </row>
    <row r="79" spans="1:22" x14ac:dyDescent="0.25">
      <c r="A79" t="s">
        <v>88</v>
      </c>
      <c r="B79" t="s">
        <v>4</v>
      </c>
      <c r="C79">
        <v>78</v>
      </c>
      <c r="D79" t="s">
        <v>59</v>
      </c>
      <c r="E79" t="s">
        <v>783</v>
      </c>
      <c r="F79">
        <v>25449</v>
      </c>
      <c r="G79">
        <v>6174</v>
      </c>
      <c r="H79">
        <v>174032</v>
      </c>
      <c r="I79">
        <v>58610</v>
      </c>
      <c r="J79">
        <v>92.586589319228807</v>
      </c>
      <c r="K79">
        <v>61.875897182845897</v>
      </c>
      <c r="L79">
        <v>1.53002435475793</v>
      </c>
      <c r="M79">
        <v>356672</v>
      </c>
      <c r="N79">
        <v>9370243</v>
      </c>
      <c r="O79">
        <v>5747</v>
      </c>
      <c r="P79">
        <v>1.5834348355663799</v>
      </c>
      <c r="Q79">
        <v>0.22629637665437199</v>
      </c>
      <c r="R79" s="1">
        <v>6.0185039415750402E-5</v>
      </c>
      <c r="S79" t="s">
        <v>12</v>
      </c>
      <c r="T79" t="s">
        <v>13</v>
      </c>
      <c r="U79" t="s">
        <v>804</v>
      </c>
      <c r="V79" t="str">
        <f t="shared" si="1"/>
        <v>scDyad&amp;T-seq Successful</v>
      </c>
    </row>
    <row r="80" spans="1:22" x14ac:dyDescent="0.25">
      <c r="A80" t="s">
        <v>89</v>
      </c>
      <c r="B80" t="s">
        <v>4</v>
      </c>
      <c r="C80">
        <v>79</v>
      </c>
      <c r="D80" t="s">
        <v>59</v>
      </c>
      <c r="E80" t="s">
        <v>783</v>
      </c>
      <c r="F80">
        <v>31904</v>
      </c>
      <c r="G80">
        <v>6947</v>
      </c>
      <c r="H80">
        <v>176107</v>
      </c>
      <c r="I80">
        <v>56681</v>
      </c>
      <c r="J80">
        <v>88.544662232494105</v>
      </c>
      <c r="K80">
        <v>60.924596588750497</v>
      </c>
      <c r="L80">
        <v>1.7196256524756499</v>
      </c>
      <c r="M80">
        <v>350077</v>
      </c>
      <c r="N80">
        <v>9350349</v>
      </c>
      <c r="O80">
        <v>7405</v>
      </c>
      <c r="P80">
        <v>2.2417285617825797</v>
      </c>
      <c r="Q80">
        <v>0.26796476587853502</v>
      </c>
      <c r="R80" s="1">
        <v>5.1748589648457902E-5</v>
      </c>
      <c r="S80" t="s">
        <v>12</v>
      </c>
      <c r="T80" t="s">
        <v>13</v>
      </c>
      <c r="U80" t="s">
        <v>805</v>
      </c>
      <c r="V80" t="str">
        <f t="shared" si="1"/>
        <v>scDyad&amp;T-seq Successful</v>
      </c>
    </row>
    <row r="81" spans="1:22" x14ac:dyDescent="0.25">
      <c r="A81" t="s">
        <v>90</v>
      </c>
      <c r="B81" t="s">
        <v>4</v>
      </c>
      <c r="C81">
        <v>80</v>
      </c>
      <c r="D81" t="s">
        <v>59</v>
      </c>
      <c r="E81" t="s">
        <v>783</v>
      </c>
      <c r="F81">
        <v>273</v>
      </c>
      <c r="G81">
        <v>225</v>
      </c>
      <c r="H81">
        <v>2088</v>
      </c>
      <c r="I81">
        <v>547</v>
      </c>
      <c r="J81">
        <v>84.826325411334594</v>
      </c>
      <c r="K81">
        <v>26.410586289285099</v>
      </c>
      <c r="L81">
        <v>2.5713691249166</v>
      </c>
      <c r="M81">
        <v>10882</v>
      </c>
      <c r="N81">
        <v>139381</v>
      </c>
      <c r="O81">
        <v>113</v>
      </c>
      <c r="P81">
        <v>1.7699115044247802</v>
      </c>
      <c r="Q81">
        <v>0.15384615384615399</v>
      </c>
      <c r="R81">
        <v>4.7632778663259301E-3</v>
      </c>
      <c r="S81" t="s">
        <v>26</v>
      </c>
      <c r="T81" t="s">
        <v>26</v>
      </c>
      <c r="U81" t="s">
        <v>26</v>
      </c>
      <c r="V81" t="str">
        <f t="shared" si="1"/>
        <v>Cell Failed</v>
      </c>
    </row>
    <row r="82" spans="1:22" x14ac:dyDescent="0.25">
      <c r="A82" t="s">
        <v>91</v>
      </c>
      <c r="B82" t="s">
        <v>4</v>
      </c>
      <c r="C82">
        <v>81</v>
      </c>
      <c r="D82" t="s">
        <v>59</v>
      </c>
      <c r="E82" t="s">
        <v>783</v>
      </c>
      <c r="F82">
        <v>6401</v>
      </c>
      <c r="G82">
        <v>2642</v>
      </c>
      <c r="H82">
        <v>106113</v>
      </c>
      <c r="I82">
        <v>36783</v>
      </c>
      <c r="J82">
        <v>83.568496316232995</v>
      </c>
      <c r="K82">
        <v>56.925029246723398</v>
      </c>
      <c r="L82">
        <v>1.2738650655774</v>
      </c>
      <c r="M82">
        <v>252165</v>
      </c>
      <c r="N82">
        <v>5997417</v>
      </c>
      <c r="O82">
        <v>3307</v>
      </c>
      <c r="P82">
        <v>1.42122769882068</v>
      </c>
      <c r="Q82">
        <v>0.16666666666666699</v>
      </c>
      <c r="R82" s="1">
        <v>8.5088708979449499E-5</v>
      </c>
      <c r="S82" t="s">
        <v>12</v>
      </c>
      <c r="T82" t="s">
        <v>13</v>
      </c>
      <c r="U82" t="s">
        <v>804</v>
      </c>
      <c r="V82" t="str">
        <f t="shared" si="1"/>
        <v>scDyad&amp;T-seq Successful</v>
      </c>
    </row>
    <row r="83" spans="1:22" x14ac:dyDescent="0.25">
      <c r="A83" t="s">
        <v>92</v>
      </c>
      <c r="B83" t="s">
        <v>4</v>
      </c>
      <c r="C83">
        <v>82</v>
      </c>
      <c r="D83" t="s">
        <v>59</v>
      </c>
      <c r="E83" t="s">
        <v>783</v>
      </c>
      <c r="F83">
        <v>297</v>
      </c>
      <c r="G83">
        <v>239</v>
      </c>
      <c r="H83">
        <v>2114</v>
      </c>
      <c r="I83">
        <v>557</v>
      </c>
      <c r="J83">
        <v>83.6624775583483</v>
      </c>
      <c r="K83">
        <v>26.112525234793299</v>
      </c>
      <c r="L83">
        <v>3.2406376940626598</v>
      </c>
      <c r="M83">
        <v>11393</v>
      </c>
      <c r="N83">
        <v>143768</v>
      </c>
      <c r="O83">
        <v>123</v>
      </c>
      <c r="P83">
        <v>2.4390243902439002</v>
      </c>
      <c r="Q83">
        <v>8.8495575221238895E-2</v>
      </c>
      <c r="R83">
        <v>3.87880125481623E-3</v>
      </c>
      <c r="S83" t="s">
        <v>26</v>
      </c>
      <c r="T83" t="s">
        <v>26</v>
      </c>
      <c r="U83" t="s">
        <v>26</v>
      </c>
      <c r="V83" t="str">
        <f t="shared" si="1"/>
        <v>Cell Failed</v>
      </c>
    </row>
    <row r="84" spans="1:22" x14ac:dyDescent="0.25">
      <c r="A84" t="s">
        <v>93</v>
      </c>
      <c r="B84" t="s">
        <v>4</v>
      </c>
      <c r="C84">
        <v>83</v>
      </c>
      <c r="D84" t="s">
        <v>59</v>
      </c>
      <c r="E84" t="s">
        <v>783</v>
      </c>
      <c r="F84">
        <v>191</v>
      </c>
      <c r="G84">
        <v>175</v>
      </c>
      <c r="H84">
        <v>3438</v>
      </c>
      <c r="I84">
        <v>784</v>
      </c>
      <c r="J84">
        <v>86.352040816326493</v>
      </c>
      <c r="K84">
        <v>25.777414075286401</v>
      </c>
      <c r="L84">
        <v>3.0570500873275401</v>
      </c>
      <c r="M84">
        <v>19552</v>
      </c>
      <c r="N84">
        <v>255933</v>
      </c>
      <c r="O84">
        <v>269</v>
      </c>
      <c r="P84">
        <v>2.97397769516729</v>
      </c>
      <c r="Q84">
        <v>0.188571428571429</v>
      </c>
      <c r="R84">
        <v>4.3178201140960902E-3</v>
      </c>
      <c r="S84" t="s">
        <v>26</v>
      </c>
      <c r="T84" t="s">
        <v>26</v>
      </c>
      <c r="U84" t="s">
        <v>26</v>
      </c>
      <c r="V84" t="str">
        <f t="shared" si="1"/>
        <v>Cell Failed</v>
      </c>
    </row>
    <row r="85" spans="1:22" x14ac:dyDescent="0.25">
      <c r="A85" t="s">
        <v>94</v>
      </c>
      <c r="B85" t="s">
        <v>4</v>
      </c>
      <c r="C85">
        <v>84</v>
      </c>
      <c r="D85" t="s">
        <v>59</v>
      </c>
      <c r="E85" t="s">
        <v>783</v>
      </c>
      <c r="F85">
        <v>110</v>
      </c>
      <c r="G85">
        <v>99</v>
      </c>
      <c r="H85">
        <v>1695</v>
      </c>
      <c r="I85">
        <v>339</v>
      </c>
      <c r="J85">
        <v>74.631268436578196</v>
      </c>
      <c r="K85">
        <v>21.191047162270198</v>
      </c>
      <c r="L85">
        <v>2.9149228009706998</v>
      </c>
      <c r="M85">
        <v>12510</v>
      </c>
      <c r="N85">
        <v>142165</v>
      </c>
      <c r="O85">
        <v>128</v>
      </c>
      <c r="P85">
        <v>2.34375</v>
      </c>
      <c r="Q85">
        <v>0.152</v>
      </c>
      <c r="R85">
        <v>8.4351006684782997E-3</v>
      </c>
      <c r="S85" t="s">
        <v>26</v>
      </c>
      <c r="T85" t="s">
        <v>26</v>
      </c>
      <c r="U85" t="s">
        <v>26</v>
      </c>
      <c r="V85" t="str">
        <f t="shared" si="1"/>
        <v>Cell Failed</v>
      </c>
    </row>
    <row r="86" spans="1:22" x14ac:dyDescent="0.25">
      <c r="A86" t="s">
        <v>95</v>
      </c>
      <c r="B86" t="s">
        <v>4</v>
      </c>
      <c r="C86">
        <v>85</v>
      </c>
      <c r="D86" t="s">
        <v>59</v>
      </c>
      <c r="E86" t="s">
        <v>783</v>
      </c>
      <c r="F86">
        <v>333</v>
      </c>
      <c r="G86">
        <v>260</v>
      </c>
      <c r="H86">
        <v>863</v>
      </c>
      <c r="I86">
        <v>229</v>
      </c>
      <c r="J86">
        <v>75.545851528384304</v>
      </c>
      <c r="K86">
        <v>26.891114425740501</v>
      </c>
      <c r="L86">
        <v>2.6167589086319101</v>
      </c>
      <c r="M86">
        <v>4693</v>
      </c>
      <c r="N86">
        <v>61794</v>
      </c>
      <c r="O86">
        <v>54</v>
      </c>
      <c r="P86">
        <v>7.4074074074074101</v>
      </c>
      <c r="Q86">
        <v>0.2</v>
      </c>
      <c r="R86">
        <v>8.1541788748940996E-3</v>
      </c>
      <c r="S86" t="s">
        <v>26</v>
      </c>
      <c r="T86" t="s">
        <v>26</v>
      </c>
      <c r="U86" t="s">
        <v>26</v>
      </c>
      <c r="V86" t="str">
        <f t="shared" si="1"/>
        <v>Cell Failed</v>
      </c>
    </row>
    <row r="87" spans="1:22" x14ac:dyDescent="0.25">
      <c r="A87" t="s">
        <v>96</v>
      </c>
      <c r="B87" t="s">
        <v>4</v>
      </c>
      <c r="C87">
        <v>86</v>
      </c>
      <c r="D87" t="s">
        <v>59</v>
      </c>
      <c r="E87" t="s">
        <v>783</v>
      </c>
      <c r="F87">
        <v>15937</v>
      </c>
      <c r="G87">
        <v>4780</v>
      </c>
      <c r="H87">
        <v>144019</v>
      </c>
      <c r="I87">
        <v>44764</v>
      </c>
      <c r="J87">
        <v>98.576981502993505</v>
      </c>
      <c r="K87">
        <v>69.225245710353505</v>
      </c>
      <c r="L87">
        <v>1.6674197268545301</v>
      </c>
      <c r="M87">
        <v>267388</v>
      </c>
      <c r="N87">
        <v>7544771</v>
      </c>
      <c r="O87">
        <v>7035</v>
      </c>
      <c r="P87">
        <v>1.87633262260128</v>
      </c>
      <c r="Q87">
        <v>0.30844053969250101</v>
      </c>
      <c r="R87" s="1">
        <v>7.7098241821412896E-5</v>
      </c>
      <c r="S87" t="s">
        <v>12</v>
      </c>
      <c r="T87" t="s">
        <v>13</v>
      </c>
      <c r="U87" t="s">
        <v>805</v>
      </c>
      <c r="V87" t="str">
        <f t="shared" si="1"/>
        <v>scDyad&amp;T-seq Successful</v>
      </c>
    </row>
    <row r="88" spans="1:22" x14ac:dyDescent="0.25">
      <c r="A88" t="s">
        <v>97</v>
      </c>
      <c r="B88" t="s">
        <v>4</v>
      </c>
      <c r="C88">
        <v>87</v>
      </c>
      <c r="D88" t="s">
        <v>59</v>
      </c>
      <c r="E88" t="s">
        <v>783</v>
      </c>
      <c r="F88">
        <v>22685</v>
      </c>
      <c r="G88">
        <v>5836</v>
      </c>
      <c r="H88">
        <v>137624</v>
      </c>
      <c r="I88">
        <v>47895</v>
      </c>
      <c r="J88">
        <v>97.910011483453403</v>
      </c>
      <c r="K88">
        <v>66.023854303381299</v>
      </c>
      <c r="L88">
        <v>1.9202003146155699</v>
      </c>
      <c r="M88">
        <v>295628</v>
      </c>
      <c r="N88">
        <v>7327673</v>
      </c>
      <c r="O88">
        <v>5197</v>
      </c>
      <c r="P88">
        <v>2.6553781027515901</v>
      </c>
      <c r="Q88">
        <v>0.33887785501489598</v>
      </c>
      <c r="R88" s="1">
        <v>5.1509285287407499E-5</v>
      </c>
      <c r="S88" t="s">
        <v>12</v>
      </c>
      <c r="T88" t="s">
        <v>13</v>
      </c>
      <c r="U88" t="s">
        <v>805</v>
      </c>
      <c r="V88" t="str">
        <f t="shared" si="1"/>
        <v>scDyad&amp;T-seq Successful</v>
      </c>
    </row>
    <row r="89" spans="1:22" x14ac:dyDescent="0.25">
      <c r="A89" t="s">
        <v>98</v>
      </c>
      <c r="B89" t="s">
        <v>4</v>
      </c>
      <c r="C89">
        <v>88</v>
      </c>
      <c r="D89" t="s">
        <v>59</v>
      </c>
      <c r="E89" t="s">
        <v>783</v>
      </c>
      <c r="F89">
        <v>13480</v>
      </c>
      <c r="G89">
        <v>4302</v>
      </c>
      <c r="H89">
        <v>137400</v>
      </c>
      <c r="I89">
        <v>49685</v>
      </c>
      <c r="J89">
        <v>73.376270504176304</v>
      </c>
      <c r="K89">
        <v>53.967622167265901</v>
      </c>
      <c r="L89">
        <v>1.4623178921137201</v>
      </c>
      <c r="M89">
        <v>306506</v>
      </c>
      <c r="N89">
        <v>7424651</v>
      </c>
      <c r="O89">
        <v>4833</v>
      </c>
      <c r="P89">
        <v>1.90357955721084</v>
      </c>
      <c r="Q89">
        <v>0.14973391388485699</v>
      </c>
      <c r="R89" s="1">
        <v>6.0131406387050602E-5</v>
      </c>
      <c r="S89" t="s">
        <v>12</v>
      </c>
      <c r="T89" t="s">
        <v>13</v>
      </c>
      <c r="U89" t="s">
        <v>804</v>
      </c>
      <c r="V89" t="str">
        <f t="shared" si="1"/>
        <v>scDyad&amp;T-seq Successful</v>
      </c>
    </row>
    <row r="90" spans="1:22" x14ac:dyDescent="0.25">
      <c r="A90" t="s">
        <v>99</v>
      </c>
      <c r="B90" t="s">
        <v>4</v>
      </c>
      <c r="C90">
        <v>89</v>
      </c>
      <c r="D90" t="s">
        <v>59</v>
      </c>
      <c r="E90" t="s">
        <v>783</v>
      </c>
      <c r="F90">
        <v>20522</v>
      </c>
      <c r="G90">
        <v>5396</v>
      </c>
      <c r="H90">
        <v>215505</v>
      </c>
      <c r="I90">
        <v>70441</v>
      </c>
      <c r="J90">
        <v>97.678908590167694</v>
      </c>
      <c r="K90">
        <v>70.004922371584399</v>
      </c>
      <c r="L90">
        <v>1.23308913634533</v>
      </c>
      <c r="M90">
        <v>420529</v>
      </c>
      <c r="N90">
        <v>11436805</v>
      </c>
      <c r="O90">
        <v>9516</v>
      </c>
      <c r="P90">
        <v>1.2715426649852901</v>
      </c>
      <c r="Q90">
        <v>0.247076023391813</v>
      </c>
      <c r="R90" s="1">
        <v>4.5134017623683198E-5</v>
      </c>
      <c r="S90" t="s">
        <v>12</v>
      </c>
      <c r="T90" t="s">
        <v>13</v>
      </c>
      <c r="U90" t="s">
        <v>804</v>
      </c>
      <c r="V90" t="str">
        <f t="shared" si="1"/>
        <v>scDyad&amp;T-seq Successful</v>
      </c>
    </row>
    <row r="91" spans="1:22" x14ac:dyDescent="0.25">
      <c r="A91" t="s">
        <v>100</v>
      </c>
      <c r="B91" t="s">
        <v>4</v>
      </c>
      <c r="C91">
        <v>90</v>
      </c>
      <c r="D91" t="s">
        <v>59</v>
      </c>
      <c r="E91" t="s">
        <v>783</v>
      </c>
      <c r="F91">
        <v>374</v>
      </c>
      <c r="G91">
        <v>296</v>
      </c>
      <c r="H91">
        <v>966</v>
      </c>
      <c r="I91">
        <v>209</v>
      </c>
      <c r="J91">
        <v>81.339712918660297</v>
      </c>
      <c r="K91">
        <v>21.780840426969299</v>
      </c>
      <c r="L91">
        <v>3.4846216574773901</v>
      </c>
      <c r="M91">
        <v>7401</v>
      </c>
      <c r="N91">
        <v>82161</v>
      </c>
      <c r="O91">
        <v>56</v>
      </c>
      <c r="P91">
        <v>12.5</v>
      </c>
      <c r="Q91">
        <v>0.14864864864864899</v>
      </c>
      <c r="R91">
        <v>7.5547108767218098E-3</v>
      </c>
      <c r="S91" t="s">
        <v>26</v>
      </c>
      <c r="T91" t="s">
        <v>26</v>
      </c>
      <c r="U91" t="s">
        <v>26</v>
      </c>
      <c r="V91" t="str">
        <f t="shared" si="1"/>
        <v>Cell Failed</v>
      </c>
    </row>
    <row r="92" spans="1:22" x14ac:dyDescent="0.25">
      <c r="A92" t="s">
        <v>101</v>
      </c>
      <c r="B92" t="s">
        <v>4</v>
      </c>
      <c r="C92">
        <v>91</v>
      </c>
      <c r="D92" t="s">
        <v>59</v>
      </c>
      <c r="E92" t="s">
        <v>783</v>
      </c>
      <c r="F92">
        <v>239</v>
      </c>
      <c r="G92">
        <v>199</v>
      </c>
      <c r="H92">
        <v>4058</v>
      </c>
      <c r="I92">
        <v>515</v>
      </c>
      <c r="J92">
        <v>65.631067961165002</v>
      </c>
      <c r="K92">
        <v>20.321620359561098</v>
      </c>
      <c r="L92">
        <v>3.07025202974084</v>
      </c>
      <c r="M92">
        <v>34264</v>
      </c>
      <c r="N92">
        <v>406579</v>
      </c>
      <c r="O92">
        <v>333</v>
      </c>
      <c r="P92">
        <v>5.1051051051051104</v>
      </c>
      <c r="Q92">
        <v>0.13939393939393899</v>
      </c>
      <c r="R92">
        <v>4.1002714729230002E-3</v>
      </c>
      <c r="S92" t="s">
        <v>12</v>
      </c>
      <c r="T92" t="s">
        <v>6</v>
      </c>
      <c r="U92" t="s">
        <v>26</v>
      </c>
      <c r="V92" t="str">
        <f t="shared" si="1"/>
        <v>scDyad-seq Successful Only</v>
      </c>
    </row>
    <row r="93" spans="1:22" x14ac:dyDescent="0.25">
      <c r="A93" t="s">
        <v>102</v>
      </c>
      <c r="B93" t="s">
        <v>4</v>
      </c>
      <c r="C93">
        <v>92</v>
      </c>
      <c r="D93" t="s">
        <v>59</v>
      </c>
      <c r="E93" t="s">
        <v>783</v>
      </c>
      <c r="F93">
        <v>160</v>
      </c>
      <c r="G93">
        <v>121</v>
      </c>
      <c r="H93">
        <v>2295</v>
      </c>
      <c r="I93">
        <v>557</v>
      </c>
      <c r="J93">
        <v>82.046678635547593</v>
      </c>
      <c r="K93">
        <v>26.155727057385199</v>
      </c>
      <c r="L93">
        <v>2.5962574703634802</v>
      </c>
      <c r="M93">
        <v>13087</v>
      </c>
      <c r="N93">
        <v>173519</v>
      </c>
      <c r="O93">
        <v>131</v>
      </c>
      <c r="P93">
        <v>3.0534351145038201</v>
      </c>
      <c r="Q93">
        <v>0.13636363636363599</v>
      </c>
      <c r="R93">
        <v>4.52778094930722E-3</v>
      </c>
      <c r="S93" t="s">
        <v>26</v>
      </c>
      <c r="T93" t="s">
        <v>26</v>
      </c>
      <c r="U93" t="s">
        <v>26</v>
      </c>
      <c r="V93" t="str">
        <f t="shared" si="1"/>
        <v>Cell Failed</v>
      </c>
    </row>
    <row r="94" spans="1:22" x14ac:dyDescent="0.25">
      <c r="A94" t="s">
        <v>103</v>
      </c>
      <c r="B94" t="s">
        <v>4</v>
      </c>
      <c r="C94">
        <v>93</v>
      </c>
      <c r="D94" t="s">
        <v>59</v>
      </c>
      <c r="E94" t="s">
        <v>783</v>
      </c>
      <c r="F94">
        <v>30520</v>
      </c>
      <c r="G94">
        <v>6681</v>
      </c>
      <c r="H94">
        <v>302029</v>
      </c>
      <c r="I94">
        <v>100361</v>
      </c>
      <c r="J94">
        <v>90.488337103058001</v>
      </c>
      <c r="K94">
        <v>64.808332061400705</v>
      </c>
      <c r="L94">
        <v>1.4344377050719801</v>
      </c>
      <c r="M94">
        <v>609309</v>
      </c>
      <c r="N94">
        <v>16249782</v>
      </c>
      <c r="O94">
        <v>12956</v>
      </c>
      <c r="P94">
        <v>1.6285890707008299</v>
      </c>
      <c r="Q94">
        <v>0.225023452157599</v>
      </c>
      <c r="R94" s="1">
        <v>2.1285845049769601E-5</v>
      </c>
      <c r="S94" t="s">
        <v>12</v>
      </c>
      <c r="T94" t="s">
        <v>13</v>
      </c>
      <c r="U94" t="s">
        <v>804</v>
      </c>
      <c r="V94" t="str">
        <f t="shared" si="1"/>
        <v>scDyad&amp;T-seq Successful</v>
      </c>
    </row>
    <row r="95" spans="1:22" x14ac:dyDescent="0.25">
      <c r="A95" t="s">
        <v>104</v>
      </c>
      <c r="B95" t="s">
        <v>4</v>
      </c>
      <c r="C95">
        <v>94</v>
      </c>
      <c r="D95" t="s">
        <v>59</v>
      </c>
      <c r="E95" t="s">
        <v>783</v>
      </c>
      <c r="F95">
        <v>25442</v>
      </c>
      <c r="G95">
        <v>6022</v>
      </c>
      <c r="H95">
        <v>225262</v>
      </c>
      <c r="I95">
        <v>80295</v>
      </c>
      <c r="J95">
        <v>86.594433028208499</v>
      </c>
      <c r="K95">
        <v>61.587984155924801</v>
      </c>
      <c r="L95">
        <v>1.3694625078528699</v>
      </c>
      <c r="M95">
        <v>486491</v>
      </c>
      <c r="N95">
        <v>12347399</v>
      </c>
      <c r="O95">
        <v>7279</v>
      </c>
      <c r="P95">
        <v>1.79969776068141</v>
      </c>
      <c r="Q95">
        <v>0.20334620334620301</v>
      </c>
      <c r="R95" s="1">
        <v>1.8543188782041999E-5</v>
      </c>
      <c r="S95" t="s">
        <v>12</v>
      </c>
      <c r="T95" t="s">
        <v>13</v>
      </c>
      <c r="U95" t="s">
        <v>804</v>
      </c>
      <c r="V95" t="str">
        <f t="shared" si="1"/>
        <v>scDyad&amp;T-seq Successful</v>
      </c>
    </row>
    <row r="96" spans="1:22" x14ac:dyDescent="0.25">
      <c r="A96" t="s">
        <v>105</v>
      </c>
      <c r="B96" t="s">
        <v>4</v>
      </c>
      <c r="C96">
        <v>95</v>
      </c>
      <c r="D96" t="s">
        <v>59</v>
      </c>
      <c r="E96" t="s">
        <v>783</v>
      </c>
      <c r="F96">
        <v>33466</v>
      </c>
      <c r="G96">
        <v>6603</v>
      </c>
      <c r="H96">
        <v>328478</v>
      </c>
      <c r="I96">
        <v>117910</v>
      </c>
      <c r="J96">
        <v>97.320837927232603</v>
      </c>
      <c r="K96">
        <v>68.963558228543604</v>
      </c>
      <c r="L96">
        <v>1.2723848248304199</v>
      </c>
      <c r="M96">
        <v>642477</v>
      </c>
      <c r="N96">
        <v>17382870</v>
      </c>
      <c r="O96">
        <v>9258</v>
      </c>
      <c r="P96">
        <v>1.4906027219701901</v>
      </c>
      <c r="Q96">
        <v>0.25430416068866601</v>
      </c>
      <c r="R96" s="1">
        <v>2.96176122414111E-5</v>
      </c>
      <c r="S96" t="s">
        <v>12</v>
      </c>
      <c r="T96" t="s">
        <v>13</v>
      </c>
      <c r="U96" t="s">
        <v>804</v>
      </c>
      <c r="V96" t="str">
        <f t="shared" si="1"/>
        <v>scDyad&amp;T-seq Successful</v>
      </c>
    </row>
    <row r="97" spans="1:22" x14ac:dyDescent="0.25">
      <c r="A97" t="s">
        <v>106</v>
      </c>
      <c r="B97" t="s">
        <v>4</v>
      </c>
      <c r="C97">
        <v>96</v>
      </c>
      <c r="D97" t="s">
        <v>59</v>
      </c>
      <c r="E97" t="s">
        <v>783</v>
      </c>
      <c r="F97">
        <v>9</v>
      </c>
      <c r="G97">
        <v>9</v>
      </c>
      <c r="H97">
        <v>1353</v>
      </c>
      <c r="I97">
        <v>269</v>
      </c>
      <c r="J97">
        <v>75.464684014869903</v>
      </c>
      <c r="K97">
        <v>22.616148826336801</v>
      </c>
      <c r="L97">
        <v>2.7595302080223001</v>
      </c>
      <c r="M97">
        <v>10267</v>
      </c>
      <c r="N97">
        <v>120564</v>
      </c>
      <c r="O97">
        <v>102</v>
      </c>
      <c r="P97">
        <v>3.9215686274509802</v>
      </c>
      <c r="Q97">
        <v>0.19047619047618999</v>
      </c>
      <c r="R97">
        <v>3.9672822576926501E-3</v>
      </c>
      <c r="S97" t="s">
        <v>26</v>
      </c>
      <c r="T97" t="s">
        <v>26</v>
      </c>
      <c r="U97" t="s">
        <v>26</v>
      </c>
      <c r="V97" t="str">
        <f t="shared" si="1"/>
        <v>Cell Failed</v>
      </c>
    </row>
    <row r="98" spans="1:22" x14ac:dyDescent="0.25">
      <c r="A98" t="s">
        <v>107</v>
      </c>
      <c r="B98" t="s">
        <v>4</v>
      </c>
      <c r="C98">
        <v>1</v>
      </c>
      <c r="D98" t="s">
        <v>3</v>
      </c>
      <c r="E98" t="s">
        <v>783</v>
      </c>
      <c r="F98">
        <v>33586</v>
      </c>
      <c r="G98">
        <v>6767</v>
      </c>
      <c r="H98">
        <v>25085</v>
      </c>
      <c r="I98">
        <v>6868</v>
      </c>
      <c r="J98">
        <v>55.372743156668598</v>
      </c>
      <c r="K98">
        <v>14.9153475797502</v>
      </c>
      <c r="L98">
        <v>2.0384249005897499</v>
      </c>
      <c r="M98">
        <v>119843</v>
      </c>
      <c r="N98">
        <v>1505378</v>
      </c>
      <c r="O98">
        <v>1896</v>
      </c>
      <c r="P98">
        <v>1.2130801687763699</v>
      </c>
      <c r="Q98">
        <v>7.2813238770685601E-2</v>
      </c>
      <c r="R98">
        <v>9.0754887741918504E-4</v>
      </c>
      <c r="S98" t="s">
        <v>5</v>
      </c>
      <c r="T98" t="s">
        <v>6</v>
      </c>
      <c r="U98" t="s">
        <v>802</v>
      </c>
      <c r="V98" t="str">
        <f t="shared" si="1"/>
        <v>scDyad&amp;T-seq Successful</v>
      </c>
    </row>
    <row r="99" spans="1:22" x14ac:dyDescent="0.25">
      <c r="A99" t="s">
        <v>108</v>
      </c>
      <c r="B99" t="s">
        <v>4</v>
      </c>
      <c r="C99">
        <v>2</v>
      </c>
      <c r="D99" t="s">
        <v>3</v>
      </c>
      <c r="E99" t="s">
        <v>783</v>
      </c>
      <c r="F99">
        <v>10836</v>
      </c>
      <c r="G99">
        <v>3966</v>
      </c>
      <c r="H99">
        <v>14275</v>
      </c>
      <c r="I99">
        <v>4006</v>
      </c>
      <c r="J99">
        <v>54.093859211183201</v>
      </c>
      <c r="K99">
        <v>16.306360990490401</v>
      </c>
      <c r="L99">
        <v>2.28317497370805</v>
      </c>
      <c r="M99">
        <v>64251</v>
      </c>
      <c r="N99">
        <v>822495</v>
      </c>
      <c r="O99">
        <v>962</v>
      </c>
      <c r="P99">
        <v>1.35135135135135</v>
      </c>
      <c r="Q99">
        <v>7.2805139186295498E-2</v>
      </c>
      <c r="R99">
        <v>1.5962673357250799E-2</v>
      </c>
      <c r="S99" t="s">
        <v>5</v>
      </c>
      <c r="T99" t="s">
        <v>6</v>
      </c>
      <c r="U99" t="s">
        <v>802</v>
      </c>
      <c r="V99" t="str">
        <f t="shared" si="1"/>
        <v>scDyad&amp;T-seq Successful</v>
      </c>
    </row>
    <row r="100" spans="1:22" x14ac:dyDescent="0.25">
      <c r="A100" t="s">
        <v>109</v>
      </c>
      <c r="B100" t="s">
        <v>4</v>
      </c>
      <c r="C100">
        <v>3</v>
      </c>
      <c r="D100" t="s">
        <v>3</v>
      </c>
      <c r="E100" t="s">
        <v>783</v>
      </c>
      <c r="F100">
        <v>260</v>
      </c>
      <c r="G100">
        <v>215</v>
      </c>
      <c r="H100">
        <v>641</v>
      </c>
      <c r="I100">
        <v>127</v>
      </c>
      <c r="J100">
        <v>66.141732283464606</v>
      </c>
      <c r="K100">
        <v>16.166425170772101</v>
      </c>
      <c r="L100">
        <v>1.8936982813494601</v>
      </c>
      <c r="M100">
        <v>4831</v>
      </c>
      <c r="N100">
        <v>50272</v>
      </c>
      <c r="O100">
        <v>47</v>
      </c>
      <c r="P100">
        <v>4.2553191489361701</v>
      </c>
      <c r="Q100">
        <v>0.11764705882352899</v>
      </c>
      <c r="R100">
        <v>4.0136971233090402E-2</v>
      </c>
      <c r="S100" t="s">
        <v>26</v>
      </c>
      <c r="T100" t="s">
        <v>26</v>
      </c>
      <c r="U100" t="s">
        <v>26</v>
      </c>
      <c r="V100" t="str">
        <f t="shared" si="1"/>
        <v>Cell Failed</v>
      </c>
    </row>
    <row r="101" spans="1:22" x14ac:dyDescent="0.25">
      <c r="A101" t="s">
        <v>110</v>
      </c>
      <c r="B101" t="s">
        <v>4</v>
      </c>
      <c r="C101">
        <v>4</v>
      </c>
      <c r="D101" t="s">
        <v>3</v>
      </c>
      <c r="E101" t="s">
        <v>783</v>
      </c>
      <c r="F101">
        <v>16813</v>
      </c>
      <c r="G101">
        <v>4989</v>
      </c>
      <c r="H101">
        <v>22978</v>
      </c>
      <c r="I101">
        <v>6975</v>
      </c>
      <c r="J101">
        <v>58.652329749103899</v>
      </c>
      <c r="K101">
        <v>16.6957990455054</v>
      </c>
      <c r="L101">
        <v>1.90255488591877</v>
      </c>
      <c r="M101">
        <v>101834</v>
      </c>
      <c r="N101">
        <v>1401589</v>
      </c>
      <c r="O101">
        <v>1312</v>
      </c>
      <c r="P101">
        <v>2.0579268292682902</v>
      </c>
      <c r="Q101">
        <v>6.4690026954177901E-2</v>
      </c>
      <c r="R101">
        <v>1.36309217874472E-2</v>
      </c>
      <c r="S101" t="s">
        <v>5</v>
      </c>
      <c r="T101" t="s">
        <v>6</v>
      </c>
      <c r="U101" t="s">
        <v>803</v>
      </c>
      <c r="V101" t="str">
        <f t="shared" si="1"/>
        <v>scDyad&amp;T-seq Successful</v>
      </c>
    </row>
    <row r="102" spans="1:22" x14ac:dyDescent="0.25">
      <c r="A102" t="s">
        <v>111</v>
      </c>
      <c r="B102" t="s">
        <v>4</v>
      </c>
      <c r="C102">
        <v>5</v>
      </c>
      <c r="D102" t="s">
        <v>3</v>
      </c>
      <c r="E102" t="s">
        <v>783</v>
      </c>
      <c r="F102">
        <v>24185</v>
      </c>
      <c r="G102">
        <v>5981</v>
      </c>
      <c r="H102">
        <v>14331</v>
      </c>
      <c r="I102">
        <v>3984</v>
      </c>
      <c r="J102">
        <v>63.755020080321302</v>
      </c>
      <c r="K102">
        <v>13.9200455854127</v>
      </c>
      <c r="L102">
        <v>2.46904778878829</v>
      </c>
      <c r="M102">
        <v>66688</v>
      </c>
      <c r="N102">
        <v>841620</v>
      </c>
      <c r="O102">
        <v>1011</v>
      </c>
      <c r="P102">
        <v>1.7804154302670598</v>
      </c>
      <c r="Q102">
        <v>7.2928176795580099E-2</v>
      </c>
      <c r="R102">
        <v>1.81606635103756E-3</v>
      </c>
      <c r="S102" t="s">
        <v>5</v>
      </c>
      <c r="T102" t="s">
        <v>6</v>
      </c>
      <c r="U102" t="s">
        <v>802</v>
      </c>
      <c r="V102" t="str">
        <f t="shared" si="1"/>
        <v>scDyad&amp;T-seq Successful</v>
      </c>
    </row>
    <row r="103" spans="1:22" x14ac:dyDescent="0.25">
      <c r="A103" t="s">
        <v>112</v>
      </c>
      <c r="B103" t="s">
        <v>4</v>
      </c>
      <c r="C103">
        <v>6</v>
      </c>
      <c r="D103" t="s">
        <v>3</v>
      </c>
      <c r="E103" t="s">
        <v>783</v>
      </c>
      <c r="F103">
        <v>7082</v>
      </c>
      <c r="G103">
        <v>3039</v>
      </c>
      <c r="H103">
        <v>18969</v>
      </c>
      <c r="I103">
        <v>6057</v>
      </c>
      <c r="J103">
        <v>61.069836552748903</v>
      </c>
      <c r="K103">
        <v>18.0750900848541</v>
      </c>
      <c r="L103">
        <v>1.7055224629901</v>
      </c>
      <c r="M103">
        <v>77427</v>
      </c>
      <c r="N103">
        <v>1077617</v>
      </c>
      <c r="O103">
        <v>1063</v>
      </c>
      <c r="P103">
        <v>1.3170272812794002</v>
      </c>
      <c r="Q103">
        <v>5.2013422818791899E-2</v>
      </c>
      <c r="R103">
        <v>1.22354847044255E-2</v>
      </c>
      <c r="S103" t="s">
        <v>5</v>
      </c>
      <c r="T103" t="s">
        <v>6</v>
      </c>
      <c r="U103" t="s">
        <v>802</v>
      </c>
      <c r="V103" t="str">
        <f t="shared" si="1"/>
        <v>scDyad&amp;T-seq Successful</v>
      </c>
    </row>
    <row r="104" spans="1:22" x14ac:dyDescent="0.25">
      <c r="A104" t="s">
        <v>113</v>
      </c>
      <c r="B104" t="s">
        <v>4</v>
      </c>
      <c r="C104">
        <v>7</v>
      </c>
      <c r="D104" t="s">
        <v>3</v>
      </c>
      <c r="E104" t="s">
        <v>783</v>
      </c>
      <c r="F104">
        <v>14840</v>
      </c>
      <c r="G104">
        <v>4653</v>
      </c>
      <c r="H104">
        <v>94618</v>
      </c>
      <c r="I104">
        <v>32584</v>
      </c>
      <c r="J104">
        <v>96.713110729192195</v>
      </c>
      <c r="K104">
        <v>57.9601018543108</v>
      </c>
      <c r="L104">
        <v>0.98845822632312597</v>
      </c>
      <c r="M104">
        <v>192039</v>
      </c>
      <c r="N104">
        <v>4729689</v>
      </c>
      <c r="O104">
        <v>1981</v>
      </c>
      <c r="P104">
        <v>1.3629480060575501</v>
      </c>
      <c r="Q104">
        <v>0.170677361853832</v>
      </c>
      <c r="R104" s="1">
        <v>9.9872725898593007E-5</v>
      </c>
      <c r="S104" t="s">
        <v>12</v>
      </c>
      <c r="T104" t="s">
        <v>13</v>
      </c>
      <c r="U104" t="s">
        <v>803</v>
      </c>
      <c r="V104" t="str">
        <f t="shared" si="1"/>
        <v>scDyad&amp;T-seq Successful</v>
      </c>
    </row>
    <row r="105" spans="1:22" x14ac:dyDescent="0.25">
      <c r="A105" t="s">
        <v>114</v>
      </c>
      <c r="B105" t="s">
        <v>4</v>
      </c>
      <c r="C105">
        <v>8</v>
      </c>
      <c r="D105" t="s">
        <v>3</v>
      </c>
      <c r="E105" t="s">
        <v>783</v>
      </c>
      <c r="F105">
        <v>12616</v>
      </c>
      <c r="G105">
        <v>4094</v>
      </c>
      <c r="H105">
        <v>44732</v>
      </c>
      <c r="I105">
        <v>16389</v>
      </c>
      <c r="J105">
        <v>79.571663920922603</v>
      </c>
      <c r="K105">
        <v>30.036518800563702</v>
      </c>
      <c r="L105">
        <v>1.32918762337417</v>
      </c>
      <c r="M105">
        <v>128427</v>
      </c>
      <c r="N105">
        <v>2366784</v>
      </c>
      <c r="O105">
        <v>1092</v>
      </c>
      <c r="P105">
        <v>1.64835164835165</v>
      </c>
      <c r="Q105">
        <v>5.49389567147614E-2</v>
      </c>
      <c r="R105" s="1">
        <v>9.6352298600536104E-5</v>
      </c>
      <c r="S105" t="s">
        <v>12</v>
      </c>
      <c r="T105" t="s">
        <v>6</v>
      </c>
      <c r="U105" t="s">
        <v>803</v>
      </c>
      <c r="V105" t="str">
        <f t="shared" si="1"/>
        <v>scDyad&amp;T-seq Successful</v>
      </c>
    </row>
    <row r="106" spans="1:22" x14ac:dyDescent="0.25">
      <c r="A106" t="s">
        <v>115</v>
      </c>
      <c r="B106" t="s">
        <v>4</v>
      </c>
      <c r="C106">
        <v>9</v>
      </c>
      <c r="D106" t="s">
        <v>3</v>
      </c>
      <c r="E106" t="s">
        <v>783</v>
      </c>
      <c r="F106">
        <v>23406</v>
      </c>
      <c r="G106">
        <v>5943</v>
      </c>
      <c r="H106">
        <v>27600</v>
      </c>
      <c r="I106">
        <v>9664</v>
      </c>
      <c r="J106">
        <v>26.479718543046399</v>
      </c>
      <c r="K106">
        <v>17.145789560317201</v>
      </c>
      <c r="L106">
        <v>1.3404706814032099</v>
      </c>
      <c r="M106">
        <v>103279</v>
      </c>
      <c r="N106">
        <v>1532969</v>
      </c>
      <c r="O106">
        <v>1375</v>
      </c>
      <c r="P106">
        <v>1.4545454545454501</v>
      </c>
      <c r="Q106">
        <v>6.6909090909090904E-2</v>
      </c>
      <c r="R106">
        <v>1.31350988183336E-2</v>
      </c>
      <c r="S106" t="s">
        <v>5</v>
      </c>
      <c r="T106" t="s">
        <v>6</v>
      </c>
      <c r="U106" t="s">
        <v>802</v>
      </c>
      <c r="V106" t="str">
        <f t="shared" si="1"/>
        <v>scDyad&amp;T-seq Successful</v>
      </c>
    </row>
    <row r="107" spans="1:22" x14ac:dyDescent="0.25">
      <c r="A107" t="s">
        <v>116</v>
      </c>
      <c r="B107" t="s">
        <v>4</v>
      </c>
      <c r="C107">
        <v>10</v>
      </c>
      <c r="D107" t="s">
        <v>3</v>
      </c>
      <c r="E107" t="s">
        <v>783</v>
      </c>
      <c r="F107">
        <v>17769</v>
      </c>
      <c r="G107">
        <v>5115</v>
      </c>
      <c r="H107">
        <v>69496</v>
      </c>
      <c r="I107">
        <v>24075</v>
      </c>
      <c r="J107">
        <v>86.749740394600195</v>
      </c>
      <c r="K107">
        <v>33.8589724465659</v>
      </c>
      <c r="L107">
        <v>1.3306264684860101</v>
      </c>
      <c r="M107">
        <v>187708</v>
      </c>
      <c r="N107">
        <v>3662786</v>
      </c>
      <c r="O107">
        <v>1812</v>
      </c>
      <c r="P107">
        <v>1.43487858719647</v>
      </c>
      <c r="Q107">
        <v>7.3725490196078394E-2</v>
      </c>
      <c r="R107" s="1">
        <v>7.2322439477769704E-5</v>
      </c>
      <c r="S107" t="s">
        <v>12</v>
      </c>
      <c r="T107" t="s">
        <v>6</v>
      </c>
      <c r="U107" t="s">
        <v>803</v>
      </c>
      <c r="V107" t="str">
        <f t="shared" si="1"/>
        <v>scDyad&amp;T-seq Successful</v>
      </c>
    </row>
    <row r="108" spans="1:22" x14ac:dyDescent="0.25">
      <c r="A108" t="s">
        <v>117</v>
      </c>
      <c r="B108" t="s">
        <v>4</v>
      </c>
      <c r="C108">
        <v>11</v>
      </c>
      <c r="D108" t="s">
        <v>3</v>
      </c>
      <c r="E108" t="s">
        <v>783</v>
      </c>
      <c r="F108">
        <v>519</v>
      </c>
      <c r="G108">
        <v>386</v>
      </c>
      <c r="H108">
        <v>1039</v>
      </c>
      <c r="I108">
        <v>215</v>
      </c>
      <c r="J108">
        <v>60.465116279069797</v>
      </c>
      <c r="K108">
        <v>20.211786372007399</v>
      </c>
      <c r="L108">
        <v>2.9099171736421598</v>
      </c>
      <c r="M108">
        <v>6516</v>
      </c>
      <c r="N108">
        <v>81858</v>
      </c>
      <c r="O108">
        <v>74</v>
      </c>
      <c r="P108">
        <v>4.0540540540540499</v>
      </c>
      <c r="Q108">
        <v>0.16666666666666699</v>
      </c>
      <c r="R108">
        <v>1.0162717569596099E-2</v>
      </c>
      <c r="S108" t="s">
        <v>26</v>
      </c>
      <c r="T108" t="s">
        <v>26</v>
      </c>
      <c r="U108" t="s">
        <v>26</v>
      </c>
      <c r="V108" t="str">
        <f t="shared" si="1"/>
        <v>Cell Failed</v>
      </c>
    </row>
    <row r="109" spans="1:22" x14ac:dyDescent="0.25">
      <c r="A109" t="s">
        <v>118</v>
      </c>
      <c r="B109" t="s">
        <v>4</v>
      </c>
      <c r="C109">
        <v>12</v>
      </c>
      <c r="D109" t="s">
        <v>3</v>
      </c>
      <c r="E109" t="s">
        <v>783</v>
      </c>
      <c r="F109">
        <v>33385</v>
      </c>
      <c r="G109">
        <v>6771</v>
      </c>
      <c r="H109">
        <v>109133</v>
      </c>
      <c r="I109">
        <v>42254</v>
      </c>
      <c r="J109">
        <v>70.057272684242903</v>
      </c>
      <c r="K109">
        <v>43.764190415442201</v>
      </c>
      <c r="L109">
        <v>0.94679299524507798</v>
      </c>
      <c r="M109">
        <v>263382</v>
      </c>
      <c r="N109">
        <v>5511342</v>
      </c>
      <c r="O109">
        <v>2661</v>
      </c>
      <c r="P109">
        <v>1.27771514468245</v>
      </c>
      <c r="Q109">
        <v>0.116824894514768</v>
      </c>
      <c r="R109" s="1">
        <v>7.2987885314297794E-5</v>
      </c>
      <c r="S109" t="s">
        <v>5</v>
      </c>
      <c r="T109" t="s">
        <v>13</v>
      </c>
      <c r="U109" t="s">
        <v>803</v>
      </c>
      <c r="V109" t="str">
        <f t="shared" si="1"/>
        <v>scDyad&amp;T-seq Successful</v>
      </c>
    </row>
    <row r="110" spans="1:22" x14ac:dyDescent="0.25">
      <c r="A110" t="s">
        <v>119</v>
      </c>
      <c r="B110" t="s">
        <v>4</v>
      </c>
      <c r="C110">
        <v>13</v>
      </c>
      <c r="D110" t="s">
        <v>3</v>
      </c>
      <c r="E110" t="s">
        <v>783</v>
      </c>
      <c r="F110">
        <v>24528</v>
      </c>
      <c r="G110">
        <v>6236</v>
      </c>
      <c r="H110">
        <v>37139</v>
      </c>
      <c r="I110">
        <v>10240</v>
      </c>
      <c r="J110">
        <v>38.369140625</v>
      </c>
      <c r="K110">
        <v>13.674778957329201</v>
      </c>
      <c r="L110">
        <v>1.4011640248294499</v>
      </c>
      <c r="M110">
        <v>169085</v>
      </c>
      <c r="N110">
        <v>2251842</v>
      </c>
      <c r="O110">
        <v>3230</v>
      </c>
      <c r="P110">
        <v>0.92879256965944301</v>
      </c>
      <c r="Q110">
        <v>5.9164733178654297E-2</v>
      </c>
      <c r="R110">
        <v>3.2845475814278898E-3</v>
      </c>
      <c r="S110" t="s">
        <v>5</v>
      </c>
      <c r="T110" t="s">
        <v>6</v>
      </c>
      <c r="U110" t="s">
        <v>802</v>
      </c>
      <c r="V110" t="str">
        <f t="shared" si="1"/>
        <v>scDyad&amp;T-seq Successful</v>
      </c>
    </row>
    <row r="111" spans="1:22" x14ac:dyDescent="0.25">
      <c r="A111" t="s">
        <v>120</v>
      </c>
      <c r="B111" t="s">
        <v>4</v>
      </c>
      <c r="C111">
        <v>14</v>
      </c>
      <c r="D111" t="s">
        <v>3</v>
      </c>
      <c r="E111" t="s">
        <v>783</v>
      </c>
      <c r="F111">
        <v>11684</v>
      </c>
      <c r="G111">
        <v>3882</v>
      </c>
      <c r="H111">
        <v>29742</v>
      </c>
      <c r="I111">
        <v>9783</v>
      </c>
      <c r="J111">
        <v>53.245425738526002</v>
      </c>
      <c r="K111">
        <v>17.7950068266043</v>
      </c>
      <c r="L111">
        <v>1.16456971787733</v>
      </c>
      <c r="M111">
        <v>102540</v>
      </c>
      <c r="N111">
        <v>1631418</v>
      </c>
      <c r="O111">
        <v>1555</v>
      </c>
      <c r="P111">
        <v>1.1575562700964599</v>
      </c>
      <c r="Q111">
        <v>5.4411764705882402E-2</v>
      </c>
      <c r="R111">
        <v>2.1247467882655898E-3</v>
      </c>
      <c r="S111" t="s">
        <v>5</v>
      </c>
      <c r="T111" t="s">
        <v>6</v>
      </c>
      <c r="U111" t="s">
        <v>803</v>
      </c>
      <c r="V111" t="str">
        <f t="shared" si="1"/>
        <v>scDyad&amp;T-seq Successful</v>
      </c>
    </row>
    <row r="112" spans="1:22" x14ac:dyDescent="0.25">
      <c r="A112" t="s">
        <v>121</v>
      </c>
      <c r="B112" t="s">
        <v>4</v>
      </c>
      <c r="C112">
        <v>15</v>
      </c>
      <c r="D112" t="s">
        <v>3</v>
      </c>
      <c r="E112" t="s">
        <v>783</v>
      </c>
      <c r="F112">
        <v>27282</v>
      </c>
      <c r="G112">
        <v>6414</v>
      </c>
      <c r="H112">
        <v>74018</v>
      </c>
      <c r="I112">
        <v>25007</v>
      </c>
      <c r="J112">
        <v>77.7022433718559</v>
      </c>
      <c r="K112">
        <v>27.264131119983201</v>
      </c>
      <c r="L112">
        <v>1.01045941929891</v>
      </c>
      <c r="M112">
        <v>209396</v>
      </c>
      <c r="N112">
        <v>3976607</v>
      </c>
      <c r="O112">
        <v>2446</v>
      </c>
      <c r="P112">
        <v>1.22649223221586</v>
      </c>
      <c r="Q112">
        <v>7.2530864197530895E-2</v>
      </c>
      <c r="R112">
        <v>4.6634820319686802E-4</v>
      </c>
      <c r="S112" t="s">
        <v>12</v>
      </c>
      <c r="T112" t="s">
        <v>6</v>
      </c>
      <c r="U112" t="s">
        <v>803</v>
      </c>
      <c r="V112" t="str">
        <f t="shared" si="1"/>
        <v>scDyad&amp;T-seq Successful</v>
      </c>
    </row>
    <row r="113" spans="1:22" x14ac:dyDescent="0.25">
      <c r="A113" t="s">
        <v>122</v>
      </c>
      <c r="B113" t="s">
        <v>4</v>
      </c>
      <c r="C113">
        <v>16</v>
      </c>
      <c r="D113" t="s">
        <v>3</v>
      </c>
      <c r="E113" t="s">
        <v>783</v>
      </c>
      <c r="F113">
        <v>20897</v>
      </c>
      <c r="G113">
        <v>5520</v>
      </c>
      <c r="H113">
        <v>12100</v>
      </c>
      <c r="I113">
        <v>2863</v>
      </c>
      <c r="J113">
        <v>24.519734544184399</v>
      </c>
      <c r="K113">
        <v>10.2490568614397</v>
      </c>
      <c r="L113">
        <v>2.2438396946458399</v>
      </c>
      <c r="M113">
        <v>58581</v>
      </c>
      <c r="N113">
        <v>716807</v>
      </c>
      <c r="O113">
        <v>1208</v>
      </c>
      <c r="P113">
        <v>1.15894039735099</v>
      </c>
      <c r="Q113">
        <v>0.110738255033557</v>
      </c>
      <c r="R113">
        <v>2.9533440518066199E-3</v>
      </c>
      <c r="S113" t="s">
        <v>5</v>
      </c>
      <c r="T113" t="s">
        <v>6</v>
      </c>
      <c r="U113" t="s">
        <v>802</v>
      </c>
      <c r="V113" t="str">
        <f t="shared" si="1"/>
        <v>scDyad&amp;T-seq Successful</v>
      </c>
    </row>
    <row r="114" spans="1:22" x14ac:dyDescent="0.25">
      <c r="A114" t="s">
        <v>123</v>
      </c>
      <c r="B114" t="s">
        <v>4</v>
      </c>
      <c r="C114">
        <v>17</v>
      </c>
      <c r="D114" t="s">
        <v>3</v>
      </c>
      <c r="E114" t="s">
        <v>783</v>
      </c>
      <c r="F114">
        <v>14141</v>
      </c>
      <c r="G114">
        <v>4461</v>
      </c>
      <c r="H114">
        <v>14873</v>
      </c>
      <c r="I114">
        <v>3768</v>
      </c>
      <c r="J114">
        <v>42.356687898089199</v>
      </c>
      <c r="K114">
        <v>11.074097135741001</v>
      </c>
      <c r="L114">
        <v>1.71509766947946</v>
      </c>
      <c r="M114">
        <v>64240</v>
      </c>
      <c r="N114">
        <v>860709</v>
      </c>
      <c r="O114">
        <v>1315</v>
      </c>
      <c r="P114">
        <v>1.36882129277567</v>
      </c>
      <c r="Q114">
        <v>8.3098591549295803E-2</v>
      </c>
      <c r="R114">
        <v>1.62487395701481E-2</v>
      </c>
      <c r="S114" t="s">
        <v>5</v>
      </c>
      <c r="T114" t="s">
        <v>6</v>
      </c>
      <c r="U114" t="s">
        <v>802</v>
      </c>
      <c r="V114" t="str">
        <f t="shared" si="1"/>
        <v>scDyad&amp;T-seq Successful</v>
      </c>
    </row>
    <row r="115" spans="1:22" x14ac:dyDescent="0.25">
      <c r="A115" t="s">
        <v>124</v>
      </c>
      <c r="B115" t="s">
        <v>4</v>
      </c>
      <c r="C115">
        <v>18</v>
      </c>
      <c r="D115" t="s">
        <v>3</v>
      </c>
      <c r="E115" t="s">
        <v>783</v>
      </c>
      <c r="F115">
        <v>49590</v>
      </c>
      <c r="G115">
        <v>7864</v>
      </c>
      <c r="H115">
        <v>269726</v>
      </c>
      <c r="I115">
        <v>94736</v>
      </c>
      <c r="J115">
        <v>73.550709339638601</v>
      </c>
      <c r="K115">
        <v>33.4399623872212</v>
      </c>
      <c r="L115">
        <v>1.0958393945248699</v>
      </c>
      <c r="M115">
        <v>672112</v>
      </c>
      <c r="N115">
        <v>14145321</v>
      </c>
      <c r="O115">
        <v>8325</v>
      </c>
      <c r="P115">
        <v>1.1891891891891901</v>
      </c>
      <c r="Q115">
        <v>8.0810517428536996E-2</v>
      </c>
      <c r="R115" s="1">
        <v>4.8980565766497598E-5</v>
      </c>
      <c r="S115" t="s">
        <v>5</v>
      </c>
      <c r="T115" t="s">
        <v>6</v>
      </c>
      <c r="U115" t="s">
        <v>803</v>
      </c>
      <c r="V115" t="str">
        <f t="shared" si="1"/>
        <v>scDyad&amp;T-seq Successful</v>
      </c>
    </row>
    <row r="116" spans="1:22" x14ac:dyDescent="0.25">
      <c r="A116" t="s">
        <v>125</v>
      </c>
      <c r="B116" t="s">
        <v>4</v>
      </c>
      <c r="C116">
        <v>19</v>
      </c>
      <c r="D116" t="s">
        <v>3</v>
      </c>
      <c r="E116" t="s">
        <v>783</v>
      </c>
      <c r="F116">
        <v>14970</v>
      </c>
      <c r="G116">
        <v>4970</v>
      </c>
      <c r="H116">
        <v>20161</v>
      </c>
      <c r="I116">
        <v>5792</v>
      </c>
      <c r="J116">
        <v>96.754143646408806</v>
      </c>
      <c r="K116">
        <v>16.821396993810801</v>
      </c>
      <c r="L116">
        <v>1.50123211937673</v>
      </c>
      <c r="M116">
        <v>76908</v>
      </c>
      <c r="N116">
        <v>1141529</v>
      </c>
      <c r="O116">
        <v>1188</v>
      </c>
      <c r="P116">
        <v>1.17845117845118</v>
      </c>
      <c r="Q116">
        <v>7.7285579641847305E-2</v>
      </c>
      <c r="R116">
        <v>5.3979467967519895E-4</v>
      </c>
      <c r="S116" t="s">
        <v>12</v>
      </c>
      <c r="T116" t="s">
        <v>6</v>
      </c>
      <c r="U116" t="s">
        <v>802</v>
      </c>
      <c r="V116" t="str">
        <f t="shared" si="1"/>
        <v>scDyad&amp;T-seq Successful</v>
      </c>
    </row>
    <row r="117" spans="1:22" x14ac:dyDescent="0.25">
      <c r="A117" t="s">
        <v>126</v>
      </c>
      <c r="B117" t="s">
        <v>4</v>
      </c>
      <c r="C117">
        <v>20</v>
      </c>
      <c r="D117" t="s">
        <v>3</v>
      </c>
      <c r="E117" t="s">
        <v>783</v>
      </c>
      <c r="F117">
        <v>36556</v>
      </c>
      <c r="G117">
        <v>7199</v>
      </c>
      <c r="H117">
        <v>119480</v>
      </c>
      <c r="I117">
        <v>40884</v>
      </c>
      <c r="J117">
        <v>71.744447705703905</v>
      </c>
      <c r="K117">
        <v>26.6749954959345</v>
      </c>
      <c r="L117">
        <v>1.01879011532312</v>
      </c>
      <c r="M117">
        <v>338583</v>
      </c>
      <c r="N117">
        <v>6353713</v>
      </c>
      <c r="O117">
        <v>3707</v>
      </c>
      <c r="P117">
        <v>0.83625573239816609</v>
      </c>
      <c r="Q117">
        <v>4.3468858131487903E-2</v>
      </c>
      <c r="R117" s="1">
        <v>3.0081611973193701E-5</v>
      </c>
      <c r="S117" t="s">
        <v>5</v>
      </c>
      <c r="T117" t="s">
        <v>6</v>
      </c>
      <c r="U117" t="s">
        <v>803</v>
      </c>
      <c r="V117" t="str">
        <f t="shared" si="1"/>
        <v>scDyad&amp;T-seq Successful</v>
      </c>
    </row>
    <row r="118" spans="1:22" x14ac:dyDescent="0.25">
      <c r="A118" t="s">
        <v>127</v>
      </c>
      <c r="B118" t="s">
        <v>4</v>
      </c>
      <c r="C118">
        <v>21</v>
      </c>
      <c r="D118" t="s">
        <v>3</v>
      </c>
      <c r="E118" t="s">
        <v>783</v>
      </c>
      <c r="F118">
        <v>21834</v>
      </c>
      <c r="G118">
        <v>5891</v>
      </c>
      <c r="H118">
        <v>35217</v>
      </c>
      <c r="I118">
        <v>11073</v>
      </c>
      <c r="J118">
        <v>57.825340919353401</v>
      </c>
      <c r="K118">
        <v>15.516824562198799</v>
      </c>
      <c r="L118">
        <v>1.31451706804919</v>
      </c>
      <c r="M118">
        <v>132366</v>
      </c>
      <c r="N118">
        <v>2026828</v>
      </c>
      <c r="O118">
        <v>2060</v>
      </c>
      <c r="P118">
        <v>1.31067961165049</v>
      </c>
      <c r="Q118">
        <v>5.8823529411764698E-2</v>
      </c>
      <c r="R118">
        <v>2.7831337300524201E-3</v>
      </c>
      <c r="S118" t="s">
        <v>5</v>
      </c>
      <c r="T118" t="s">
        <v>6</v>
      </c>
      <c r="U118" t="s">
        <v>803</v>
      </c>
      <c r="V118" t="str">
        <f t="shared" si="1"/>
        <v>scDyad&amp;T-seq Successful</v>
      </c>
    </row>
    <row r="119" spans="1:22" x14ac:dyDescent="0.25">
      <c r="A119" t="s">
        <v>128</v>
      </c>
      <c r="B119" t="s">
        <v>4</v>
      </c>
      <c r="C119">
        <v>22</v>
      </c>
      <c r="D119" t="s">
        <v>3</v>
      </c>
      <c r="E119" t="s">
        <v>783</v>
      </c>
      <c r="F119">
        <v>33030</v>
      </c>
      <c r="G119">
        <v>7235</v>
      </c>
      <c r="H119">
        <v>31045</v>
      </c>
      <c r="I119">
        <v>10182</v>
      </c>
      <c r="J119">
        <v>32.950304458848898</v>
      </c>
      <c r="K119">
        <v>14.4014050151234</v>
      </c>
      <c r="L119">
        <v>1.70101003276695</v>
      </c>
      <c r="M119">
        <v>122988</v>
      </c>
      <c r="N119">
        <v>1776180</v>
      </c>
      <c r="O119">
        <v>1988</v>
      </c>
      <c r="P119">
        <v>1.40845070422535</v>
      </c>
      <c r="Q119">
        <v>7.7341389728096704E-2</v>
      </c>
      <c r="R119">
        <v>9.5081618521356392E-3</v>
      </c>
      <c r="S119" t="s">
        <v>5</v>
      </c>
      <c r="T119" t="s">
        <v>6</v>
      </c>
      <c r="U119" t="s">
        <v>803</v>
      </c>
      <c r="V119" t="str">
        <f t="shared" si="1"/>
        <v>scDyad&amp;T-seq Successful</v>
      </c>
    </row>
    <row r="120" spans="1:22" x14ac:dyDescent="0.25">
      <c r="A120" t="s">
        <v>129</v>
      </c>
      <c r="B120" t="s">
        <v>4</v>
      </c>
      <c r="C120">
        <v>23</v>
      </c>
      <c r="D120" t="s">
        <v>3</v>
      </c>
      <c r="E120" t="s">
        <v>783</v>
      </c>
      <c r="F120">
        <v>31157</v>
      </c>
      <c r="G120">
        <v>6603</v>
      </c>
      <c r="H120">
        <v>84073</v>
      </c>
      <c r="I120">
        <v>32173</v>
      </c>
      <c r="J120">
        <v>49.230721412364403</v>
      </c>
      <c r="K120">
        <v>28.1191535359415</v>
      </c>
      <c r="L120">
        <v>0.96662852704087698</v>
      </c>
      <c r="M120">
        <v>240530</v>
      </c>
      <c r="N120">
        <v>4526351</v>
      </c>
      <c r="O120">
        <v>2097</v>
      </c>
      <c r="P120">
        <v>1.0968049594659</v>
      </c>
      <c r="Q120">
        <v>6.1073411474398501E-2</v>
      </c>
      <c r="R120">
        <v>2.9684042849381902E-4</v>
      </c>
      <c r="S120" t="s">
        <v>5</v>
      </c>
      <c r="T120" t="s">
        <v>6</v>
      </c>
      <c r="U120" t="s">
        <v>803</v>
      </c>
      <c r="V120" t="str">
        <f t="shared" si="1"/>
        <v>scDyad&amp;T-seq Successful</v>
      </c>
    </row>
    <row r="121" spans="1:22" x14ac:dyDescent="0.25">
      <c r="A121" t="s">
        <v>130</v>
      </c>
      <c r="B121" t="s">
        <v>4</v>
      </c>
      <c r="C121">
        <v>24</v>
      </c>
      <c r="D121" t="s">
        <v>3</v>
      </c>
      <c r="E121" t="s">
        <v>783</v>
      </c>
      <c r="F121">
        <v>13606</v>
      </c>
      <c r="G121">
        <v>4340</v>
      </c>
      <c r="H121">
        <v>6043</v>
      </c>
      <c r="I121">
        <v>1030</v>
      </c>
      <c r="J121">
        <v>63.786407766990301</v>
      </c>
      <c r="K121">
        <v>11.683683784876701</v>
      </c>
      <c r="L121">
        <v>2.8050300757275699</v>
      </c>
      <c r="M121">
        <v>39568</v>
      </c>
      <c r="N121">
        <v>376217</v>
      </c>
      <c r="O121">
        <v>753</v>
      </c>
      <c r="P121">
        <v>1.32802124833997</v>
      </c>
      <c r="Q121">
        <v>8.5910652920962199E-2</v>
      </c>
      <c r="R121">
        <v>6.9778177343475401E-3</v>
      </c>
      <c r="S121" t="s">
        <v>12</v>
      </c>
      <c r="T121" t="s">
        <v>6</v>
      </c>
      <c r="U121" t="s">
        <v>802</v>
      </c>
      <c r="V121" t="str">
        <f t="shared" si="1"/>
        <v>scDyad&amp;T-seq Successful</v>
      </c>
    </row>
    <row r="122" spans="1:22" x14ac:dyDescent="0.25">
      <c r="A122" t="s">
        <v>131</v>
      </c>
      <c r="B122" t="s">
        <v>4</v>
      </c>
      <c r="C122">
        <v>25</v>
      </c>
      <c r="D122" t="s">
        <v>3</v>
      </c>
      <c r="E122" t="s">
        <v>783</v>
      </c>
      <c r="F122">
        <v>12797</v>
      </c>
      <c r="G122">
        <v>4336</v>
      </c>
      <c r="H122">
        <v>16619</v>
      </c>
      <c r="I122">
        <v>4746</v>
      </c>
      <c r="J122">
        <v>67.656974294142401</v>
      </c>
      <c r="K122">
        <v>15.1797819039198</v>
      </c>
      <c r="L122">
        <v>1.9384290888311899</v>
      </c>
      <c r="M122">
        <v>67860</v>
      </c>
      <c r="N122">
        <v>952008</v>
      </c>
      <c r="O122">
        <v>1030</v>
      </c>
      <c r="P122">
        <v>1.4563106796116501</v>
      </c>
      <c r="Q122">
        <v>5.9233449477351902E-2</v>
      </c>
      <c r="R122">
        <v>5.6905660557069497E-3</v>
      </c>
      <c r="S122" t="s">
        <v>5</v>
      </c>
      <c r="T122" t="s">
        <v>6</v>
      </c>
      <c r="U122" t="s">
        <v>803</v>
      </c>
      <c r="V122" t="str">
        <f t="shared" si="1"/>
        <v>scDyad&amp;T-seq Successful</v>
      </c>
    </row>
    <row r="123" spans="1:22" x14ac:dyDescent="0.25">
      <c r="A123" t="s">
        <v>132</v>
      </c>
      <c r="B123" t="s">
        <v>4</v>
      </c>
      <c r="C123">
        <v>26</v>
      </c>
      <c r="D123" t="s">
        <v>3</v>
      </c>
      <c r="E123" t="s">
        <v>783</v>
      </c>
      <c r="F123">
        <v>10024</v>
      </c>
      <c r="G123">
        <v>3750</v>
      </c>
      <c r="H123">
        <v>20362</v>
      </c>
      <c r="I123">
        <v>6080</v>
      </c>
      <c r="J123">
        <v>43.848684210526301</v>
      </c>
      <c r="K123">
        <v>13.6334274821729</v>
      </c>
      <c r="L123">
        <v>1.2467120922038799</v>
      </c>
      <c r="M123">
        <v>78953</v>
      </c>
      <c r="N123">
        <v>1151188</v>
      </c>
      <c r="O123">
        <v>1307</v>
      </c>
      <c r="P123">
        <v>1.22417750573833</v>
      </c>
      <c r="Q123">
        <v>6.4550264550264594E-2</v>
      </c>
      <c r="R123">
        <v>2.7926910206712398E-3</v>
      </c>
      <c r="S123" t="s">
        <v>5</v>
      </c>
      <c r="T123" t="s">
        <v>6</v>
      </c>
      <c r="U123" t="s">
        <v>802</v>
      </c>
      <c r="V123" t="str">
        <f t="shared" si="1"/>
        <v>scDyad&amp;T-seq Successful</v>
      </c>
    </row>
    <row r="124" spans="1:22" x14ac:dyDescent="0.25">
      <c r="A124" t="s">
        <v>133</v>
      </c>
      <c r="B124" t="s">
        <v>4</v>
      </c>
      <c r="C124">
        <v>27</v>
      </c>
      <c r="D124" t="s">
        <v>3</v>
      </c>
      <c r="E124" t="s">
        <v>783</v>
      </c>
      <c r="F124">
        <v>274</v>
      </c>
      <c r="G124">
        <v>235</v>
      </c>
      <c r="H124">
        <v>1309</v>
      </c>
      <c r="I124">
        <v>151</v>
      </c>
      <c r="J124">
        <v>52.317880794701999</v>
      </c>
      <c r="K124">
        <v>12.718433243131701</v>
      </c>
      <c r="L124">
        <v>4.1025968565208801</v>
      </c>
      <c r="M124">
        <v>21803</v>
      </c>
      <c r="N124">
        <v>187881</v>
      </c>
      <c r="O124">
        <v>152</v>
      </c>
      <c r="P124">
        <v>9.8684210526315805</v>
      </c>
      <c r="Q124">
        <v>0.24647887323943701</v>
      </c>
      <c r="R124">
        <v>1.63883386303116E-2</v>
      </c>
      <c r="S124" t="s">
        <v>26</v>
      </c>
      <c r="T124" t="s">
        <v>26</v>
      </c>
      <c r="U124" t="s">
        <v>26</v>
      </c>
      <c r="V124" t="str">
        <f t="shared" si="1"/>
        <v>Cell Failed</v>
      </c>
    </row>
    <row r="125" spans="1:22" x14ac:dyDescent="0.25">
      <c r="A125" t="s">
        <v>134</v>
      </c>
      <c r="B125" t="s">
        <v>4</v>
      </c>
      <c r="C125">
        <v>28</v>
      </c>
      <c r="D125" t="s">
        <v>3</v>
      </c>
      <c r="E125" t="s">
        <v>783</v>
      </c>
      <c r="F125">
        <v>25229</v>
      </c>
      <c r="G125">
        <v>6066</v>
      </c>
      <c r="H125">
        <v>77841</v>
      </c>
      <c r="I125">
        <v>22031</v>
      </c>
      <c r="J125">
        <v>97.975579864736005</v>
      </c>
      <c r="K125">
        <v>17.519719182325002</v>
      </c>
      <c r="L125">
        <v>1.3425261816303999</v>
      </c>
      <c r="M125">
        <v>242150</v>
      </c>
      <c r="N125">
        <v>4219657</v>
      </c>
      <c r="O125">
        <v>4638</v>
      </c>
      <c r="P125">
        <v>0.970245795601552</v>
      </c>
      <c r="Q125">
        <v>5.0448430493273501E-2</v>
      </c>
      <c r="R125">
        <v>1.5981921440090199E-4</v>
      </c>
      <c r="S125" t="s">
        <v>12</v>
      </c>
      <c r="T125" t="s">
        <v>6</v>
      </c>
      <c r="U125" t="s">
        <v>803</v>
      </c>
      <c r="V125" t="str">
        <f t="shared" si="1"/>
        <v>scDyad&amp;T-seq Successful</v>
      </c>
    </row>
    <row r="126" spans="1:22" x14ac:dyDescent="0.25">
      <c r="A126" t="s">
        <v>135</v>
      </c>
      <c r="B126" t="s">
        <v>4</v>
      </c>
      <c r="C126">
        <v>29</v>
      </c>
      <c r="D126" t="s">
        <v>3</v>
      </c>
      <c r="E126" t="s">
        <v>783</v>
      </c>
      <c r="F126">
        <v>712</v>
      </c>
      <c r="G126">
        <v>516</v>
      </c>
      <c r="H126">
        <v>493</v>
      </c>
      <c r="I126">
        <v>89</v>
      </c>
      <c r="J126">
        <v>51.685393258426998</v>
      </c>
      <c r="K126">
        <v>14.9084926999794</v>
      </c>
      <c r="L126">
        <v>2.3184919433441902</v>
      </c>
      <c r="M126">
        <v>4863</v>
      </c>
      <c r="N126">
        <v>48221</v>
      </c>
      <c r="O126">
        <v>41</v>
      </c>
      <c r="P126">
        <v>0</v>
      </c>
      <c r="Q126">
        <v>4.1666666666666699E-2</v>
      </c>
      <c r="R126">
        <v>2.6332168765688099E-2</v>
      </c>
      <c r="S126" t="s">
        <v>26</v>
      </c>
      <c r="T126" t="s">
        <v>26</v>
      </c>
      <c r="U126" t="s">
        <v>26</v>
      </c>
      <c r="V126" t="str">
        <f t="shared" si="1"/>
        <v>Cell Failed</v>
      </c>
    </row>
    <row r="127" spans="1:22" x14ac:dyDescent="0.25">
      <c r="A127" t="s">
        <v>136</v>
      </c>
      <c r="B127" t="s">
        <v>4</v>
      </c>
      <c r="C127">
        <v>30</v>
      </c>
      <c r="D127" t="s">
        <v>3</v>
      </c>
      <c r="E127" t="s">
        <v>783</v>
      </c>
      <c r="F127">
        <v>319</v>
      </c>
      <c r="G127">
        <v>256</v>
      </c>
      <c r="H127">
        <v>913</v>
      </c>
      <c r="I127">
        <v>202</v>
      </c>
      <c r="J127">
        <v>69.801980198019805</v>
      </c>
      <c r="K127">
        <v>19.319987289482</v>
      </c>
      <c r="L127">
        <v>2.8069739854892499</v>
      </c>
      <c r="M127">
        <v>6294</v>
      </c>
      <c r="N127">
        <v>72498</v>
      </c>
      <c r="O127">
        <v>48</v>
      </c>
      <c r="P127">
        <v>4.1666666666666696</v>
      </c>
      <c r="Q127">
        <v>0.133333333333333</v>
      </c>
      <c r="R127">
        <v>1.5446916315742E-2</v>
      </c>
      <c r="S127" t="s">
        <v>26</v>
      </c>
      <c r="T127" t="s">
        <v>26</v>
      </c>
      <c r="U127" t="s">
        <v>26</v>
      </c>
      <c r="V127" t="str">
        <f t="shared" si="1"/>
        <v>Cell Failed</v>
      </c>
    </row>
    <row r="128" spans="1:22" x14ac:dyDescent="0.25">
      <c r="A128" t="s">
        <v>137</v>
      </c>
      <c r="B128" t="s">
        <v>4</v>
      </c>
      <c r="C128">
        <v>31</v>
      </c>
      <c r="D128" t="s">
        <v>3</v>
      </c>
      <c r="E128" t="s">
        <v>783</v>
      </c>
      <c r="F128">
        <v>22663</v>
      </c>
      <c r="G128">
        <v>5891</v>
      </c>
      <c r="H128">
        <v>63588</v>
      </c>
      <c r="I128">
        <v>20694</v>
      </c>
      <c r="J128">
        <v>44.268870203923797</v>
      </c>
      <c r="K128">
        <v>15.987613926271599</v>
      </c>
      <c r="L128">
        <v>1.2875613958524901</v>
      </c>
      <c r="M128">
        <v>210882</v>
      </c>
      <c r="N128">
        <v>3489853</v>
      </c>
      <c r="O128">
        <v>3307</v>
      </c>
      <c r="P128">
        <v>1.2700332627759299</v>
      </c>
      <c r="Q128">
        <v>4.4852627082443398E-2</v>
      </c>
      <c r="R128">
        <v>3.1085928117815701E-4</v>
      </c>
      <c r="S128" t="s">
        <v>5</v>
      </c>
      <c r="T128" t="s">
        <v>6</v>
      </c>
      <c r="U128" t="s">
        <v>802</v>
      </c>
      <c r="V128" t="str">
        <f t="shared" si="1"/>
        <v>scDyad&amp;T-seq Successful</v>
      </c>
    </row>
    <row r="129" spans="1:22" x14ac:dyDescent="0.25">
      <c r="A129" t="s">
        <v>138</v>
      </c>
      <c r="B129" t="s">
        <v>4</v>
      </c>
      <c r="C129">
        <v>32</v>
      </c>
      <c r="D129" t="s">
        <v>3</v>
      </c>
      <c r="E129" t="s">
        <v>783</v>
      </c>
      <c r="F129">
        <v>539</v>
      </c>
      <c r="G129">
        <v>381</v>
      </c>
      <c r="H129">
        <v>1894</v>
      </c>
      <c r="I129">
        <v>313</v>
      </c>
      <c r="J129">
        <v>70.287539936102206</v>
      </c>
      <c r="K129">
        <v>19.1228588304784</v>
      </c>
      <c r="L129">
        <v>3.0987552264912699</v>
      </c>
      <c r="M129">
        <v>13544</v>
      </c>
      <c r="N129">
        <v>166938</v>
      </c>
      <c r="O129">
        <v>155</v>
      </c>
      <c r="P129">
        <v>3.87096774193548</v>
      </c>
      <c r="Q129">
        <v>0.16666666666666699</v>
      </c>
      <c r="R129">
        <v>9.7513665211236798E-3</v>
      </c>
      <c r="S129" t="s">
        <v>26</v>
      </c>
      <c r="T129" t="s">
        <v>26</v>
      </c>
      <c r="U129" t="s">
        <v>26</v>
      </c>
      <c r="V129" t="str">
        <f t="shared" si="1"/>
        <v>Cell Failed</v>
      </c>
    </row>
    <row r="130" spans="1:22" x14ac:dyDescent="0.25">
      <c r="A130" t="s">
        <v>139</v>
      </c>
      <c r="B130" t="s">
        <v>4</v>
      </c>
      <c r="C130">
        <v>33</v>
      </c>
      <c r="D130" t="s">
        <v>3</v>
      </c>
      <c r="E130" t="s">
        <v>783</v>
      </c>
      <c r="F130">
        <v>64488</v>
      </c>
      <c r="G130">
        <v>9183</v>
      </c>
      <c r="H130">
        <v>86018</v>
      </c>
      <c r="I130">
        <v>29465</v>
      </c>
      <c r="J130">
        <v>89.492618360766997</v>
      </c>
      <c r="K130">
        <v>20.608772261944601</v>
      </c>
      <c r="L130">
        <v>1.30730352766692</v>
      </c>
      <c r="M130">
        <v>274684</v>
      </c>
      <c r="N130">
        <v>4730577</v>
      </c>
      <c r="O130">
        <v>2792</v>
      </c>
      <c r="P130">
        <v>1.2893982808022901</v>
      </c>
      <c r="Q130">
        <v>4.58567980691875E-2</v>
      </c>
      <c r="R130">
        <v>2.8246729927552998E-4</v>
      </c>
      <c r="S130" t="s">
        <v>12</v>
      </c>
      <c r="T130" t="s">
        <v>6</v>
      </c>
      <c r="U130" t="s">
        <v>803</v>
      </c>
      <c r="V130" t="str">
        <f t="shared" si="1"/>
        <v>scDyad&amp;T-seq Successful</v>
      </c>
    </row>
    <row r="131" spans="1:22" x14ac:dyDescent="0.25">
      <c r="A131" t="s">
        <v>140</v>
      </c>
      <c r="B131" t="s">
        <v>4</v>
      </c>
      <c r="C131">
        <v>34</v>
      </c>
      <c r="D131" t="s">
        <v>3</v>
      </c>
      <c r="E131" t="s">
        <v>783</v>
      </c>
      <c r="F131">
        <v>18524</v>
      </c>
      <c r="G131">
        <v>5317</v>
      </c>
      <c r="H131">
        <v>23806</v>
      </c>
      <c r="I131">
        <v>6468</v>
      </c>
      <c r="J131">
        <v>46.954236239950497</v>
      </c>
      <c r="K131">
        <v>13.7947898991915</v>
      </c>
      <c r="L131">
        <v>2.0336215507643298</v>
      </c>
      <c r="M131">
        <v>100190</v>
      </c>
      <c r="N131">
        <v>1397556</v>
      </c>
      <c r="O131">
        <v>1734</v>
      </c>
      <c r="P131">
        <v>1.3264129181084199</v>
      </c>
      <c r="Q131">
        <v>5.1813471502590698E-2</v>
      </c>
      <c r="R131">
        <v>1.9997176358567001E-2</v>
      </c>
      <c r="S131" t="s">
        <v>5</v>
      </c>
      <c r="T131" t="s">
        <v>6</v>
      </c>
      <c r="U131" t="s">
        <v>802</v>
      </c>
      <c r="V131" t="str">
        <f t="shared" ref="V131:V194" si="2">IF(AND(U131&lt;&gt;"NaN",S131&lt;&gt;"NaN"),"scDyad&amp;T-seq Successful",IF(U131&lt;&gt;"NaN","scRNA-seq Successful Only",IF(S131&lt;&gt;"NaN","scDyad-seq Successful Only","Cell Failed")))</f>
        <v>scDyad&amp;T-seq Successful</v>
      </c>
    </row>
    <row r="132" spans="1:22" x14ac:dyDescent="0.25">
      <c r="A132" t="s">
        <v>141</v>
      </c>
      <c r="B132" t="s">
        <v>4</v>
      </c>
      <c r="C132">
        <v>35</v>
      </c>
      <c r="D132" t="s">
        <v>3</v>
      </c>
      <c r="E132" t="s">
        <v>783</v>
      </c>
      <c r="F132">
        <v>15178</v>
      </c>
      <c r="G132">
        <v>4705</v>
      </c>
      <c r="H132">
        <v>22915</v>
      </c>
      <c r="I132">
        <v>7682</v>
      </c>
      <c r="J132">
        <v>50.299401197604801</v>
      </c>
      <c r="K132">
        <v>20.445210017225399</v>
      </c>
      <c r="L132">
        <v>1.4727642742535001</v>
      </c>
      <c r="M132">
        <v>83017</v>
      </c>
      <c r="N132">
        <v>1282011</v>
      </c>
      <c r="O132">
        <v>935</v>
      </c>
      <c r="P132">
        <v>1.2834224598930501</v>
      </c>
      <c r="Q132">
        <v>7.3089700996677706E-2</v>
      </c>
      <c r="R132">
        <v>1.6187885359936701E-2</v>
      </c>
      <c r="S132" t="s">
        <v>5</v>
      </c>
      <c r="T132" t="s">
        <v>6</v>
      </c>
      <c r="U132" t="s">
        <v>802</v>
      </c>
      <c r="V132" t="str">
        <f t="shared" si="2"/>
        <v>scDyad&amp;T-seq Successful</v>
      </c>
    </row>
    <row r="133" spans="1:22" x14ac:dyDescent="0.25">
      <c r="A133" t="s">
        <v>142</v>
      </c>
      <c r="B133" t="s">
        <v>4</v>
      </c>
      <c r="C133">
        <v>36</v>
      </c>
      <c r="D133" t="s">
        <v>3</v>
      </c>
      <c r="E133" t="s">
        <v>783</v>
      </c>
      <c r="F133">
        <v>18484</v>
      </c>
      <c r="G133">
        <v>5138</v>
      </c>
      <c r="H133">
        <v>102173</v>
      </c>
      <c r="I133">
        <v>37183</v>
      </c>
      <c r="J133">
        <v>64.776914181211794</v>
      </c>
      <c r="K133">
        <v>41.094024000275098</v>
      </c>
      <c r="L133">
        <v>0.98142295572418004</v>
      </c>
      <c r="M133">
        <v>232664</v>
      </c>
      <c r="N133">
        <v>5206318</v>
      </c>
      <c r="O133">
        <v>2907</v>
      </c>
      <c r="P133">
        <v>0.75679394564843505</v>
      </c>
      <c r="Q133">
        <v>0.119834710743802</v>
      </c>
      <c r="R133" s="1">
        <v>8.1885868129068896E-5</v>
      </c>
      <c r="S133" t="s">
        <v>5</v>
      </c>
      <c r="T133" t="s">
        <v>13</v>
      </c>
      <c r="U133" t="s">
        <v>803</v>
      </c>
      <c r="V133" t="str">
        <f t="shared" si="2"/>
        <v>scDyad&amp;T-seq Successful</v>
      </c>
    </row>
    <row r="134" spans="1:22" x14ac:dyDescent="0.25">
      <c r="A134" t="s">
        <v>143</v>
      </c>
      <c r="B134" t="s">
        <v>4</v>
      </c>
      <c r="C134">
        <v>37</v>
      </c>
      <c r="D134" t="s">
        <v>3</v>
      </c>
      <c r="E134" t="s">
        <v>783</v>
      </c>
      <c r="F134">
        <v>15326</v>
      </c>
      <c r="G134">
        <v>4637</v>
      </c>
      <c r="H134">
        <v>15623</v>
      </c>
      <c r="I134">
        <v>3555</v>
      </c>
      <c r="J134">
        <v>72.0393811533052</v>
      </c>
      <c r="K134">
        <v>10.3393460068053</v>
      </c>
      <c r="L134">
        <v>1.9213933359105499</v>
      </c>
      <c r="M134">
        <v>76117</v>
      </c>
      <c r="N134">
        <v>928649</v>
      </c>
      <c r="O134">
        <v>1428</v>
      </c>
      <c r="P134">
        <v>1.12044817927171</v>
      </c>
      <c r="Q134">
        <v>8.4415584415584402E-2</v>
      </c>
      <c r="R134">
        <v>2.9190644652019601E-3</v>
      </c>
      <c r="S134" t="s">
        <v>12</v>
      </c>
      <c r="T134" t="s">
        <v>6</v>
      </c>
      <c r="U134" t="s">
        <v>802</v>
      </c>
      <c r="V134" t="str">
        <f t="shared" si="2"/>
        <v>scDyad&amp;T-seq Successful</v>
      </c>
    </row>
    <row r="135" spans="1:22" x14ac:dyDescent="0.25">
      <c r="A135" t="s">
        <v>144</v>
      </c>
      <c r="B135" t="s">
        <v>4</v>
      </c>
      <c r="C135">
        <v>38</v>
      </c>
      <c r="D135" t="s">
        <v>3</v>
      </c>
      <c r="E135" t="s">
        <v>783</v>
      </c>
      <c r="F135">
        <v>55697</v>
      </c>
      <c r="G135">
        <v>8351</v>
      </c>
      <c r="H135">
        <v>452637</v>
      </c>
      <c r="I135">
        <v>152839</v>
      </c>
      <c r="J135">
        <v>96.5859499211589</v>
      </c>
      <c r="K135">
        <v>42.654796314099002</v>
      </c>
      <c r="L135">
        <v>0.87592009971261697</v>
      </c>
      <c r="M135">
        <v>945549</v>
      </c>
      <c r="N135">
        <v>22796714</v>
      </c>
      <c r="O135">
        <v>13193</v>
      </c>
      <c r="P135">
        <v>0.92473281285530196</v>
      </c>
      <c r="Q135">
        <v>9.3180283592167498E-2</v>
      </c>
      <c r="R135" s="1">
        <v>3.3127546092650297E-5</v>
      </c>
      <c r="S135" t="s">
        <v>12</v>
      </c>
      <c r="T135" t="s">
        <v>13</v>
      </c>
      <c r="U135" t="s">
        <v>803</v>
      </c>
      <c r="V135" t="str">
        <f t="shared" si="2"/>
        <v>scDyad&amp;T-seq Successful</v>
      </c>
    </row>
    <row r="136" spans="1:22" x14ac:dyDescent="0.25">
      <c r="A136" t="s">
        <v>145</v>
      </c>
      <c r="B136" t="s">
        <v>4</v>
      </c>
      <c r="C136">
        <v>39</v>
      </c>
      <c r="D136" t="s">
        <v>3</v>
      </c>
      <c r="E136" t="s">
        <v>783</v>
      </c>
      <c r="F136">
        <v>20497</v>
      </c>
      <c r="G136">
        <v>5330</v>
      </c>
      <c r="H136">
        <v>26033</v>
      </c>
      <c r="I136">
        <v>6889</v>
      </c>
      <c r="J136">
        <v>64.421541588038906</v>
      </c>
      <c r="K136">
        <v>9.9972651571591609</v>
      </c>
      <c r="L136">
        <v>1.4045261745255799</v>
      </c>
      <c r="M136">
        <v>106039</v>
      </c>
      <c r="N136">
        <v>1484344</v>
      </c>
      <c r="O136">
        <v>2217</v>
      </c>
      <c r="P136">
        <v>1.21786197564276</v>
      </c>
      <c r="Q136">
        <v>4.1390728476821202E-2</v>
      </c>
      <c r="R136">
        <v>8.4249803630076796E-4</v>
      </c>
      <c r="S136" t="s">
        <v>5</v>
      </c>
      <c r="T136" t="s">
        <v>6</v>
      </c>
      <c r="U136" t="s">
        <v>803</v>
      </c>
      <c r="V136" t="str">
        <f t="shared" si="2"/>
        <v>scDyad&amp;T-seq Successful</v>
      </c>
    </row>
    <row r="137" spans="1:22" x14ac:dyDescent="0.25">
      <c r="A137" t="s">
        <v>146</v>
      </c>
      <c r="B137" t="s">
        <v>4</v>
      </c>
      <c r="C137">
        <v>40</v>
      </c>
      <c r="D137" t="s">
        <v>3</v>
      </c>
      <c r="E137" t="s">
        <v>783</v>
      </c>
      <c r="F137">
        <v>23865</v>
      </c>
      <c r="G137">
        <v>5803</v>
      </c>
      <c r="H137">
        <v>211073</v>
      </c>
      <c r="I137">
        <v>74557</v>
      </c>
      <c r="J137">
        <v>48.078651233284603</v>
      </c>
      <c r="K137">
        <v>26.581306017925701</v>
      </c>
      <c r="L137">
        <v>0.81581156195573001</v>
      </c>
      <c r="M137">
        <v>566225</v>
      </c>
      <c r="N137">
        <v>11166917</v>
      </c>
      <c r="O137">
        <v>7576</v>
      </c>
      <c r="P137">
        <v>0.63357972544878605</v>
      </c>
      <c r="Q137">
        <v>5.81607795371498E-2</v>
      </c>
      <c r="R137">
        <v>2.12398411059283E-4</v>
      </c>
      <c r="S137" t="s">
        <v>5</v>
      </c>
      <c r="T137" t="s">
        <v>6</v>
      </c>
      <c r="U137" t="s">
        <v>803</v>
      </c>
      <c r="V137" t="str">
        <f t="shared" si="2"/>
        <v>scDyad&amp;T-seq Successful</v>
      </c>
    </row>
    <row r="138" spans="1:22" x14ac:dyDescent="0.25">
      <c r="A138" t="s">
        <v>147</v>
      </c>
      <c r="B138" t="s">
        <v>4</v>
      </c>
      <c r="C138">
        <v>41</v>
      </c>
      <c r="D138" t="s">
        <v>3</v>
      </c>
      <c r="E138" t="s">
        <v>783</v>
      </c>
      <c r="F138">
        <v>34654</v>
      </c>
      <c r="G138">
        <v>6743</v>
      </c>
      <c r="H138">
        <v>128374</v>
      </c>
      <c r="I138">
        <v>43504</v>
      </c>
      <c r="J138">
        <v>79.057098197866907</v>
      </c>
      <c r="K138">
        <v>33.030862398393701</v>
      </c>
      <c r="L138">
        <v>1.0541256905721901</v>
      </c>
      <c r="M138">
        <v>308790</v>
      </c>
      <c r="N138">
        <v>6645033</v>
      </c>
      <c r="O138">
        <v>4423</v>
      </c>
      <c r="P138">
        <v>1.0852362649785201</v>
      </c>
      <c r="Q138">
        <v>7.5082261441818704E-2</v>
      </c>
      <c r="R138" s="1">
        <v>6.3696418383827496E-5</v>
      </c>
      <c r="S138" t="s">
        <v>12</v>
      </c>
      <c r="T138" t="s">
        <v>6</v>
      </c>
      <c r="U138" t="s">
        <v>803</v>
      </c>
      <c r="V138" t="str">
        <f t="shared" si="2"/>
        <v>scDyad&amp;T-seq Successful</v>
      </c>
    </row>
    <row r="139" spans="1:22" x14ac:dyDescent="0.25">
      <c r="A139" t="s">
        <v>148</v>
      </c>
      <c r="B139" t="s">
        <v>4</v>
      </c>
      <c r="C139">
        <v>42</v>
      </c>
      <c r="D139" t="s">
        <v>3</v>
      </c>
      <c r="E139" t="s">
        <v>783</v>
      </c>
      <c r="F139">
        <v>40738</v>
      </c>
      <c r="G139">
        <v>7594</v>
      </c>
      <c r="H139">
        <v>105135</v>
      </c>
      <c r="I139">
        <v>36499</v>
      </c>
      <c r="J139">
        <v>68.875859612592095</v>
      </c>
      <c r="K139">
        <v>26.612851168210799</v>
      </c>
      <c r="L139">
        <v>1.3875107153976201</v>
      </c>
      <c r="M139">
        <v>294339</v>
      </c>
      <c r="N139">
        <v>5627416</v>
      </c>
      <c r="O139">
        <v>3974</v>
      </c>
      <c r="P139">
        <v>1.20785103170609</v>
      </c>
      <c r="Q139">
        <v>9.2660810427883294E-2</v>
      </c>
      <c r="R139">
        <v>6.2411680420549004E-3</v>
      </c>
      <c r="S139" t="s">
        <v>5</v>
      </c>
      <c r="T139" t="s">
        <v>6</v>
      </c>
      <c r="U139" t="s">
        <v>802</v>
      </c>
      <c r="V139" t="str">
        <f t="shared" si="2"/>
        <v>scDyad&amp;T-seq Successful</v>
      </c>
    </row>
    <row r="140" spans="1:22" x14ac:dyDescent="0.25">
      <c r="A140" t="s">
        <v>149</v>
      </c>
      <c r="B140" t="s">
        <v>4</v>
      </c>
      <c r="C140">
        <v>43</v>
      </c>
      <c r="D140" t="s">
        <v>3</v>
      </c>
      <c r="E140" t="s">
        <v>783</v>
      </c>
      <c r="F140">
        <v>18157</v>
      </c>
      <c r="G140">
        <v>5170</v>
      </c>
      <c r="H140">
        <v>113000</v>
      </c>
      <c r="I140">
        <v>37003</v>
      </c>
      <c r="J140">
        <v>98.570386184903896</v>
      </c>
      <c r="K140">
        <v>51.198497170570199</v>
      </c>
      <c r="L140">
        <v>0.96253868335276704</v>
      </c>
      <c r="M140">
        <v>215061</v>
      </c>
      <c r="N140">
        <v>5533388</v>
      </c>
      <c r="O140">
        <v>3781</v>
      </c>
      <c r="P140">
        <v>0.95212906638455397</v>
      </c>
      <c r="Q140">
        <v>0.14591078066914501</v>
      </c>
      <c r="R140" s="1">
        <v>5.7073707034281898E-5</v>
      </c>
      <c r="S140" t="s">
        <v>12</v>
      </c>
      <c r="T140" t="s">
        <v>13</v>
      </c>
      <c r="U140" t="s">
        <v>803</v>
      </c>
      <c r="V140" t="str">
        <f t="shared" si="2"/>
        <v>scDyad&amp;T-seq Successful</v>
      </c>
    </row>
    <row r="141" spans="1:22" x14ac:dyDescent="0.25">
      <c r="A141" t="s">
        <v>150</v>
      </c>
      <c r="B141" t="s">
        <v>4</v>
      </c>
      <c r="C141">
        <v>44</v>
      </c>
      <c r="D141" t="s">
        <v>3</v>
      </c>
      <c r="E141" t="s">
        <v>783</v>
      </c>
      <c r="F141">
        <v>375</v>
      </c>
      <c r="G141">
        <v>296</v>
      </c>
      <c r="H141">
        <v>3846</v>
      </c>
      <c r="I141">
        <v>502</v>
      </c>
      <c r="J141">
        <v>59.362549800796799</v>
      </c>
      <c r="K141">
        <v>16.947022704555199</v>
      </c>
      <c r="L141">
        <v>2.93052781558894</v>
      </c>
      <c r="M141">
        <v>35015</v>
      </c>
      <c r="N141">
        <v>393035</v>
      </c>
      <c r="O141">
        <v>343</v>
      </c>
      <c r="P141">
        <v>3.4985422740524803</v>
      </c>
      <c r="Q141">
        <v>9.2465753424657501E-2</v>
      </c>
      <c r="R141">
        <v>5.0996520192777501E-3</v>
      </c>
      <c r="S141" t="s">
        <v>5</v>
      </c>
      <c r="T141" t="s">
        <v>6</v>
      </c>
      <c r="U141" t="s">
        <v>26</v>
      </c>
      <c r="V141" t="str">
        <f t="shared" si="2"/>
        <v>scDyad-seq Successful Only</v>
      </c>
    </row>
    <row r="142" spans="1:22" x14ac:dyDescent="0.25">
      <c r="A142" t="s">
        <v>151</v>
      </c>
      <c r="B142" t="s">
        <v>4</v>
      </c>
      <c r="C142">
        <v>45</v>
      </c>
      <c r="D142" t="s">
        <v>3</v>
      </c>
      <c r="E142" t="s">
        <v>783</v>
      </c>
      <c r="F142">
        <v>22810</v>
      </c>
      <c r="G142">
        <v>6011</v>
      </c>
      <c r="H142">
        <v>48645</v>
      </c>
      <c r="I142">
        <v>15303</v>
      </c>
      <c r="J142">
        <v>84.212245964843504</v>
      </c>
      <c r="K142">
        <v>18.115055079559401</v>
      </c>
      <c r="L142">
        <v>1.5151220475229199</v>
      </c>
      <c r="M142">
        <v>169119</v>
      </c>
      <c r="N142">
        <v>2725127</v>
      </c>
      <c r="O142">
        <v>2150</v>
      </c>
      <c r="P142">
        <v>1.48837209302326</v>
      </c>
      <c r="Q142">
        <v>3.6758563074352497E-2</v>
      </c>
      <c r="R142">
        <v>3.2893928026369202E-4</v>
      </c>
      <c r="S142" t="s">
        <v>12</v>
      </c>
      <c r="T142" t="s">
        <v>6</v>
      </c>
      <c r="U142" t="s">
        <v>803</v>
      </c>
      <c r="V142" t="str">
        <f t="shared" si="2"/>
        <v>scDyad&amp;T-seq Successful</v>
      </c>
    </row>
    <row r="143" spans="1:22" x14ac:dyDescent="0.25">
      <c r="A143" t="s">
        <v>152</v>
      </c>
      <c r="B143" t="s">
        <v>4</v>
      </c>
      <c r="C143">
        <v>46</v>
      </c>
      <c r="D143" t="s">
        <v>3</v>
      </c>
      <c r="E143" t="s">
        <v>783</v>
      </c>
      <c r="F143">
        <v>192</v>
      </c>
      <c r="G143">
        <v>154</v>
      </c>
      <c r="H143">
        <v>3165</v>
      </c>
      <c r="I143">
        <v>420</v>
      </c>
      <c r="J143">
        <v>74.047619047619094</v>
      </c>
      <c r="K143">
        <v>43.549222797927499</v>
      </c>
      <c r="L143">
        <v>1.2430995567400001</v>
      </c>
      <c r="M143">
        <v>15440</v>
      </c>
      <c r="N143">
        <v>294184</v>
      </c>
      <c r="O143">
        <v>292</v>
      </c>
      <c r="P143">
        <v>2.3972602739725999</v>
      </c>
      <c r="Q143">
        <v>0.247933884297521</v>
      </c>
      <c r="R143">
        <v>4.5936542490427603E-3</v>
      </c>
      <c r="S143" t="s">
        <v>26</v>
      </c>
      <c r="T143" t="s">
        <v>26</v>
      </c>
      <c r="U143" t="s">
        <v>26</v>
      </c>
      <c r="V143" t="str">
        <f t="shared" si="2"/>
        <v>Cell Failed</v>
      </c>
    </row>
    <row r="144" spans="1:22" x14ac:dyDescent="0.25">
      <c r="A144" t="s">
        <v>153</v>
      </c>
      <c r="B144" t="s">
        <v>4</v>
      </c>
      <c r="C144">
        <v>47</v>
      </c>
      <c r="D144" t="s">
        <v>3</v>
      </c>
      <c r="E144" t="s">
        <v>783</v>
      </c>
      <c r="F144">
        <v>19128</v>
      </c>
      <c r="G144">
        <v>5222</v>
      </c>
      <c r="H144">
        <v>55796</v>
      </c>
      <c r="I144">
        <v>20544</v>
      </c>
      <c r="J144">
        <v>64.958138629283496</v>
      </c>
      <c r="K144">
        <v>25.4373461189581</v>
      </c>
      <c r="L144">
        <v>1.17039300709295</v>
      </c>
      <c r="M144">
        <v>169774</v>
      </c>
      <c r="N144">
        <v>2994806</v>
      </c>
      <c r="O144">
        <v>1491</v>
      </c>
      <c r="P144">
        <v>1.140174379611</v>
      </c>
      <c r="Q144">
        <v>5.4919004346108302E-2</v>
      </c>
      <c r="R144">
        <v>1.08667189250328E-4</v>
      </c>
      <c r="S144" t="s">
        <v>5</v>
      </c>
      <c r="T144" t="s">
        <v>6</v>
      </c>
      <c r="U144" t="s">
        <v>803</v>
      </c>
      <c r="V144" t="str">
        <f t="shared" si="2"/>
        <v>scDyad&amp;T-seq Successful</v>
      </c>
    </row>
    <row r="145" spans="1:22" x14ac:dyDescent="0.25">
      <c r="A145" t="s">
        <v>154</v>
      </c>
      <c r="B145" t="s">
        <v>4</v>
      </c>
      <c r="C145">
        <v>48</v>
      </c>
      <c r="D145" t="s">
        <v>3</v>
      </c>
      <c r="E145" t="s">
        <v>783</v>
      </c>
      <c r="F145">
        <v>30</v>
      </c>
      <c r="G145">
        <v>26</v>
      </c>
      <c r="H145">
        <v>456</v>
      </c>
      <c r="I145">
        <v>41</v>
      </c>
      <c r="J145">
        <v>46.341463414634099</v>
      </c>
      <c r="K145">
        <v>12.853888708102801</v>
      </c>
      <c r="L145">
        <v>3.1578947368421102</v>
      </c>
      <c r="M145">
        <v>6146</v>
      </c>
      <c r="N145">
        <v>50730</v>
      </c>
      <c r="O145">
        <v>39</v>
      </c>
      <c r="P145">
        <v>0</v>
      </c>
      <c r="Q145">
        <v>0.135135135135135</v>
      </c>
      <c r="R145">
        <v>0.11794604180203599</v>
      </c>
      <c r="S145" t="s">
        <v>26</v>
      </c>
      <c r="T145" t="s">
        <v>26</v>
      </c>
      <c r="U145" t="s">
        <v>26</v>
      </c>
      <c r="V145" t="str">
        <f t="shared" si="2"/>
        <v>Cell Failed</v>
      </c>
    </row>
    <row r="146" spans="1:22" x14ac:dyDescent="0.25">
      <c r="A146" t="s">
        <v>155</v>
      </c>
      <c r="B146" t="s">
        <v>4</v>
      </c>
      <c r="C146">
        <v>49</v>
      </c>
      <c r="D146" t="s">
        <v>59</v>
      </c>
      <c r="E146" t="s">
        <v>783</v>
      </c>
      <c r="F146">
        <v>39818</v>
      </c>
      <c r="G146">
        <v>7149</v>
      </c>
      <c r="H146">
        <v>171374</v>
      </c>
      <c r="I146">
        <v>48484</v>
      </c>
      <c r="J146">
        <v>84.929048758353304</v>
      </c>
      <c r="K146">
        <v>47.703009243259203</v>
      </c>
      <c r="L146">
        <v>1.70618772478877</v>
      </c>
      <c r="M146">
        <v>318286</v>
      </c>
      <c r="N146">
        <v>7725586</v>
      </c>
      <c r="O146">
        <v>11599</v>
      </c>
      <c r="P146">
        <v>1.2759720665574599</v>
      </c>
      <c r="Q146">
        <v>0.21334586466165401</v>
      </c>
      <c r="R146" s="1">
        <v>9.2547059433661599E-5</v>
      </c>
      <c r="S146" t="s">
        <v>12</v>
      </c>
      <c r="T146" t="s">
        <v>13</v>
      </c>
      <c r="U146" t="s">
        <v>804</v>
      </c>
      <c r="V146" t="str">
        <f t="shared" si="2"/>
        <v>scDyad&amp;T-seq Successful</v>
      </c>
    </row>
    <row r="147" spans="1:22" x14ac:dyDescent="0.25">
      <c r="A147" t="s">
        <v>156</v>
      </c>
      <c r="B147" t="s">
        <v>4</v>
      </c>
      <c r="C147">
        <v>50</v>
      </c>
      <c r="D147" t="s">
        <v>59</v>
      </c>
      <c r="E147" t="s">
        <v>783</v>
      </c>
      <c r="F147">
        <v>11371</v>
      </c>
      <c r="G147">
        <v>4133</v>
      </c>
      <c r="H147">
        <v>80475</v>
      </c>
      <c r="I147">
        <v>22086</v>
      </c>
      <c r="J147">
        <v>93.873947296930197</v>
      </c>
      <c r="K147">
        <v>50.982661406987702</v>
      </c>
      <c r="L147">
        <v>1.8133676771604701</v>
      </c>
      <c r="M147">
        <v>141707</v>
      </c>
      <c r="N147">
        <v>3528242</v>
      </c>
      <c r="O147">
        <v>5874</v>
      </c>
      <c r="P147">
        <v>1.5321756894790599</v>
      </c>
      <c r="Q147">
        <v>0.24290909090909099</v>
      </c>
      <c r="R147">
        <v>1.1885115207259299E-4</v>
      </c>
      <c r="S147" t="s">
        <v>12</v>
      </c>
      <c r="T147" t="s">
        <v>13</v>
      </c>
      <c r="U147" t="s">
        <v>804</v>
      </c>
      <c r="V147" t="str">
        <f t="shared" si="2"/>
        <v>scDyad&amp;T-seq Successful</v>
      </c>
    </row>
    <row r="148" spans="1:22" x14ac:dyDescent="0.25">
      <c r="A148" t="s">
        <v>157</v>
      </c>
      <c r="B148" t="s">
        <v>4</v>
      </c>
      <c r="C148">
        <v>51</v>
      </c>
      <c r="D148" t="s">
        <v>59</v>
      </c>
      <c r="E148" t="s">
        <v>783</v>
      </c>
      <c r="F148">
        <v>148</v>
      </c>
      <c r="G148">
        <v>127</v>
      </c>
      <c r="H148">
        <v>1468</v>
      </c>
      <c r="I148">
        <v>268</v>
      </c>
      <c r="J148">
        <v>63.805970149253703</v>
      </c>
      <c r="K148">
        <v>18.490011242757099</v>
      </c>
      <c r="L148">
        <v>2.2862927718161599</v>
      </c>
      <c r="M148">
        <v>11563</v>
      </c>
      <c r="N148">
        <v>123475</v>
      </c>
      <c r="O148">
        <v>133</v>
      </c>
      <c r="P148">
        <v>2.2556390977443601</v>
      </c>
      <c r="Q148">
        <v>0.14285714285714299</v>
      </c>
      <c r="R148">
        <v>9.6894114896840002E-3</v>
      </c>
      <c r="S148" t="s">
        <v>26</v>
      </c>
      <c r="T148" t="s">
        <v>26</v>
      </c>
      <c r="U148" t="s">
        <v>26</v>
      </c>
      <c r="V148" t="str">
        <f t="shared" si="2"/>
        <v>Cell Failed</v>
      </c>
    </row>
    <row r="149" spans="1:22" x14ac:dyDescent="0.25">
      <c r="A149" t="s">
        <v>158</v>
      </c>
      <c r="B149" t="s">
        <v>4</v>
      </c>
      <c r="C149">
        <v>52</v>
      </c>
      <c r="D149" t="s">
        <v>59</v>
      </c>
      <c r="E149" t="s">
        <v>783</v>
      </c>
      <c r="F149">
        <v>510</v>
      </c>
      <c r="G149">
        <v>385</v>
      </c>
      <c r="H149">
        <v>1757</v>
      </c>
      <c r="I149">
        <v>276</v>
      </c>
      <c r="J149">
        <v>71.376811594202906</v>
      </c>
      <c r="K149">
        <v>16.7350037965072</v>
      </c>
      <c r="L149">
        <v>2.3204833449179301</v>
      </c>
      <c r="M149">
        <v>13170</v>
      </c>
      <c r="N149">
        <v>149624</v>
      </c>
      <c r="O149">
        <v>151</v>
      </c>
      <c r="P149">
        <v>0.66225165562913901</v>
      </c>
      <c r="Q149">
        <v>0.16853932584269701</v>
      </c>
      <c r="R149">
        <v>4.4626068434692103E-3</v>
      </c>
      <c r="S149" t="s">
        <v>26</v>
      </c>
      <c r="T149" t="s">
        <v>26</v>
      </c>
      <c r="U149" t="s">
        <v>26</v>
      </c>
      <c r="V149" t="str">
        <f t="shared" si="2"/>
        <v>Cell Failed</v>
      </c>
    </row>
    <row r="150" spans="1:22" x14ac:dyDescent="0.25">
      <c r="A150" t="s">
        <v>159</v>
      </c>
      <c r="B150" t="s">
        <v>4</v>
      </c>
      <c r="C150">
        <v>53</v>
      </c>
      <c r="D150" t="s">
        <v>59</v>
      </c>
      <c r="E150" t="s">
        <v>783</v>
      </c>
      <c r="F150">
        <v>225</v>
      </c>
      <c r="G150">
        <v>183</v>
      </c>
      <c r="H150">
        <v>268</v>
      </c>
      <c r="I150">
        <v>35</v>
      </c>
      <c r="J150">
        <v>68.571428571428598</v>
      </c>
      <c r="K150">
        <v>17.042971595047302</v>
      </c>
      <c r="L150">
        <v>3.1717060403609101</v>
      </c>
      <c r="M150">
        <v>2746</v>
      </c>
      <c r="N150">
        <v>29038</v>
      </c>
      <c r="O150">
        <v>19</v>
      </c>
      <c r="P150">
        <v>10.526315789473701</v>
      </c>
      <c r="Q150">
        <v>9.0909090909090898E-2</v>
      </c>
      <c r="R150" t="s">
        <v>10</v>
      </c>
      <c r="S150" t="s">
        <v>26</v>
      </c>
      <c r="T150" t="s">
        <v>26</v>
      </c>
      <c r="U150" t="s">
        <v>26</v>
      </c>
      <c r="V150" t="str">
        <f t="shared" si="2"/>
        <v>Cell Failed</v>
      </c>
    </row>
    <row r="151" spans="1:22" x14ac:dyDescent="0.25">
      <c r="A151" t="s">
        <v>160</v>
      </c>
      <c r="B151" t="s">
        <v>4</v>
      </c>
      <c r="C151">
        <v>54</v>
      </c>
      <c r="D151" t="s">
        <v>59</v>
      </c>
      <c r="E151" t="s">
        <v>783</v>
      </c>
      <c r="F151">
        <v>24899</v>
      </c>
      <c r="G151">
        <v>6223</v>
      </c>
      <c r="H151">
        <v>121631</v>
      </c>
      <c r="I151">
        <v>31375</v>
      </c>
      <c r="J151">
        <v>91.3561752988048</v>
      </c>
      <c r="K151">
        <v>51.233447826601903</v>
      </c>
      <c r="L151">
        <v>2.4008883978751201</v>
      </c>
      <c r="M151">
        <v>211075</v>
      </c>
      <c r="N151">
        <v>5248099</v>
      </c>
      <c r="O151">
        <v>10148</v>
      </c>
      <c r="P151">
        <v>1.98068584942846</v>
      </c>
      <c r="Q151">
        <v>0.346706290242694</v>
      </c>
      <c r="R151" s="1">
        <v>7.6186047200741205E-5</v>
      </c>
      <c r="S151" t="s">
        <v>12</v>
      </c>
      <c r="T151" t="s">
        <v>13</v>
      </c>
      <c r="U151" t="s">
        <v>805</v>
      </c>
      <c r="V151" t="str">
        <f t="shared" si="2"/>
        <v>scDyad&amp;T-seq Successful</v>
      </c>
    </row>
    <row r="152" spans="1:22" x14ac:dyDescent="0.25">
      <c r="A152" t="s">
        <v>161</v>
      </c>
      <c r="B152" t="s">
        <v>4</v>
      </c>
      <c r="C152">
        <v>55</v>
      </c>
      <c r="D152" t="s">
        <v>59</v>
      </c>
      <c r="E152" t="s">
        <v>783</v>
      </c>
      <c r="F152">
        <v>7014</v>
      </c>
      <c r="G152">
        <v>2866</v>
      </c>
      <c r="H152">
        <v>1754</v>
      </c>
      <c r="I152">
        <v>209</v>
      </c>
      <c r="J152">
        <v>64.114832535885199</v>
      </c>
      <c r="K152">
        <v>12.1713793788491</v>
      </c>
      <c r="L152">
        <v>4.78458656676478</v>
      </c>
      <c r="M152">
        <v>15101</v>
      </c>
      <c r="N152">
        <v>130795</v>
      </c>
      <c r="O152">
        <v>251</v>
      </c>
      <c r="P152">
        <v>2.78884462151394</v>
      </c>
      <c r="Q152">
        <v>0.15</v>
      </c>
      <c r="R152">
        <v>1.51306447174298E-2</v>
      </c>
      <c r="S152" t="s">
        <v>26</v>
      </c>
      <c r="T152" t="s">
        <v>26</v>
      </c>
      <c r="U152" t="s">
        <v>805</v>
      </c>
      <c r="V152" t="str">
        <f t="shared" si="2"/>
        <v>scRNA-seq Successful Only</v>
      </c>
    </row>
    <row r="153" spans="1:22" x14ac:dyDescent="0.25">
      <c r="A153" t="s">
        <v>162</v>
      </c>
      <c r="B153" t="s">
        <v>4</v>
      </c>
      <c r="C153">
        <v>56</v>
      </c>
      <c r="D153" t="s">
        <v>59</v>
      </c>
      <c r="E153" t="s">
        <v>783</v>
      </c>
      <c r="F153">
        <v>33263</v>
      </c>
      <c r="G153">
        <v>6689</v>
      </c>
      <c r="H153">
        <v>113066</v>
      </c>
      <c r="I153">
        <v>31718</v>
      </c>
      <c r="J153">
        <v>87.893309792546802</v>
      </c>
      <c r="K153">
        <v>50.039145890167802</v>
      </c>
      <c r="L153">
        <v>1.9598563331229499</v>
      </c>
      <c r="M153">
        <v>205641</v>
      </c>
      <c r="N153">
        <v>4864030</v>
      </c>
      <c r="O153">
        <v>8876</v>
      </c>
      <c r="P153">
        <v>1.47589004055881</v>
      </c>
      <c r="Q153">
        <v>0.30385164051355201</v>
      </c>
      <c r="R153" s="1">
        <v>8.6055604662540295E-5</v>
      </c>
      <c r="S153" t="s">
        <v>12</v>
      </c>
      <c r="T153" t="s">
        <v>13</v>
      </c>
      <c r="U153" t="s">
        <v>804</v>
      </c>
      <c r="V153" t="str">
        <f t="shared" si="2"/>
        <v>scDyad&amp;T-seq Successful</v>
      </c>
    </row>
    <row r="154" spans="1:22" x14ac:dyDescent="0.25">
      <c r="A154" t="s">
        <v>163</v>
      </c>
      <c r="B154" t="s">
        <v>4</v>
      </c>
      <c r="C154">
        <v>57</v>
      </c>
      <c r="D154" t="s">
        <v>59</v>
      </c>
      <c r="E154" t="s">
        <v>783</v>
      </c>
      <c r="F154">
        <v>332</v>
      </c>
      <c r="G154">
        <v>265</v>
      </c>
      <c r="H154">
        <v>1495</v>
      </c>
      <c r="I154">
        <v>235</v>
      </c>
      <c r="J154">
        <v>63.829787234042598</v>
      </c>
      <c r="K154">
        <v>16.167709264224001</v>
      </c>
      <c r="L154">
        <v>2.7715994107282098</v>
      </c>
      <c r="M154">
        <v>13428</v>
      </c>
      <c r="N154">
        <v>138476</v>
      </c>
      <c r="O154">
        <v>126</v>
      </c>
      <c r="P154">
        <v>3.9682539682539701</v>
      </c>
      <c r="Q154">
        <v>0.118181818181818</v>
      </c>
      <c r="R154">
        <v>1.20140708182734E-2</v>
      </c>
      <c r="S154" t="s">
        <v>26</v>
      </c>
      <c r="T154" t="s">
        <v>26</v>
      </c>
      <c r="U154" t="s">
        <v>26</v>
      </c>
      <c r="V154" t="str">
        <f t="shared" si="2"/>
        <v>Cell Failed</v>
      </c>
    </row>
    <row r="155" spans="1:22" x14ac:dyDescent="0.25">
      <c r="A155" t="s">
        <v>164</v>
      </c>
      <c r="B155" t="s">
        <v>4</v>
      </c>
      <c r="C155">
        <v>58</v>
      </c>
      <c r="D155" t="s">
        <v>59</v>
      </c>
      <c r="E155" t="s">
        <v>783</v>
      </c>
      <c r="F155">
        <v>23754</v>
      </c>
      <c r="G155">
        <v>5859</v>
      </c>
      <c r="H155">
        <v>115010</v>
      </c>
      <c r="I155">
        <v>31812</v>
      </c>
      <c r="J155">
        <v>87.297246322142598</v>
      </c>
      <c r="K155">
        <v>47.565384837744197</v>
      </c>
      <c r="L155">
        <v>1.7087170064825199</v>
      </c>
      <c r="M155">
        <v>224861</v>
      </c>
      <c r="N155">
        <v>5196589</v>
      </c>
      <c r="O155">
        <v>8779</v>
      </c>
      <c r="P155">
        <v>1.3213350039867899</v>
      </c>
      <c r="Q155">
        <v>0.26145439260193398</v>
      </c>
      <c r="R155" s="1">
        <v>3.04323303834652E-5</v>
      </c>
      <c r="S155" t="s">
        <v>12</v>
      </c>
      <c r="T155" t="s">
        <v>13</v>
      </c>
      <c r="U155" t="s">
        <v>804</v>
      </c>
      <c r="V155" t="str">
        <f t="shared" si="2"/>
        <v>scDyad&amp;T-seq Successful</v>
      </c>
    </row>
    <row r="156" spans="1:22" x14ac:dyDescent="0.25">
      <c r="A156" t="s">
        <v>165</v>
      </c>
      <c r="B156" t="s">
        <v>4</v>
      </c>
      <c r="C156">
        <v>59</v>
      </c>
      <c r="D156" t="s">
        <v>59</v>
      </c>
      <c r="E156" t="s">
        <v>783</v>
      </c>
      <c r="F156">
        <v>17567</v>
      </c>
      <c r="G156">
        <v>5014</v>
      </c>
      <c r="H156">
        <v>60073</v>
      </c>
      <c r="I156">
        <v>17244</v>
      </c>
      <c r="J156">
        <v>61.685223845975401</v>
      </c>
      <c r="K156">
        <v>47.509017132551797</v>
      </c>
      <c r="L156">
        <v>1.7338994151218701</v>
      </c>
      <c r="M156">
        <v>124208</v>
      </c>
      <c r="N156">
        <v>2768269</v>
      </c>
      <c r="O156">
        <v>5201</v>
      </c>
      <c r="P156">
        <v>1.5573928090751799</v>
      </c>
      <c r="Q156">
        <v>0.27617212588310902</v>
      </c>
      <c r="R156">
        <v>1.8982227195377401E-4</v>
      </c>
      <c r="S156" t="s">
        <v>5</v>
      </c>
      <c r="T156" t="s">
        <v>13</v>
      </c>
      <c r="U156" t="s">
        <v>804</v>
      </c>
      <c r="V156" t="str">
        <f t="shared" si="2"/>
        <v>scDyad&amp;T-seq Successful</v>
      </c>
    </row>
    <row r="157" spans="1:22" x14ac:dyDescent="0.25">
      <c r="A157" t="s">
        <v>166</v>
      </c>
      <c r="B157" t="s">
        <v>4</v>
      </c>
      <c r="C157">
        <v>60</v>
      </c>
      <c r="D157" t="s">
        <v>59</v>
      </c>
      <c r="E157" t="s">
        <v>783</v>
      </c>
      <c r="F157">
        <v>100</v>
      </c>
      <c r="G157">
        <v>91</v>
      </c>
      <c r="H157">
        <v>1260</v>
      </c>
      <c r="I157">
        <v>171</v>
      </c>
      <c r="J157">
        <v>70.175438596491205</v>
      </c>
      <c r="K157">
        <v>21.0002370229912</v>
      </c>
      <c r="L157">
        <v>2.4748965801918499</v>
      </c>
      <c r="M157">
        <v>8438</v>
      </c>
      <c r="N157">
        <v>111439</v>
      </c>
      <c r="O157">
        <v>118</v>
      </c>
      <c r="P157">
        <v>2.5423728813559299</v>
      </c>
      <c r="Q157">
        <v>0.134615384615385</v>
      </c>
      <c r="R157">
        <v>2.1372492880490399E-2</v>
      </c>
      <c r="S157" t="s">
        <v>26</v>
      </c>
      <c r="T157" t="s">
        <v>26</v>
      </c>
      <c r="U157" t="s">
        <v>26</v>
      </c>
      <c r="V157" t="str">
        <f t="shared" si="2"/>
        <v>Cell Failed</v>
      </c>
    </row>
    <row r="158" spans="1:22" x14ac:dyDescent="0.25">
      <c r="A158" t="s">
        <v>167</v>
      </c>
      <c r="B158" t="s">
        <v>4</v>
      </c>
      <c r="C158">
        <v>61</v>
      </c>
      <c r="D158" t="s">
        <v>59</v>
      </c>
      <c r="E158" t="s">
        <v>783</v>
      </c>
      <c r="F158">
        <v>16114</v>
      </c>
      <c r="G158">
        <v>4698</v>
      </c>
      <c r="H158">
        <v>109980</v>
      </c>
      <c r="I158">
        <v>33763</v>
      </c>
      <c r="J158">
        <v>75.259899890412598</v>
      </c>
      <c r="K158">
        <v>55.754244723125403</v>
      </c>
      <c r="L158">
        <v>1.4522843899773701</v>
      </c>
      <c r="M158">
        <v>193770</v>
      </c>
      <c r="N158">
        <v>5111671</v>
      </c>
      <c r="O158">
        <v>7017</v>
      </c>
      <c r="P158">
        <v>1.0260795211628899</v>
      </c>
      <c r="Q158">
        <v>0.21329787234042599</v>
      </c>
      <c r="R158" s="1">
        <v>8.0401427579403204E-5</v>
      </c>
      <c r="S158" t="s">
        <v>12</v>
      </c>
      <c r="T158" t="s">
        <v>13</v>
      </c>
      <c r="U158" t="s">
        <v>804</v>
      </c>
      <c r="V158" t="str">
        <f t="shared" si="2"/>
        <v>scDyad&amp;T-seq Successful</v>
      </c>
    </row>
    <row r="159" spans="1:22" x14ac:dyDescent="0.25">
      <c r="A159" t="s">
        <v>168</v>
      </c>
      <c r="B159" t="s">
        <v>4</v>
      </c>
      <c r="C159">
        <v>62</v>
      </c>
      <c r="D159" t="s">
        <v>59</v>
      </c>
      <c r="E159" t="s">
        <v>783</v>
      </c>
      <c r="F159">
        <v>62292</v>
      </c>
      <c r="G159">
        <v>9034</v>
      </c>
      <c r="H159">
        <v>646873</v>
      </c>
      <c r="I159">
        <v>203620</v>
      </c>
      <c r="J159">
        <v>97.5503388665161</v>
      </c>
      <c r="K159">
        <v>69.198027139916803</v>
      </c>
      <c r="L159">
        <v>1.16178252557428</v>
      </c>
      <c r="M159">
        <v>993076</v>
      </c>
      <c r="N159">
        <v>30854828</v>
      </c>
      <c r="O159">
        <v>24612</v>
      </c>
      <c r="P159">
        <v>0.97107102226556208</v>
      </c>
      <c r="Q159">
        <v>0.307334840492339</v>
      </c>
      <c r="R159" s="1">
        <v>1.5587180893535999E-5</v>
      </c>
      <c r="S159" t="s">
        <v>12</v>
      </c>
      <c r="T159" t="s">
        <v>13</v>
      </c>
      <c r="U159" t="s">
        <v>805</v>
      </c>
      <c r="V159" t="str">
        <f t="shared" si="2"/>
        <v>scDyad&amp;T-seq Successful</v>
      </c>
    </row>
    <row r="160" spans="1:22" x14ac:dyDescent="0.25">
      <c r="A160" t="s">
        <v>169</v>
      </c>
      <c r="B160" t="s">
        <v>4</v>
      </c>
      <c r="C160">
        <v>63</v>
      </c>
      <c r="D160" t="s">
        <v>59</v>
      </c>
      <c r="E160" t="s">
        <v>783</v>
      </c>
      <c r="F160">
        <v>183</v>
      </c>
      <c r="G160">
        <v>156</v>
      </c>
      <c r="H160">
        <v>692</v>
      </c>
      <c r="I160">
        <v>174</v>
      </c>
      <c r="J160">
        <v>79.310344827586206</v>
      </c>
      <c r="K160">
        <v>19.8599186624492</v>
      </c>
      <c r="L160">
        <v>2.70285148078829</v>
      </c>
      <c r="M160">
        <v>4426</v>
      </c>
      <c r="N160">
        <v>54498</v>
      </c>
      <c r="O160">
        <v>41</v>
      </c>
      <c r="P160">
        <v>7.3170731707317094</v>
      </c>
      <c r="Q160">
        <v>0.17241379310344801</v>
      </c>
      <c r="R160">
        <v>7.7895466237595402E-3</v>
      </c>
      <c r="S160" t="s">
        <v>26</v>
      </c>
      <c r="T160" t="s">
        <v>26</v>
      </c>
      <c r="U160" t="s">
        <v>26</v>
      </c>
      <c r="V160" t="str">
        <f t="shared" si="2"/>
        <v>Cell Failed</v>
      </c>
    </row>
    <row r="161" spans="1:22" x14ac:dyDescent="0.25">
      <c r="A161" t="s">
        <v>170</v>
      </c>
      <c r="B161" t="s">
        <v>4</v>
      </c>
      <c r="C161">
        <v>64</v>
      </c>
      <c r="D161" t="s">
        <v>59</v>
      </c>
      <c r="E161" t="s">
        <v>783</v>
      </c>
      <c r="F161">
        <v>234</v>
      </c>
      <c r="G161">
        <v>198</v>
      </c>
      <c r="H161">
        <v>824</v>
      </c>
      <c r="I161">
        <v>168</v>
      </c>
      <c r="J161">
        <v>59.523809523809497</v>
      </c>
      <c r="K161">
        <v>15.6153050672182</v>
      </c>
      <c r="L161">
        <v>2.4596518429769501</v>
      </c>
      <c r="M161">
        <v>6769</v>
      </c>
      <c r="N161">
        <v>70945</v>
      </c>
      <c r="O161">
        <v>60</v>
      </c>
      <c r="P161">
        <v>3.3333333333333299</v>
      </c>
      <c r="Q161">
        <v>3.5087719298245598E-2</v>
      </c>
      <c r="R161">
        <v>2.53250368013728E-2</v>
      </c>
      <c r="S161" t="s">
        <v>26</v>
      </c>
      <c r="T161" t="s">
        <v>26</v>
      </c>
      <c r="U161" t="s">
        <v>26</v>
      </c>
      <c r="V161" t="str">
        <f t="shared" si="2"/>
        <v>Cell Failed</v>
      </c>
    </row>
    <row r="162" spans="1:22" x14ac:dyDescent="0.25">
      <c r="A162" t="s">
        <v>171</v>
      </c>
      <c r="B162" t="s">
        <v>4</v>
      </c>
      <c r="C162">
        <v>65</v>
      </c>
      <c r="D162" t="s">
        <v>59</v>
      </c>
      <c r="E162" t="s">
        <v>783</v>
      </c>
      <c r="F162">
        <v>27022</v>
      </c>
      <c r="G162">
        <v>6474</v>
      </c>
      <c r="H162">
        <v>108825</v>
      </c>
      <c r="I162">
        <v>30676</v>
      </c>
      <c r="J162">
        <v>94.422349719650498</v>
      </c>
      <c r="K162">
        <v>56.762553556564399</v>
      </c>
      <c r="L162">
        <v>1.77731073507152</v>
      </c>
      <c r="M162">
        <v>195821</v>
      </c>
      <c r="N162">
        <v>5127297</v>
      </c>
      <c r="O162">
        <v>6661</v>
      </c>
      <c r="P162">
        <v>1.5913526497522898</v>
      </c>
      <c r="Q162">
        <v>0.212826603325416</v>
      </c>
      <c r="R162" s="1">
        <v>2.8500681622404402E-5</v>
      </c>
      <c r="S162" t="s">
        <v>12</v>
      </c>
      <c r="T162" t="s">
        <v>13</v>
      </c>
      <c r="U162" t="s">
        <v>804</v>
      </c>
      <c r="V162" t="str">
        <f t="shared" si="2"/>
        <v>scDyad&amp;T-seq Successful</v>
      </c>
    </row>
    <row r="163" spans="1:22" x14ac:dyDescent="0.25">
      <c r="A163" t="s">
        <v>172</v>
      </c>
      <c r="B163" t="s">
        <v>4</v>
      </c>
      <c r="C163">
        <v>66</v>
      </c>
      <c r="D163" t="s">
        <v>59</v>
      </c>
      <c r="E163" t="s">
        <v>783</v>
      </c>
      <c r="F163">
        <v>31819</v>
      </c>
      <c r="G163">
        <v>7276</v>
      </c>
      <c r="H163">
        <v>158977</v>
      </c>
      <c r="I163">
        <v>48818</v>
      </c>
      <c r="J163">
        <v>96.997009299848401</v>
      </c>
      <c r="K163">
        <v>64.913317572891998</v>
      </c>
      <c r="L163">
        <v>1.4064708537313699</v>
      </c>
      <c r="M163">
        <v>258876</v>
      </c>
      <c r="N163">
        <v>7335879</v>
      </c>
      <c r="O163">
        <v>7434</v>
      </c>
      <c r="P163">
        <v>1.3586225450632201</v>
      </c>
      <c r="Q163">
        <v>0.29028239202657802</v>
      </c>
      <c r="R163" s="1">
        <v>6.8860302193195395E-5</v>
      </c>
      <c r="S163" t="s">
        <v>12</v>
      </c>
      <c r="T163" t="s">
        <v>13</v>
      </c>
      <c r="U163" t="s">
        <v>805</v>
      </c>
      <c r="V163" t="str">
        <f t="shared" si="2"/>
        <v>scDyad&amp;T-seq Successful</v>
      </c>
    </row>
    <row r="164" spans="1:22" x14ac:dyDescent="0.25">
      <c r="A164" t="s">
        <v>173</v>
      </c>
      <c r="B164" t="s">
        <v>4</v>
      </c>
      <c r="C164">
        <v>67</v>
      </c>
      <c r="D164" t="s">
        <v>59</v>
      </c>
      <c r="E164" t="s">
        <v>783</v>
      </c>
      <c r="F164">
        <v>122</v>
      </c>
      <c r="G164">
        <v>107</v>
      </c>
      <c r="H164">
        <v>704</v>
      </c>
      <c r="I164">
        <v>85</v>
      </c>
      <c r="J164">
        <v>60</v>
      </c>
      <c r="K164">
        <v>14.2927733168623</v>
      </c>
      <c r="L164">
        <v>2.4590272709176602</v>
      </c>
      <c r="M164">
        <v>8095</v>
      </c>
      <c r="N164">
        <v>75355</v>
      </c>
      <c r="O164">
        <v>60</v>
      </c>
      <c r="P164">
        <v>3.3333333333333299</v>
      </c>
      <c r="Q164">
        <v>3.8461538461538498E-2</v>
      </c>
      <c r="R164">
        <v>3.44820610590671E-2</v>
      </c>
      <c r="S164" t="s">
        <v>26</v>
      </c>
      <c r="T164" t="s">
        <v>26</v>
      </c>
      <c r="U164" t="s">
        <v>26</v>
      </c>
      <c r="V164" t="str">
        <f t="shared" si="2"/>
        <v>Cell Failed</v>
      </c>
    </row>
    <row r="165" spans="1:22" x14ac:dyDescent="0.25">
      <c r="A165" t="s">
        <v>174</v>
      </c>
      <c r="B165" t="s">
        <v>4</v>
      </c>
      <c r="C165">
        <v>68</v>
      </c>
      <c r="D165" t="s">
        <v>59</v>
      </c>
      <c r="E165" t="s">
        <v>783</v>
      </c>
      <c r="F165">
        <v>386</v>
      </c>
      <c r="G165">
        <v>322</v>
      </c>
      <c r="H165">
        <v>768</v>
      </c>
      <c r="I165">
        <v>117</v>
      </c>
      <c r="J165">
        <v>64.102564102564102</v>
      </c>
      <c r="K165">
        <v>16.039775183744101</v>
      </c>
      <c r="L165">
        <v>1.98383975656233</v>
      </c>
      <c r="M165">
        <v>6939</v>
      </c>
      <c r="N165">
        <v>67697</v>
      </c>
      <c r="O165">
        <v>57</v>
      </c>
      <c r="P165">
        <v>1.7543859649122799</v>
      </c>
      <c r="Q165">
        <v>8.4745762711864403E-2</v>
      </c>
      <c r="R165">
        <v>2.3146291049811901E-2</v>
      </c>
      <c r="S165" t="s">
        <v>26</v>
      </c>
      <c r="T165" t="s">
        <v>26</v>
      </c>
      <c r="U165" t="s">
        <v>26</v>
      </c>
      <c r="V165" t="str">
        <f t="shared" si="2"/>
        <v>Cell Failed</v>
      </c>
    </row>
    <row r="166" spans="1:22" x14ac:dyDescent="0.25">
      <c r="A166" t="s">
        <v>175</v>
      </c>
      <c r="B166" t="s">
        <v>4</v>
      </c>
      <c r="C166">
        <v>69</v>
      </c>
      <c r="D166" t="s">
        <v>59</v>
      </c>
      <c r="E166" t="s">
        <v>783</v>
      </c>
      <c r="F166">
        <v>49588</v>
      </c>
      <c r="G166">
        <v>8355</v>
      </c>
      <c r="H166">
        <v>131851</v>
      </c>
      <c r="I166">
        <v>39986</v>
      </c>
      <c r="J166">
        <v>96.906417246036099</v>
      </c>
      <c r="K166">
        <v>62.1697900701827</v>
      </c>
      <c r="L166">
        <v>1.63840752913056</v>
      </c>
      <c r="M166">
        <v>226409</v>
      </c>
      <c r="N166">
        <v>6158480</v>
      </c>
      <c r="O166">
        <v>6452</v>
      </c>
      <c r="P166">
        <v>1.2709237445753301</v>
      </c>
      <c r="Q166">
        <v>0.27885047148630399</v>
      </c>
      <c r="R166">
        <v>1.19908501226545E-4</v>
      </c>
      <c r="S166" t="s">
        <v>12</v>
      </c>
      <c r="T166" t="s">
        <v>13</v>
      </c>
      <c r="U166" t="s">
        <v>805</v>
      </c>
      <c r="V166" t="str">
        <f t="shared" si="2"/>
        <v>scDyad&amp;T-seq Successful</v>
      </c>
    </row>
    <row r="167" spans="1:22" x14ac:dyDescent="0.25">
      <c r="A167" t="s">
        <v>176</v>
      </c>
      <c r="B167" t="s">
        <v>4</v>
      </c>
      <c r="C167">
        <v>70</v>
      </c>
      <c r="D167" t="s">
        <v>59</v>
      </c>
      <c r="E167" t="s">
        <v>783</v>
      </c>
      <c r="F167">
        <v>387</v>
      </c>
      <c r="G167">
        <v>284</v>
      </c>
      <c r="H167">
        <v>585</v>
      </c>
      <c r="I167">
        <v>143</v>
      </c>
      <c r="J167">
        <v>53.846153846153797</v>
      </c>
      <c r="K167">
        <v>16.559829059829099</v>
      </c>
      <c r="L167">
        <v>1.98240614545905</v>
      </c>
      <c r="M167">
        <v>4680</v>
      </c>
      <c r="N167">
        <v>48426</v>
      </c>
      <c r="O167">
        <v>42</v>
      </c>
      <c r="P167">
        <v>2.38095238095238</v>
      </c>
      <c r="Q167">
        <v>9.3023255813953501E-2</v>
      </c>
      <c r="R167">
        <v>1.30163099319664E-2</v>
      </c>
      <c r="S167" t="s">
        <v>26</v>
      </c>
      <c r="T167" t="s">
        <v>26</v>
      </c>
      <c r="U167" t="s">
        <v>26</v>
      </c>
      <c r="V167" t="str">
        <f t="shared" si="2"/>
        <v>Cell Failed</v>
      </c>
    </row>
    <row r="168" spans="1:22" x14ac:dyDescent="0.25">
      <c r="A168" t="s">
        <v>177</v>
      </c>
      <c r="B168" t="s">
        <v>4</v>
      </c>
      <c r="C168">
        <v>71</v>
      </c>
      <c r="D168" t="s">
        <v>59</v>
      </c>
      <c r="E168" t="s">
        <v>783</v>
      </c>
      <c r="F168">
        <v>251</v>
      </c>
      <c r="G168">
        <v>212</v>
      </c>
      <c r="H168">
        <v>730</v>
      </c>
      <c r="I168">
        <v>164</v>
      </c>
      <c r="J168">
        <v>61.585365853658502</v>
      </c>
      <c r="K168">
        <v>18.753868372189</v>
      </c>
      <c r="L168">
        <v>2.2638216015958998</v>
      </c>
      <c r="M168">
        <v>4847</v>
      </c>
      <c r="N168">
        <v>56144</v>
      </c>
      <c r="O168">
        <v>52</v>
      </c>
      <c r="P168">
        <v>3.8461538461538498</v>
      </c>
      <c r="Q168">
        <v>4.8780487804878099E-2</v>
      </c>
      <c r="R168">
        <v>1.2015058891582799E-2</v>
      </c>
      <c r="S168" t="s">
        <v>26</v>
      </c>
      <c r="T168" t="s">
        <v>26</v>
      </c>
      <c r="U168" t="s">
        <v>26</v>
      </c>
      <c r="V168" t="str">
        <f t="shared" si="2"/>
        <v>Cell Failed</v>
      </c>
    </row>
    <row r="169" spans="1:22" x14ac:dyDescent="0.25">
      <c r="A169" t="s">
        <v>178</v>
      </c>
      <c r="B169" t="s">
        <v>4</v>
      </c>
      <c r="C169">
        <v>72</v>
      </c>
      <c r="D169" t="s">
        <v>59</v>
      </c>
      <c r="E169" t="s">
        <v>783</v>
      </c>
      <c r="F169">
        <v>49</v>
      </c>
      <c r="G169">
        <v>46</v>
      </c>
      <c r="H169">
        <v>264</v>
      </c>
      <c r="I169">
        <v>52</v>
      </c>
      <c r="J169">
        <v>76.923076923076906</v>
      </c>
      <c r="K169">
        <v>15.457713018688599</v>
      </c>
      <c r="L169">
        <v>2.4742908413279001</v>
      </c>
      <c r="M169">
        <v>3157</v>
      </c>
      <c r="N169">
        <v>28978</v>
      </c>
      <c r="O169">
        <v>21</v>
      </c>
      <c r="P169">
        <v>4.7619047619047601</v>
      </c>
      <c r="Q169">
        <v>0.28571428571428598</v>
      </c>
      <c r="R169" t="s">
        <v>10</v>
      </c>
      <c r="S169" t="s">
        <v>26</v>
      </c>
      <c r="T169" t="s">
        <v>26</v>
      </c>
      <c r="U169" t="s">
        <v>26</v>
      </c>
      <c r="V169" t="str">
        <f t="shared" si="2"/>
        <v>Cell Failed</v>
      </c>
    </row>
    <row r="170" spans="1:22" x14ac:dyDescent="0.25">
      <c r="A170" t="s">
        <v>179</v>
      </c>
      <c r="B170" t="s">
        <v>4</v>
      </c>
      <c r="C170">
        <v>73</v>
      </c>
      <c r="D170" t="s">
        <v>59</v>
      </c>
      <c r="E170" t="s">
        <v>783</v>
      </c>
      <c r="F170">
        <v>314</v>
      </c>
      <c r="G170">
        <v>246</v>
      </c>
      <c r="H170">
        <v>648</v>
      </c>
      <c r="I170">
        <v>116</v>
      </c>
      <c r="J170">
        <v>58.620689655172399</v>
      </c>
      <c r="K170">
        <v>22.668650793650801</v>
      </c>
      <c r="L170">
        <v>2.2884998232459499</v>
      </c>
      <c r="M170">
        <v>4032</v>
      </c>
      <c r="N170">
        <v>53747</v>
      </c>
      <c r="O170">
        <v>48</v>
      </c>
      <c r="P170">
        <v>4.1666666666666696</v>
      </c>
      <c r="Q170">
        <v>0.23529411764705899</v>
      </c>
      <c r="R170">
        <v>2.5144527773798199E-2</v>
      </c>
      <c r="S170" t="s">
        <v>26</v>
      </c>
      <c r="T170" t="s">
        <v>26</v>
      </c>
      <c r="U170" t="s">
        <v>26</v>
      </c>
      <c r="V170" t="str">
        <f t="shared" si="2"/>
        <v>Cell Failed</v>
      </c>
    </row>
    <row r="171" spans="1:22" x14ac:dyDescent="0.25">
      <c r="A171" t="s">
        <v>180</v>
      </c>
      <c r="B171" t="s">
        <v>4</v>
      </c>
      <c r="C171">
        <v>74</v>
      </c>
      <c r="D171" t="s">
        <v>59</v>
      </c>
      <c r="E171" t="s">
        <v>783</v>
      </c>
      <c r="F171">
        <v>152</v>
      </c>
      <c r="G171">
        <v>131</v>
      </c>
      <c r="H171">
        <v>695</v>
      </c>
      <c r="I171">
        <v>124</v>
      </c>
      <c r="J171">
        <v>80.645161290322605</v>
      </c>
      <c r="K171">
        <v>14.9840595111583</v>
      </c>
      <c r="L171">
        <v>1.9255759007678701</v>
      </c>
      <c r="M171">
        <v>5646</v>
      </c>
      <c r="N171">
        <v>50790</v>
      </c>
      <c r="O171">
        <v>46</v>
      </c>
      <c r="P171">
        <v>2.1739130434782603</v>
      </c>
      <c r="Q171">
        <v>0.12903225806451599</v>
      </c>
      <c r="R171">
        <v>1.7591691213355801E-2</v>
      </c>
      <c r="S171" t="s">
        <v>26</v>
      </c>
      <c r="T171" t="s">
        <v>26</v>
      </c>
      <c r="U171" t="s">
        <v>26</v>
      </c>
      <c r="V171" t="str">
        <f t="shared" si="2"/>
        <v>Cell Failed</v>
      </c>
    </row>
    <row r="172" spans="1:22" x14ac:dyDescent="0.25">
      <c r="A172" t="s">
        <v>181</v>
      </c>
      <c r="B172" t="s">
        <v>4</v>
      </c>
      <c r="C172">
        <v>75</v>
      </c>
      <c r="D172" t="s">
        <v>59</v>
      </c>
      <c r="E172" t="s">
        <v>783</v>
      </c>
      <c r="F172">
        <v>23424</v>
      </c>
      <c r="G172">
        <v>5752</v>
      </c>
      <c r="H172">
        <v>82926</v>
      </c>
      <c r="I172">
        <v>25546</v>
      </c>
      <c r="J172">
        <v>95.126438581382601</v>
      </c>
      <c r="K172">
        <v>63.039675767918098</v>
      </c>
      <c r="L172">
        <v>1.50130347373628</v>
      </c>
      <c r="M172">
        <v>140640</v>
      </c>
      <c r="N172">
        <v>3768392</v>
      </c>
      <c r="O172">
        <v>5156</v>
      </c>
      <c r="P172">
        <v>1.0473235065942599</v>
      </c>
      <c r="Q172">
        <v>0.22141440846001301</v>
      </c>
      <c r="R172" s="1">
        <v>9.7399660896149893E-5</v>
      </c>
      <c r="S172" t="s">
        <v>12</v>
      </c>
      <c r="T172" t="s">
        <v>13</v>
      </c>
      <c r="U172" t="s">
        <v>805</v>
      </c>
      <c r="V172" t="str">
        <f t="shared" si="2"/>
        <v>scDyad&amp;T-seq Successful</v>
      </c>
    </row>
    <row r="173" spans="1:22" x14ac:dyDescent="0.25">
      <c r="A173" t="s">
        <v>182</v>
      </c>
      <c r="B173" t="s">
        <v>4</v>
      </c>
      <c r="C173">
        <v>76</v>
      </c>
      <c r="D173" t="s">
        <v>59</v>
      </c>
      <c r="E173" t="s">
        <v>783</v>
      </c>
      <c r="F173">
        <v>23943</v>
      </c>
      <c r="G173">
        <v>6082</v>
      </c>
      <c r="H173">
        <v>107878</v>
      </c>
      <c r="I173">
        <v>31848</v>
      </c>
      <c r="J173">
        <v>94.213137402662696</v>
      </c>
      <c r="K173">
        <v>58.674562242648598</v>
      </c>
      <c r="L173">
        <v>1.61573260827289</v>
      </c>
      <c r="M173">
        <v>192344</v>
      </c>
      <c r="N173">
        <v>5008502</v>
      </c>
      <c r="O173">
        <v>6851</v>
      </c>
      <c r="P173">
        <v>1.41585170048168</v>
      </c>
      <c r="Q173">
        <v>0.20978704123244199</v>
      </c>
      <c r="R173">
        <v>1.3784786169948E-4</v>
      </c>
      <c r="S173" t="s">
        <v>12</v>
      </c>
      <c r="T173" t="s">
        <v>13</v>
      </c>
      <c r="U173" t="s">
        <v>805</v>
      </c>
      <c r="V173" t="str">
        <f t="shared" si="2"/>
        <v>scDyad&amp;T-seq Successful</v>
      </c>
    </row>
    <row r="174" spans="1:22" x14ac:dyDescent="0.25">
      <c r="A174" t="s">
        <v>183</v>
      </c>
      <c r="B174" t="s">
        <v>4</v>
      </c>
      <c r="C174">
        <v>77</v>
      </c>
      <c r="D174" t="s">
        <v>59</v>
      </c>
      <c r="E174" t="s">
        <v>783</v>
      </c>
      <c r="F174">
        <v>19453</v>
      </c>
      <c r="G174">
        <v>5155</v>
      </c>
      <c r="H174">
        <v>162662</v>
      </c>
      <c r="I174">
        <v>48259</v>
      </c>
      <c r="J174">
        <v>97.007812014339294</v>
      </c>
      <c r="K174">
        <v>65.731856348799596</v>
      </c>
      <c r="L174">
        <v>1.8390414140231499</v>
      </c>
      <c r="M174">
        <v>253670</v>
      </c>
      <c r="N174">
        <v>7277052</v>
      </c>
      <c r="O174">
        <v>9009</v>
      </c>
      <c r="P174">
        <v>1.3098013098013099</v>
      </c>
      <c r="Q174">
        <v>0.21285869960043599</v>
      </c>
      <c r="R174" s="1">
        <v>7.3558434735485501E-5</v>
      </c>
      <c r="S174" t="s">
        <v>12</v>
      </c>
      <c r="T174" t="s">
        <v>13</v>
      </c>
      <c r="U174" t="s">
        <v>805</v>
      </c>
      <c r="V174" t="str">
        <f t="shared" si="2"/>
        <v>scDyad&amp;T-seq Successful</v>
      </c>
    </row>
    <row r="175" spans="1:22" x14ac:dyDescent="0.25">
      <c r="A175" t="s">
        <v>184</v>
      </c>
      <c r="B175" t="s">
        <v>4</v>
      </c>
      <c r="C175">
        <v>78</v>
      </c>
      <c r="D175" t="s">
        <v>59</v>
      </c>
      <c r="E175" t="s">
        <v>783</v>
      </c>
      <c r="F175">
        <v>378</v>
      </c>
      <c r="G175">
        <v>315</v>
      </c>
      <c r="H175">
        <v>881</v>
      </c>
      <c r="I175">
        <v>184</v>
      </c>
      <c r="J175">
        <v>80.434782608695699</v>
      </c>
      <c r="K175">
        <v>23.410464873879501</v>
      </c>
      <c r="L175">
        <v>3.4658968104486401</v>
      </c>
      <c r="M175">
        <v>4797</v>
      </c>
      <c r="N175">
        <v>64774</v>
      </c>
      <c r="O175">
        <v>64</v>
      </c>
      <c r="P175">
        <v>1.5625</v>
      </c>
      <c r="Q175">
        <v>0.23684210526315799</v>
      </c>
      <c r="R175">
        <v>1.38904133403227E-2</v>
      </c>
      <c r="S175" t="s">
        <v>26</v>
      </c>
      <c r="T175" t="s">
        <v>26</v>
      </c>
      <c r="U175" t="s">
        <v>26</v>
      </c>
      <c r="V175" t="str">
        <f t="shared" si="2"/>
        <v>Cell Failed</v>
      </c>
    </row>
    <row r="176" spans="1:22" x14ac:dyDescent="0.25">
      <c r="A176" t="s">
        <v>185</v>
      </c>
      <c r="B176" t="s">
        <v>4</v>
      </c>
      <c r="C176">
        <v>79</v>
      </c>
      <c r="D176" t="s">
        <v>59</v>
      </c>
      <c r="E176" t="s">
        <v>783</v>
      </c>
      <c r="F176">
        <v>348</v>
      </c>
      <c r="G176">
        <v>291</v>
      </c>
      <c r="H176">
        <v>689</v>
      </c>
      <c r="I176">
        <v>153</v>
      </c>
      <c r="J176">
        <v>63.398692810457497</v>
      </c>
      <c r="K176">
        <v>20.5056179775281</v>
      </c>
      <c r="L176">
        <v>2.8016843659301802</v>
      </c>
      <c r="M176">
        <v>5340</v>
      </c>
      <c r="N176">
        <v>59607</v>
      </c>
      <c r="O176">
        <v>48</v>
      </c>
      <c r="P176">
        <v>0</v>
      </c>
      <c r="Q176">
        <v>0.14705882352941199</v>
      </c>
      <c r="R176">
        <v>1.2380412915575E-2</v>
      </c>
      <c r="S176" t="s">
        <v>26</v>
      </c>
      <c r="T176" t="s">
        <v>26</v>
      </c>
      <c r="U176" t="s">
        <v>26</v>
      </c>
      <c r="V176" t="str">
        <f t="shared" si="2"/>
        <v>Cell Failed</v>
      </c>
    </row>
    <row r="177" spans="1:22" x14ac:dyDescent="0.25">
      <c r="A177" t="s">
        <v>186</v>
      </c>
      <c r="B177" t="s">
        <v>4</v>
      </c>
      <c r="C177">
        <v>80</v>
      </c>
      <c r="D177" t="s">
        <v>59</v>
      </c>
      <c r="E177" t="s">
        <v>783</v>
      </c>
      <c r="F177">
        <v>230</v>
      </c>
      <c r="G177">
        <v>197</v>
      </c>
      <c r="H177">
        <v>527</v>
      </c>
      <c r="I177">
        <v>76</v>
      </c>
      <c r="J177">
        <v>48.684210526315802</v>
      </c>
      <c r="K177">
        <v>13.359697386519899</v>
      </c>
      <c r="L177">
        <v>2.7705727515514802</v>
      </c>
      <c r="M177">
        <v>5816</v>
      </c>
      <c r="N177">
        <v>52047</v>
      </c>
      <c r="O177">
        <v>52</v>
      </c>
      <c r="P177">
        <v>5.7692307692307701</v>
      </c>
      <c r="Q177">
        <v>6.25E-2</v>
      </c>
      <c r="R177">
        <v>3.7776467551370999E-2</v>
      </c>
      <c r="S177" t="s">
        <v>26</v>
      </c>
      <c r="T177" t="s">
        <v>26</v>
      </c>
      <c r="U177" t="s">
        <v>26</v>
      </c>
      <c r="V177" t="str">
        <f t="shared" si="2"/>
        <v>Cell Failed</v>
      </c>
    </row>
    <row r="178" spans="1:22" x14ac:dyDescent="0.25">
      <c r="A178" t="s">
        <v>187</v>
      </c>
      <c r="B178" t="s">
        <v>4</v>
      </c>
      <c r="C178">
        <v>81</v>
      </c>
      <c r="D178" t="s">
        <v>59</v>
      </c>
      <c r="E178" t="s">
        <v>783</v>
      </c>
      <c r="F178">
        <v>14815</v>
      </c>
      <c r="G178">
        <v>4559</v>
      </c>
      <c r="H178">
        <v>146879</v>
      </c>
      <c r="I178">
        <v>44145</v>
      </c>
      <c r="J178">
        <v>89.351002378525294</v>
      </c>
      <c r="K178">
        <v>62.903613858100499</v>
      </c>
      <c r="L178">
        <v>1.60374758645157</v>
      </c>
      <c r="M178">
        <v>241072</v>
      </c>
      <c r="N178">
        <v>6843658</v>
      </c>
      <c r="O178">
        <v>8062</v>
      </c>
      <c r="P178">
        <v>1.3768295708261</v>
      </c>
      <c r="Q178">
        <v>0.26303317535545001</v>
      </c>
      <c r="R178" s="1">
        <v>3.7796545592725501E-5</v>
      </c>
      <c r="S178" t="s">
        <v>12</v>
      </c>
      <c r="T178" t="s">
        <v>13</v>
      </c>
      <c r="U178" t="s">
        <v>805</v>
      </c>
      <c r="V178" t="str">
        <f t="shared" si="2"/>
        <v>scDyad&amp;T-seq Successful</v>
      </c>
    </row>
    <row r="179" spans="1:22" x14ac:dyDescent="0.25">
      <c r="A179" t="s">
        <v>188</v>
      </c>
      <c r="B179" t="s">
        <v>4</v>
      </c>
      <c r="C179">
        <v>82</v>
      </c>
      <c r="D179" t="s">
        <v>59</v>
      </c>
      <c r="E179" t="s">
        <v>783</v>
      </c>
      <c r="F179">
        <v>219</v>
      </c>
      <c r="G179">
        <v>191</v>
      </c>
      <c r="H179">
        <v>350</v>
      </c>
      <c r="I179">
        <v>43</v>
      </c>
      <c r="J179">
        <v>62.790697674418603</v>
      </c>
      <c r="K179">
        <v>12.9797326433808</v>
      </c>
      <c r="L179">
        <v>3.2623221444855002</v>
      </c>
      <c r="M179">
        <v>4638</v>
      </c>
      <c r="N179">
        <v>38163</v>
      </c>
      <c r="O179">
        <v>36</v>
      </c>
      <c r="P179">
        <v>8.3333333333333304</v>
      </c>
      <c r="Q179">
        <v>0.13043478260869601</v>
      </c>
      <c r="R179">
        <v>5.7572143542277202E-2</v>
      </c>
      <c r="S179" t="s">
        <v>26</v>
      </c>
      <c r="T179" t="s">
        <v>26</v>
      </c>
      <c r="U179" t="s">
        <v>26</v>
      </c>
      <c r="V179" t="str">
        <f t="shared" si="2"/>
        <v>Cell Failed</v>
      </c>
    </row>
    <row r="180" spans="1:22" x14ac:dyDescent="0.25">
      <c r="A180" t="s">
        <v>189</v>
      </c>
      <c r="B180" t="s">
        <v>4</v>
      </c>
      <c r="C180">
        <v>83</v>
      </c>
      <c r="D180" t="s">
        <v>59</v>
      </c>
      <c r="E180" t="s">
        <v>783</v>
      </c>
      <c r="F180">
        <v>156</v>
      </c>
      <c r="G180">
        <v>136</v>
      </c>
      <c r="H180">
        <v>593</v>
      </c>
      <c r="I180">
        <v>90</v>
      </c>
      <c r="J180">
        <v>54.4444444444444</v>
      </c>
      <c r="K180">
        <v>14.8694472702611</v>
      </c>
      <c r="L180">
        <v>3.6912186077869502</v>
      </c>
      <c r="M180">
        <v>5898</v>
      </c>
      <c r="N180">
        <v>59330</v>
      </c>
      <c r="O180">
        <v>45</v>
      </c>
      <c r="P180">
        <v>4.4444444444444393</v>
      </c>
      <c r="Q180">
        <v>0.133333333333333</v>
      </c>
      <c r="R180">
        <v>3.3635952232487297E-2</v>
      </c>
      <c r="S180" t="s">
        <v>26</v>
      </c>
      <c r="T180" t="s">
        <v>26</v>
      </c>
      <c r="U180" t="s">
        <v>26</v>
      </c>
      <c r="V180" t="str">
        <f t="shared" si="2"/>
        <v>Cell Failed</v>
      </c>
    </row>
    <row r="181" spans="1:22" x14ac:dyDescent="0.25">
      <c r="A181" t="s">
        <v>190</v>
      </c>
      <c r="B181" t="s">
        <v>4</v>
      </c>
      <c r="C181">
        <v>84</v>
      </c>
      <c r="D181" t="s">
        <v>59</v>
      </c>
      <c r="E181" t="s">
        <v>783</v>
      </c>
      <c r="F181">
        <v>83</v>
      </c>
      <c r="G181">
        <v>79</v>
      </c>
      <c r="H181">
        <v>767</v>
      </c>
      <c r="I181">
        <v>140</v>
      </c>
      <c r="J181">
        <v>64.285714285714306</v>
      </c>
      <c r="K181">
        <v>17.7936534308025</v>
      </c>
      <c r="L181">
        <v>2.2933551892663102</v>
      </c>
      <c r="M181">
        <v>6019</v>
      </c>
      <c r="N181">
        <v>65886</v>
      </c>
      <c r="O181">
        <v>58</v>
      </c>
      <c r="P181">
        <v>3.4482758620689702</v>
      </c>
      <c r="Q181">
        <v>0.21875</v>
      </c>
      <c r="R181">
        <v>7.1284065172703996E-3</v>
      </c>
      <c r="S181" t="s">
        <v>26</v>
      </c>
      <c r="T181" t="s">
        <v>26</v>
      </c>
      <c r="U181" t="s">
        <v>26</v>
      </c>
      <c r="V181" t="str">
        <f t="shared" si="2"/>
        <v>Cell Failed</v>
      </c>
    </row>
    <row r="182" spans="1:22" x14ac:dyDescent="0.25">
      <c r="A182" t="s">
        <v>191</v>
      </c>
      <c r="B182" t="s">
        <v>4</v>
      </c>
      <c r="C182">
        <v>85</v>
      </c>
      <c r="D182" t="s">
        <v>59</v>
      </c>
      <c r="E182" t="s">
        <v>783</v>
      </c>
      <c r="F182">
        <v>263</v>
      </c>
      <c r="G182">
        <v>201</v>
      </c>
      <c r="H182">
        <v>394</v>
      </c>
      <c r="I182">
        <v>77</v>
      </c>
      <c r="J182">
        <v>53.246753246753201</v>
      </c>
      <c r="K182">
        <v>15.6189741612032</v>
      </c>
      <c r="L182">
        <v>1.8290500393728999</v>
      </c>
      <c r="M182">
        <v>2593</v>
      </c>
      <c r="N182">
        <v>27938</v>
      </c>
      <c r="O182">
        <v>25</v>
      </c>
      <c r="P182">
        <v>0</v>
      </c>
      <c r="Q182">
        <v>0.1</v>
      </c>
      <c r="R182">
        <v>4.7263246079984902E-2</v>
      </c>
      <c r="S182" t="s">
        <v>26</v>
      </c>
      <c r="T182" t="s">
        <v>26</v>
      </c>
      <c r="U182" t="s">
        <v>26</v>
      </c>
      <c r="V182" t="str">
        <f t="shared" si="2"/>
        <v>Cell Failed</v>
      </c>
    </row>
    <row r="183" spans="1:22" x14ac:dyDescent="0.25">
      <c r="A183" t="s">
        <v>192</v>
      </c>
      <c r="B183" t="s">
        <v>4</v>
      </c>
      <c r="C183">
        <v>86</v>
      </c>
      <c r="D183" t="s">
        <v>59</v>
      </c>
      <c r="E183" t="s">
        <v>783</v>
      </c>
      <c r="F183">
        <v>6937</v>
      </c>
      <c r="G183">
        <v>2902</v>
      </c>
      <c r="H183">
        <v>53140</v>
      </c>
      <c r="I183">
        <v>17871</v>
      </c>
      <c r="J183">
        <v>91.388282692630497</v>
      </c>
      <c r="K183">
        <v>66.263200649878101</v>
      </c>
      <c r="L183">
        <v>1.11992167314012</v>
      </c>
      <c r="M183">
        <v>98480</v>
      </c>
      <c r="N183">
        <v>2571787</v>
      </c>
      <c r="O183">
        <v>2080</v>
      </c>
      <c r="P183">
        <v>0.72115384615384603</v>
      </c>
      <c r="Q183">
        <v>0.28136882129277602</v>
      </c>
      <c r="R183">
        <v>1.7307734597689801E-4</v>
      </c>
      <c r="S183" t="s">
        <v>12</v>
      </c>
      <c r="T183" t="s">
        <v>13</v>
      </c>
      <c r="U183" t="s">
        <v>805</v>
      </c>
      <c r="V183" t="str">
        <f t="shared" si="2"/>
        <v>scDyad&amp;T-seq Successful</v>
      </c>
    </row>
    <row r="184" spans="1:22" x14ac:dyDescent="0.25">
      <c r="A184" t="s">
        <v>193</v>
      </c>
      <c r="B184" t="s">
        <v>4</v>
      </c>
      <c r="C184">
        <v>87</v>
      </c>
      <c r="D184" t="s">
        <v>59</v>
      </c>
      <c r="E184" t="s">
        <v>783</v>
      </c>
      <c r="F184">
        <v>2278</v>
      </c>
      <c r="G184">
        <v>1184</v>
      </c>
      <c r="H184">
        <v>1484</v>
      </c>
      <c r="I184">
        <v>361</v>
      </c>
      <c r="J184">
        <v>64.542936288088697</v>
      </c>
      <c r="K184">
        <v>18.429844097995499</v>
      </c>
      <c r="L184">
        <v>3.0549016424493298</v>
      </c>
      <c r="M184">
        <v>12572</v>
      </c>
      <c r="N184">
        <v>110871</v>
      </c>
      <c r="O184">
        <v>106</v>
      </c>
      <c r="P184">
        <v>2.8301886792452802</v>
      </c>
      <c r="Q184">
        <v>0.185430463576159</v>
      </c>
      <c r="R184">
        <v>8.1899737581140192E-3</v>
      </c>
      <c r="S184" t="s">
        <v>26</v>
      </c>
      <c r="T184" t="s">
        <v>26</v>
      </c>
      <c r="U184" t="s">
        <v>804</v>
      </c>
      <c r="V184" t="str">
        <f t="shared" si="2"/>
        <v>scRNA-seq Successful Only</v>
      </c>
    </row>
    <row r="185" spans="1:22" x14ac:dyDescent="0.25">
      <c r="A185" t="s">
        <v>194</v>
      </c>
      <c r="B185" t="s">
        <v>4</v>
      </c>
      <c r="C185">
        <v>88</v>
      </c>
      <c r="D185" t="s">
        <v>59</v>
      </c>
      <c r="E185" t="s">
        <v>783</v>
      </c>
      <c r="F185">
        <v>103</v>
      </c>
      <c r="G185">
        <v>87</v>
      </c>
      <c r="H185">
        <v>437</v>
      </c>
      <c r="I185">
        <v>93</v>
      </c>
      <c r="J185">
        <v>68.817204301075293</v>
      </c>
      <c r="K185">
        <v>16.6541259092049</v>
      </c>
      <c r="L185">
        <v>2.2018300239959898</v>
      </c>
      <c r="M185">
        <v>3987</v>
      </c>
      <c r="N185">
        <v>37923</v>
      </c>
      <c r="O185">
        <v>31</v>
      </c>
      <c r="P185">
        <v>3.2258064516128995</v>
      </c>
      <c r="Q185">
        <v>7.1428571428571397E-2</v>
      </c>
      <c r="R185">
        <v>3.5333208908986301E-2</v>
      </c>
      <c r="S185" t="s">
        <v>26</v>
      </c>
      <c r="T185" t="s">
        <v>26</v>
      </c>
      <c r="U185" t="s">
        <v>26</v>
      </c>
      <c r="V185" t="str">
        <f t="shared" si="2"/>
        <v>Cell Failed</v>
      </c>
    </row>
    <row r="186" spans="1:22" x14ac:dyDescent="0.25">
      <c r="A186" t="s">
        <v>195</v>
      </c>
      <c r="B186" t="s">
        <v>4</v>
      </c>
      <c r="C186">
        <v>89</v>
      </c>
      <c r="D186" t="s">
        <v>59</v>
      </c>
      <c r="E186" t="s">
        <v>783</v>
      </c>
      <c r="F186">
        <v>199</v>
      </c>
      <c r="G186">
        <v>177</v>
      </c>
      <c r="H186">
        <v>712</v>
      </c>
      <c r="I186">
        <v>169</v>
      </c>
      <c r="J186">
        <v>62.721893491124298</v>
      </c>
      <c r="K186">
        <v>22.910773977886301</v>
      </c>
      <c r="L186">
        <v>1.8953894806924101</v>
      </c>
      <c r="M186">
        <v>3889</v>
      </c>
      <c r="N186">
        <v>48064</v>
      </c>
      <c r="O186">
        <v>44</v>
      </c>
      <c r="P186">
        <v>2.2727272727272698</v>
      </c>
      <c r="Q186">
        <v>0.204545454545455</v>
      </c>
      <c r="R186">
        <v>1.98747179565524E-2</v>
      </c>
      <c r="S186" t="s">
        <v>26</v>
      </c>
      <c r="T186" t="s">
        <v>26</v>
      </c>
      <c r="U186" t="s">
        <v>26</v>
      </c>
      <c r="V186" t="str">
        <f t="shared" si="2"/>
        <v>Cell Failed</v>
      </c>
    </row>
    <row r="187" spans="1:22" x14ac:dyDescent="0.25">
      <c r="A187" t="s">
        <v>196</v>
      </c>
      <c r="B187" t="s">
        <v>4</v>
      </c>
      <c r="C187">
        <v>90</v>
      </c>
      <c r="D187" t="s">
        <v>59</v>
      </c>
      <c r="E187" t="s">
        <v>783</v>
      </c>
      <c r="F187">
        <v>14213</v>
      </c>
      <c r="G187">
        <v>4401</v>
      </c>
      <c r="H187">
        <v>1750</v>
      </c>
      <c r="I187">
        <v>194</v>
      </c>
      <c r="J187">
        <v>50</v>
      </c>
      <c r="K187">
        <v>12.4579434944923</v>
      </c>
      <c r="L187">
        <v>7.1481045555441503</v>
      </c>
      <c r="M187">
        <v>21697</v>
      </c>
      <c r="N187">
        <v>126593</v>
      </c>
      <c r="O187">
        <v>262</v>
      </c>
      <c r="P187">
        <v>5.3435114503816799</v>
      </c>
      <c r="Q187">
        <v>0.13445378151260501</v>
      </c>
      <c r="R187">
        <v>1.92181641319186E-2</v>
      </c>
      <c r="S187" t="s">
        <v>26</v>
      </c>
      <c r="T187" t="s">
        <v>26</v>
      </c>
      <c r="U187" t="s">
        <v>804</v>
      </c>
      <c r="V187" t="str">
        <f t="shared" si="2"/>
        <v>scRNA-seq Successful Only</v>
      </c>
    </row>
    <row r="188" spans="1:22" x14ac:dyDescent="0.25">
      <c r="A188" t="s">
        <v>197</v>
      </c>
      <c r="B188" t="s">
        <v>4</v>
      </c>
      <c r="C188">
        <v>91</v>
      </c>
      <c r="D188" t="s">
        <v>59</v>
      </c>
      <c r="E188" t="s">
        <v>783</v>
      </c>
      <c r="F188">
        <v>171</v>
      </c>
      <c r="G188">
        <v>153</v>
      </c>
      <c r="H188">
        <v>2600</v>
      </c>
      <c r="I188">
        <v>358</v>
      </c>
      <c r="J188">
        <v>57.541899441340803</v>
      </c>
      <c r="K188">
        <v>15.879025239338601</v>
      </c>
      <c r="L188">
        <v>2.1377025907961702</v>
      </c>
      <c r="M188">
        <v>22980</v>
      </c>
      <c r="N188">
        <v>253590</v>
      </c>
      <c r="O188">
        <v>211</v>
      </c>
      <c r="P188">
        <v>0.94786729857819896</v>
      </c>
      <c r="Q188">
        <v>6.4102564102564097E-2</v>
      </c>
      <c r="R188">
        <v>1.02518057756805E-2</v>
      </c>
      <c r="S188" t="s">
        <v>26</v>
      </c>
      <c r="T188" t="s">
        <v>26</v>
      </c>
      <c r="U188" t="s">
        <v>26</v>
      </c>
      <c r="V188" t="str">
        <f t="shared" si="2"/>
        <v>Cell Failed</v>
      </c>
    </row>
    <row r="189" spans="1:22" x14ac:dyDescent="0.25">
      <c r="A189" t="s">
        <v>198</v>
      </c>
      <c r="B189" t="s">
        <v>4</v>
      </c>
      <c r="C189">
        <v>92</v>
      </c>
      <c r="D189" t="s">
        <v>59</v>
      </c>
      <c r="E189" t="s">
        <v>783</v>
      </c>
      <c r="F189">
        <v>14287</v>
      </c>
      <c r="G189">
        <v>4233</v>
      </c>
      <c r="H189">
        <v>205295</v>
      </c>
      <c r="I189">
        <v>67901</v>
      </c>
      <c r="J189">
        <v>85.601095712876102</v>
      </c>
      <c r="K189">
        <v>62.274369213025899</v>
      </c>
      <c r="L189">
        <v>1.4517943747866999</v>
      </c>
      <c r="M189">
        <v>367636</v>
      </c>
      <c r="N189">
        <v>9874470</v>
      </c>
      <c r="O189">
        <v>7998</v>
      </c>
      <c r="P189">
        <v>1.6004001000250099</v>
      </c>
      <c r="Q189">
        <v>0.195540308747856</v>
      </c>
      <c r="R189" s="1">
        <v>2.79889372263546E-5</v>
      </c>
      <c r="S189" t="s">
        <v>12</v>
      </c>
      <c r="T189" t="s">
        <v>13</v>
      </c>
      <c r="U189" t="s">
        <v>804</v>
      </c>
      <c r="V189" t="str">
        <f t="shared" si="2"/>
        <v>scDyad&amp;T-seq Successful</v>
      </c>
    </row>
    <row r="190" spans="1:22" x14ac:dyDescent="0.25">
      <c r="A190" t="s">
        <v>199</v>
      </c>
      <c r="B190" t="s">
        <v>4</v>
      </c>
      <c r="C190">
        <v>93</v>
      </c>
      <c r="D190" t="s">
        <v>59</v>
      </c>
      <c r="E190" t="s">
        <v>783</v>
      </c>
      <c r="F190">
        <v>304</v>
      </c>
      <c r="G190">
        <v>250</v>
      </c>
      <c r="H190">
        <v>966</v>
      </c>
      <c r="I190">
        <v>222</v>
      </c>
      <c r="J190">
        <v>64.864864864864899</v>
      </c>
      <c r="K190">
        <v>20.900163666121099</v>
      </c>
      <c r="L190">
        <v>2.6173273189360402</v>
      </c>
      <c r="M190">
        <v>6110</v>
      </c>
      <c r="N190">
        <v>75153</v>
      </c>
      <c r="O190">
        <v>70</v>
      </c>
      <c r="P190">
        <v>4.28571428571429</v>
      </c>
      <c r="Q190">
        <v>8.8888888888888906E-2</v>
      </c>
      <c r="R190">
        <v>9.3597318620727895E-3</v>
      </c>
      <c r="S190" t="s">
        <v>26</v>
      </c>
      <c r="T190" t="s">
        <v>26</v>
      </c>
      <c r="U190" t="s">
        <v>26</v>
      </c>
      <c r="V190" t="str">
        <f t="shared" si="2"/>
        <v>Cell Failed</v>
      </c>
    </row>
    <row r="191" spans="1:22" x14ac:dyDescent="0.25">
      <c r="A191" t="s">
        <v>200</v>
      </c>
      <c r="B191" t="s">
        <v>4</v>
      </c>
      <c r="C191">
        <v>94</v>
      </c>
      <c r="D191" t="s">
        <v>59</v>
      </c>
      <c r="E191" t="s">
        <v>783</v>
      </c>
      <c r="F191">
        <v>196</v>
      </c>
      <c r="G191">
        <v>160</v>
      </c>
      <c r="H191">
        <v>693</v>
      </c>
      <c r="I191">
        <v>141</v>
      </c>
      <c r="J191">
        <v>76.595744680851098</v>
      </c>
      <c r="K191">
        <v>23.8344433872502</v>
      </c>
      <c r="L191">
        <v>1.8332921286347299</v>
      </c>
      <c r="M191">
        <v>4204</v>
      </c>
      <c r="N191">
        <v>52583</v>
      </c>
      <c r="O191">
        <v>46</v>
      </c>
      <c r="P191">
        <v>2.1739130434782603</v>
      </c>
      <c r="Q191">
        <v>0.1875</v>
      </c>
      <c r="R191">
        <v>1.799692493403E-2</v>
      </c>
      <c r="S191" t="s">
        <v>26</v>
      </c>
      <c r="T191" t="s">
        <v>26</v>
      </c>
      <c r="U191" t="s">
        <v>26</v>
      </c>
      <c r="V191" t="str">
        <f t="shared" si="2"/>
        <v>Cell Failed</v>
      </c>
    </row>
    <row r="192" spans="1:22" x14ac:dyDescent="0.25">
      <c r="A192" t="s">
        <v>201</v>
      </c>
      <c r="B192" t="s">
        <v>4</v>
      </c>
      <c r="C192">
        <v>95</v>
      </c>
      <c r="D192" t="s">
        <v>59</v>
      </c>
      <c r="E192" t="s">
        <v>783</v>
      </c>
      <c r="F192">
        <v>20649</v>
      </c>
      <c r="G192">
        <v>5578</v>
      </c>
      <c r="H192">
        <v>119547</v>
      </c>
      <c r="I192">
        <v>33727</v>
      </c>
      <c r="J192">
        <v>88.620393156817997</v>
      </c>
      <c r="K192">
        <v>58.650944396771997</v>
      </c>
      <c r="L192">
        <v>1.8225688594706799</v>
      </c>
      <c r="M192">
        <v>207434</v>
      </c>
      <c r="N192">
        <v>5459053</v>
      </c>
      <c r="O192">
        <v>9648</v>
      </c>
      <c r="P192">
        <v>1.28524046434494</v>
      </c>
      <c r="Q192">
        <v>0.17815126050420199</v>
      </c>
      <c r="R192" s="1">
        <v>7.2107977577686599E-5</v>
      </c>
      <c r="S192" t="s">
        <v>12</v>
      </c>
      <c r="T192" t="s">
        <v>13</v>
      </c>
      <c r="U192" t="s">
        <v>805</v>
      </c>
      <c r="V192" t="str">
        <f t="shared" si="2"/>
        <v>scDyad&amp;T-seq Successful</v>
      </c>
    </row>
    <row r="193" spans="1:22" x14ac:dyDescent="0.25">
      <c r="A193" t="s">
        <v>202</v>
      </c>
      <c r="B193" t="s">
        <v>4</v>
      </c>
      <c r="C193">
        <v>96</v>
      </c>
      <c r="D193" t="s">
        <v>59</v>
      </c>
      <c r="E193" t="s">
        <v>783</v>
      </c>
      <c r="F193">
        <v>4</v>
      </c>
      <c r="G193">
        <v>4</v>
      </c>
      <c r="H193">
        <v>569</v>
      </c>
      <c r="I193">
        <v>88</v>
      </c>
      <c r="J193">
        <v>64.772727272727295</v>
      </c>
      <c r="K193">
        <v>17.358732876712299</v>
      </c>
      <c r="L193">
        <v>3.1314079837488702</v>
      </c>
      <c r="M193">
        <v>4672</v>
      </c>
      <c r="N193">
        <v>52181</v>
      </c>
      <c r="O193">
        <v>45</v>
      </c>
      <c r="P193">
        <v>8.8888888888888911</v>
      </c>
      <c r="Q193">
        <v>0.107142857142857</v>
      </c>
      <c r="R193">
        <v>3.5466121641544598E-2</v>
      </c>
      <c r="S193" t="s">
        <v>26</v>
      </c>
      <c r="T193" t="s">
        <v>26</v>
      </c>
      <c r="U193" t="s">
        <v>26</v>
      </c>
      <c r="V193" t="str">
        <f t="shared" si="2"/>
        <v>Cell Failed</v>
      </c>
    </row>
    <row r="194" spans="1:22" x14ac:dyDescent="0.25">
      <c r="A194" t="s">
        <v>203</v>
      </c>
      <c r="B194" t="s">
        <v>4</v>
      </c>
      <c r="C194">
        <v>1</v>
      </c>
      <c r="D194" t="s">
        <v>3</v>
      </c>
      <c r="E194" t="s">
        <v>783</v>
      </c>
      <c r="F194">
        <v>61100</v>
      </c>
      <c r="G194">
        <v>8808</v>
      </c>
      <c r="H194">
        <v>395486</v>
      </c>
      <c r="I194">
        <v>157120</v>
      </c>
      <c r="J194">
        <v>59.331720977596703</v>
      </c>
      <c r="K194">
        <v>38.960910013599701</v>
      </c>
      <c r="L194">
        <v>0.97029704210648204</v>
      </c>
      <c r="M194">
        <v>997084</v>
      </c>
      <c r="N194">
        <v>20754263</v>
      </c>
      <c r="O194">
        <v>7122</v>
      </c>
      <c r="P194">
        <v>1.55855096882898</v>
      </c>
      <c r="Q194">
        <v>0.10077352814783</v>
      </c>
      <c r="R194" s="1">
        <v>6.7324468294808999E-5</v>
      </c>
      <c r="S194" t="s">
        <v>5</v>
      </c>
      <c r="T194" t="s">
        <v>13</v>
      </c>
      <c r="U194" t="s">
        <v>803</v>
      </c>
      <c r="V194" t="str">
        <f t="shared" si="2"/>
        <v>scDyad&amp;T-seq Successful</v>
      </c>
    </row>
    <row r="195" spans="1:22" x14ac:dyDescent="0.25">
      <c r="A195" t="s">
        <v>204</v>
      </c>
      <c r="B195" t="s">
        <v>4</v>
      </c>
      <c r="C195">
        <v>2</v>
      </c>
      <c r="D195" t="s">
        <v>3</v>
      </c>
      <c r="E195" t="s">
        <v>783</v>
      </c>
      <c r="F195">
        <v>11494</v>
      </c>
      <c r="G195">
        <v>4073</v>
      </c>
      <c r="H195">
        <v>7266</v>
      </c>
      <c r="I195">
        <v>1156</v>
      </c>
      <c r="J195">
        <v>50.951557093425599</v>
      </c>
      <c r="K195">
        <v>14.407705513812401</v>
      </c>
      <c r="L195">
        <v>4.4145302276425999</v>
      </c>
      <c r="M195">
        <v>44851</v>
      </c>
      <c r="N195">
        <v>450399</v>
      </c>
      <c r="O195">
        <v>820</v>
      </c>
      <c r="P195">
        <v>2.1951219512195101</v>
      </c>
      <c r="Q195">
        <v>0.117829457364341</v>
      </c>
      <c r="R195">
        <v>1.37009017926704E-2</v>
      </c>
      <c r="S195" t="s">
        <v>5</v>
      </c>
      <c r="T195" t="s">
        <v>6</v>
      </c>
      <c r="U195" t="s">
        <v>802</v>
      </c>
      <c r="V195" t="str">
        <f t="shared" ref="V195:V258" si="3">IF(AND(U195&lt;&gt;"NaN",S195&lt;&gt;"NaN"),"scDyad&amp;T-seq Successful",IF(U195&lt;&gt;"NaN","scRNA-seq Successful Only",IF(S195&lt;&gt;"NaN","scDyad-seq Successful Only","Cell Failed")))</f>
        <v>scDyad&amp;T-seq Successful</v>
      </c>
    </row>
    <row r="196" spans="1:22" x14ac:dyDescent="0.25">
      <c r="A196" t="s">
        <v>205</v>
      </c>
      <c r="B196" t="s">
        <v>4</v>
      </c>
      <c r="C196">
        <v>3</v>
      </c>
      <c r="D196" t="s">
        <v>3</v>
      </c>
      <c r="E196" t="s">
        <v>783</v>
      </c>
      <c r="F196">
        <v>17961</v>
      </c>
      <c r="G196">
        <v>5263</v>
      </c>
      <c r="H196">
        <v>21111</v>
      </c>
      <c r="I196">
        <v>6363</v>
      </c>
      <c r="J196">
        <v>65.959453088166001</v>
      </c>
      <c r="K196">
        <v>16.376922749158499</v>
      </c>
      <c r="L196">
        <v>2.1136912631348599</v>
      </c>
      <c r="M196">
        <v>93876</v>
      </c>
      <c r="N196">
        <v>1238213</v>
      </c>
      <c r="O196">
        <v>1133</v>
      </c>
      <c r="P196">
        <v>3.0008826125331001</v>
      </c>
      <c r="Q196">
        <v>7.69230769230769E-2</v>
      </c>
      <c r="R196">
        <v>8.2146126766562202E-3</v>
      </c>
      <c r="S196" t="s">
        <v>5</v>
      </c>
      <c r="T196" t="s">
        <v>6</v>
      </c>
      <c r="U196" t="s">
        <v>802</v>
      </c>
      <c r="V196" t="str">
        <f t="shared" si="3"/>
        <v>scDyad&amp;T-seq Successful</v>
      </c>
    </row>
    <row r="197" spans="1:22" x14ac:dyDescent="0.25">
      <c r="A197" t="s">
        <v>206</v>
      </c>
      <c r="B197" t="s">
        <v>4</v>
      </c>
      <c r="C197">
        <v>4</v>
      </c>
      <c r="D197" t="s">
        <v>3</v>
      </c>
      <c r="E197" t="s">
        <v>783</v>
      </c>
      <c r="F197">
        <v>597</v>
      </c>
      <c r="G197">
        <v>427</v>
      </c>
      <c r="H197">
        <v>29521</v>
      </c>
      <c r="I197">
        <v>7720</v>
      </c>
      <c r="J197">
        <v>63.911917098445599</v>
      </c>
      <c r="K197">
        <v>15.0056816703243</v>
      </c>
      <c r="L197">
        <v>1.70282462620468</v>
      </c>
      <c r="M197">
        <v>115283</v>
      </c>
      <c r="N197">
        <v>1744337</v>
      </c>
      <c r="O197">
        <v>2292</v>
      </c>
      <c r="P197">
        <v>1.4397905759162299</v>
      </c>
      <c r="Q197">
        <v>3.9097744360902298E-2</v>
      </c>
      <c r="R197">
        <v>2.8909066708035498E-3</v>
      </c>
      <c r="S197" t="s">
        <v>5</v>
      </c>
      <c r="T197" t="s">
        <v>6</v>
      </c>
      <c r="U197" t="s">
        <v>26</v>
      </c>
      <c r="V197" t="str">
        <f t="shared" si="3"/>
        <v>scDyad-seq Successful Only</v>
      </c>
    </row>
    <row r="198" spans="1:22" x14ac:dyDescent="0.25">
      <c r="A198" t="s">
        <v>207</v>
      </c>
      <c r="B198" t="s">
        <v>4</v>
      </c>
      <c r="C198">
        <v>5</v>
      </c>
      <c r="D198" t="s">
        <v>3</v>
      </c>
      <c r="E198" t="s">
        <v>783</v>
      </c>
      <c r="F198">
        <v>30708</v>
      </c>
      <c r="G198">
        <v>6719</v>
      </c>
      <c r="H198">
        <v>70161</v>
      </c>
      <c r="I198">
        <v>26633</v>
      </c>
      <c r="J198">
        <v>54.064506439379699</v>
      </c>
      <c r="K198">
        <v>25.042851873549001</v>
      </c>
      <c r="L198">
        <v>1.45604748013654</v>
      </c>
      <c r="M198">
        <v>230445</v>
      </c>
      <c r="N198">
        <v>3851042</v>
      </c>
      <c r="O198">
        <v>1642</v>
      </c>
      <c r="P198">
        <v>2.2533495736906199</v>
      </c>
      <c r="Q198">
        <v>7.6132258960822499E-2</v>
      </c>
      <c r="R198">
        <v>5.0206476927586998E-4</v>
      </c>
      <c r="S198" t="s">
        <v>5</v>
      </c>
      <c r="T198" t="s">
        <v>6</v>
      </c>
      <c r="U198" t="s">
        <v>802</v>
      </c>
      <c r="V198" t="str">
        <f t="shared" si="3"/>
        <v>scDyad&amp;T-seq Successful</v>
      </c>
    </row>
    <row r="199" spans="1:22" x14ac:dyDescent="0.25">
      <c r="A199" t="s">
        <v>208</v>
      </c>
      <c r="B199" t="s">
        <v>4</v>
      </c>
      <c r="C199">
        <v>6</v>
      </c>
      <c r="D199" t="s">
        <v>3</v>
      </c>
      <c r="E199" t="s">
        <v>783</v>
      </c>
      <c r="F199">
        <v>16663</v>
      </c>
      <c r="G199">
        <v>5089</v>
      </c>
      <c r="H199">
        <v>115704</v>
      </c>
      <c r="I199">
        <v>43680</v>
      </c>
      <c r="J199">
        <v>72.058150183150204</v>
      </c>
      <c r="K199">
        <v>48.9317423006094</v>
      </c>
      <c r="L199">
        <v>1.2497956456046</v>
      </c>
      <c r="M199">
        <v>267164</v>
      </c>
      <c r="N199">
        <v>5859918</v>
      </c>
      <c r="O199">
        <v>2378</v>
      </c>
      <c r="P199">
        <v>1.59798149705635</v>
      </c>
      <c r="Q199">
        <v>0.13754646840148699</v>
      </c>
      <c r="R199" s="1">
        <v>9.2180649593327196E-5</v>
      </c>
      <c r="S199" t="s">
        <v>12</v>
      </c>
      <c r="T199" t="s">
        <v>13</v>
      </c>
      <c r="U199" t="s">
        <v>803</v>
      </c>
      <c r="V199" t="str">
        <f t="shared" si="3"/>
        <v>scDyad&amp;T-seq Successful</v>
      </c>
    </row>
    <row r="200" spans="1:22" x14ac:dyDescent="0.25">
      <c r="A200" t="s">
        <v>209</v>
      </c>
      <c r="B200" t="s">
        <v>4</v>
      </c>
      <c r="C200">
        <v>7</v>
      </c>
      <c r="D200" t="s">
        <v>3</v>
      </c>
      <c r="E200" t="s">
        <v>783</v>
      </c>
      <c r="F200">
        <v>21060</v>
      </c>
      <c r="G200">
        <v>5874</v>
      </c>
      <c r="H200">
        <v>28678</v>
      </c>
      <c r="I200">
        <v>9776</v>
      </c>
      <c r="J200">
        <v>44.9979541734861</v>
      </c>
      <c r="K200">
        <v>17.081785834870001</v>
      </c>
      <c r="L200">
        <v>1.6755767244914599</v>
      </c>
      <c r="M200">
        <v>115509</v>
      </c>
      <c r="N200">
        <v>1619144</v>
      </c>
      <c r="O200">
        <v>1240</v>
      </c>
      <c r="P200">
        <v>2.5</v>
      </c>
      <c r="Q200">
        <v>7.2132848988064394E-2</v>
      </c>
      <c r="R200">
        <v>1.15190128991305E-3</v>
      </c>
      <c r="S200" t="s">
        <v>5</v>
      </c>
      <c r="T200" t="s">
        <v>6</v>
      </c>
      <c r="U200" t="s">
        <v>803</v>
      </c>
      <c r="V200" t="str">
        <f t="shared" si="3"/>
        <v>scDyad&amp;T-seq Successful</v>
      </c>
    </row>
    <row r="201" spans="1:22" x14ac:dyDescent="0.25">
      <c r="A201" t="s">
        <v>210</v>
      </c>
      <c r="B201" t="s">
        <v>4</v>
      </c>
      <c r="C201">
        <v>8</v>
      </c>
      <c r="D201" t="s">
        <v>3</v>
      </c>
      <c r="E201" t="s">
        <v>783</v>
      </c>
      <c r="F201">
        <v>10036</v>
      </c>
      <c r="G201">
        <v>3809</v>
      </c>
      <c r="H201">
        <v>1346</v>
      </c>
      <c r="I201">
        <v>147</v>
      </c>
      <c r="J201">
        <v>53.061224489795897</v>
      </c>
      <c r="K201">
        <v>11.518533280191299</v>
      </c>
      <c r="L201">
        <v>5.7458320744870797</v>
      </c>
      <c r="M201">
        <v>15054</v>
      </c>
      <c r="N201">
        <v>109227</v>
      </c>
      <c r="O201">
        <v>157</v>
      </c>
      <c r="P201">
        <v>5.7324840764331197</v>
      </c>
      <c r="Q201">
        <v>0.19620253164557</v>
      </c>
      <c r="R201">
        <v>1.79374941936104E-2</v>
      </c>
      <c r="S201" t="s">
        <v>26</v>
      </c>
      <c r="T201" t="s">
        <v>26</v>
      </c>
      <c r="U201" t="s">
        <v>802</v>
      </c>
      <c r="V201" t="str">
        <f t="shared" si="3"/>
        <v>scRNA-seq Successful Only</v>
      </c>
    </row>
    <row r="202" spans="1:22" x14ac:dyDescent="0.25">
      <c r="A202" t="s">
        <v>211</v>
      </c>
      <c r="B202" t="s">
        <v>4</v>
      </c>
      <c r="C202">
        <v>9</v>
      </c>
      <c r="D202" t="s">
        <v>3</v>
      </c>
      <c r="E202" t="s">
        <v>783</v>
      </c>
      <c r="F202">
        <v>18113</v>
      </c>
      <c r="G202">
        <v>5308</v>
      </c>
      <c r="H202">
        <v>47822</v>
      </c>
      <c r="I202">
        <v>15915</v>
      </c>
      <c r="J202">
        <v>96.544140747722295</v>
      </c>
      <c r="K202">
        <v>23.881790658263</v>
      </c>
      <c r="L202">
        <v>1.1894153078979599</v>
      </c>
      <c r="M202">
        <v>157551</v>
      </c>
      <c r="N202">
        <v>2554028</v>
      </c>
      <c r="O202">
        <v>1575</v>
      </c>
      <c r="P202">
        <v>0.952380952380952</v>
      </c>
      <c r="Q202">
        <v>3.85307886208138E-2</v>
      </c>
      <c r="R202">
        <v>1.55971551136877E-4</v>
      </c>
      <c r="S202" t="s">
        <v>12</v>
      </c>
      <c r="T202" t="s">
        <v>6</v>
      </c>
      <c r="U202" t="s">
        <v>803</v>
      </c>
      <c r="V202" t="str">
        <f t="shared" si="3"/>
        <v>scDyad&amp;T-seq Successful</v>
      </c>
    </row>
    <row r="203" spans="1:22" x14ac:dyDescent="0.25">
      <c r="A203" t="s">
        <v>212</v>
      </c>
      <c r="B203" t="s">
        <v>4</v>
      </c>
      <c r="C203">
        <v>10</v>
      </c>
      <c r="D203" t="s">
        <v>3</v>
      </c>
      <c r="E203" t="s">
        <v>783</v>
      </c>
      <c r="F203">
        <v>428</v>
      </c>
      <c r="G203">
        <v>339</v>
      </c>
      <c r="H203">
        <v>1393</v>
      </c>
      <c r="I203">
        <v>321</v>
      </c>
      <c r="J203">
        <v>57.632398753894101</v>
      </c>
      <c r="K203">
        <v>15.7018467132332</v>
      </c>
      <c r="L203">
        <v>1.9500489715964699</v>
      </c>
      <c r="M203">
        <v>10451</v>
      </c>
      <c r="N203">
        <v>102100</v>
      </c>
      <c r="O203">
        <v>76</v>
      </c>
      <c r="P203">
        <v>2.6315789473684199</v>
      </c>
      <c r="Q203">
        <v>0.125</v>
      </c>
      <c r="R203">
        <v>5.3014570020789402E-3</v>
      </c>
      <c r="S203" t="s">
        <v>26</v>
      </c>
      <c r="T203" t="s">
        <v>26</v>
      </c>
      <c r="U203" t="s">
        <v>26</v>
      </c>
      <c r="V203" t="str">
        <f t="shared" si="3"/>
        <v>Cell Failed</v>
      </c>
    </row>
    <row r="204" spans="1:22" x14ac:dyDescent="0.25">
      <c r="A204" t="s">
        <v>213</v>
      </c>
      <c r="B204" t="s">
        <v>4</v>
      </c>
      <c r="C204">
        <v>11</v>
      </c>
      <c r="D204" t="s">
        <v>3</v>
      </c>
      <c r="E204" t="s">
        <v>783</v>
      </c>
      <c r="F204">
        <v>13733</v>
      </c>
      <c r="G204">
        <v>4538</v>
      </c>
      <c r="H204">
        <v>33299</v>
      </c>
      <c r="I204">
        <v>11641</v>
      </c>
      <c r="J204">
        <v>80.285198866076797</v>
      </c>
      <c r="K204">
        <v>23.872546440035801</v>
      </c>
      <c r="L204">
        <v>1.35018109558688</v>
      </c>
      <c r="M204">
        <v>114018</v>
      </c>
      <c r="N204">
        <v>1810646</v>
      </c>
      <c r="O204">
        <v>1189</v>
      </c>
      <c r="P204">
        <v>1.59798149705635</v>
      </c>
      <c r="Q204">
        <v>6.1155152887882203E-2</v>
      </c>
      <c r="R204">
        <v>3.0634368749530702E-3</v>
      </c>
      <c r="S204" t="s">
        <v>12</v>
      </c>
      <c r="T204" t="s">
        <v>6</v>
      </c>
      <c r="U204" t="s">
        <v>803</v>
      </c>
      <c r="V204" t="str">
        <f t="shared" si="3"/>
        <v>scDyad&amp;T-seq Successful</v>
      </c>
    </row>
    <row r="205" spans="1:22" x14ac:dyDescent="0.25">
      <c r="A205" t="s">
        <v>214</v>
      </c>
      <c r="B205" t="s">
        <v>4</v>
      </c>
      <c r="C205">
        <v>12</v>
      </c>
      <c r="D205" t="s">
        <v>3</v>
      </c>
      <c r="E205" t="s">
        <v>783</v>
      </c>
      <c r="F205">
        <v>13803</v>
      </c>
      <c r="G205">
        <v>4633</v>
      </c>
      <c r="H205">
        <v>10859</v>
      </c>
      <c r="I205">
        <v>2890</v>
      </c>
      <c r="J205">
        <v>65.882352941176507</v>
      </c>
      <c r="K205">
        <v>12.6926665422653</v>
      </c>
      <c r="L205">
        <v>2.1185365117003898</v>
      </c>
      <c r="M205">
        <v>53590</v>
      </c>
      <c r="N205">
        <v>622458</v>
      </c>
      <c r="O205">
        <v>939</v>
      </c>
      <c r="P205">
        <v>0.85197018104366407</v>
      </c>
      <c r="Q205">
        <v>7.1922544951590603E-2</v>
      </c>
      <c r="R205">
        <v>2.7430918615172998E-3</v>
      </c>
      <c r="S205" t="s">
        <v>12</v>
      </c>
      <c r="T205" t="s">
        <v>6</v>
      </c>
      <c r="U205" t="s">
        <v>802</v>
      </c>
      <c r="V205" t="str">
        <f t="shared" si="3"/>
        <v>scDyad&amp;T-seq Successful</v>
      </c>
    </row>
    <row r="206" spans="1:22" x14ac:dyDescent="0.25">
      <c r="A206" t="s">
        <v>215</v>
      </c>
      <c r="B206" t="s">
        <v>4</v>
      </c>
      <c r="C206">
        <v>13</v>
      </c>
      <c r="D206" t="s">
        <v>3</v>
      </c>
      <c r="E206" t="s">
        <v>783</v>
      </c>
      <c r="F206">
        <v>541</v>
      </c>
      <c r="G206">
        <v>406</v>
      </c>
      <c r="H206">
        <v>1339</v>
      </c>
      <c r="I206">
        <v>227</v>
      </c>
      <c r="J206">
        <v>68.281938325991206</v>
      </c>
      <c r="K206">
        <v>20.489225393127501</v>
      </c>
      <c r="L206">
        <v>2.9661218170938999</v>
      </c>
      <c r="M206">
        <v>8585</v>
      </c>
      <c r="N206">
        <v>105289</v>
      </c>
      <c r="O206">
        <v>94</v>
      </c>
      <c r="P206">
        <v>5.31914893617021</v>
      </c>
      <c r="Q206">
        <v>0.11688311688311701</v>
      </c>
      <c r="R206">
        <v>6.3945862216105596E-3</v>
      </c>
      <c r="S206" t="s">
        <v>26</v>
      </c>
      <c r="T206" t="s">
        <v>26</v>
      </c>
      <c r="U206" t="s">
        <v>26</v>
      </c>
      <c r="V206" t="str">
        <f t="shared" si="3"/>
        <v>Cell Failed</v>
      </c>
    </row>
    <row r="207" spans="1:22" x14ac:dyDescent="0.25">
      <c r="A207" t="s">
        <v>216</v>
      </c>
      <c r="B207" t="s">
        <v>4</v>
      </c>
      <c r="C207">
        <v>14</v>
      </c>
      <c r="D207" t="s">
        <v>3</v>
      </c>
      <c r="E207" t="s">
        <v>783</v>
      </c>
      <c r="F207">
        <v>15001</v>
      </c>
      <c r="G207">
        <v>4812</v>
      </c>
      <c r="H207">
        <v>51876</v>
      </c>
      <c r="I207">
        <v>18131</v>
      </c>
      <c r="J207">
        <v>50.085488941591699</v>
      </c>
      <c r="K207">
        <v>20.659666785627099</v>
      </c>
      <c r="L207">
        <v>1.40104567272586</v>
      </c>
      <c r="M207">
        <v>159717</v>
      </c>
      <c r="N207">
        <v>2773143</v>
      </c>
      <c r="O207">
        <v>2078</v>
      </c>
      <c r="P207">
        <v>1.7805582290664101</v>
      </c>
      <c r="Q207">
        <v>5.9847660500544103E-2</v>
      </c>
      <c r="R207">
        <v>1.7231711773559801E-3</v>
      </c>
      <c r="S207" t="s">
        <v>5</v>
      </c>
      <c r="T207" t="s">
        <v>6</v>
      </c>
      <c r="U207" t="s">
        <v>802</v>
      </c>
      <c r="V207" t="str">
        <f t="shared" si="3"/>
        <v>scDyad&amp;T-seq Successful</v>
      </c>
    </row>
    <row r="208" spans="1:22" x14ac:dyDescent="0.25">
      <c r="A208" t="s">
        <v>217</v>
      </c>
      <c r="B208" t="s">
        <v>4</v>
      </c>
      <c r="C208">
        <v>15</v>
      </c>
      <c r="D208" t="s">
        <v>3</v>
      </c>
      <c r="E208" t="s">
        <v>783</v>
      </c>
      <c r="F208">
        <v>574</v>
      </c>
      <c r="G208">
        <v>431</v>
      </c>
      <c r="H208">
        <v>995</v>
      </c>
      <c r="I208">
        <v>286</v>
      </c>
      <c r="J208">
        <v>76.223776223776198</v>
      </c>
      <c r="K208">
        <v>19.7603383458647</v>
      </c>
      <c r="L208">
        <v>2.1407725633077699</v>
      </c>
      <c r="M208">
        <v>4256</v>
      </c>
      <c r="N208">
        <v>55167</v>
      </c>
      <c r="O208">
        <v>49</v>
      </c>
      <c r="P208">
        <v>2.0408163265306101</v>
      </c>
      <c r="Q208">
        <v>6.9767441860465101E-2</v>
      </c>
      <c r="R208">
        <v>1.57342429562271E-2</v>
      </c>
      <c r="S208" t="s">
        <v>26</v>
      </c>
      <c r="T208" t="s">
        <v>26</v>
      </c>
      <c r="U208" t="s">
        <v>26</v>
      </c>
      <c r="V208" t="str">
        <f t="shared" si="3"/>
        <v>Cell Failed</v>
      </c>
    </row>
    <row r="209" spans="1:22" x14ac:dyDescent="0.25">
      <c r="A209" t="s">
        <v>218</v>
      </c>
      <c r="B209" t="s">
        <v>4</v>
      </c>
      <c r="C209">
        <v>16</v>
      </c>
      <c r="D209" t="s">
        <v>3</v>
      </c>
      <c r="E209" t="s">
        <v>783</v>
      </c>
      <c r="F209">
        <v>9172</v>
      </c>
      <c r="G209">
        <v>3835</v>
      </c>
      <c r="H209">
        <v>74871</v>
      </c>
      <c r="I209">
        <v>25868</v>
      </c>
      <c r="J209">
        <v>93.459100046389395</v>
      </c>
      <c r="K209">
        <v>38.082270152754703</v>
      </c>
      <c r="L209">
        <v>1.06229336475826</v>
      </c>
      <c r="M209">
        <v>174790</v>
      </c>
      <c r="N209">
        <v>3818625</v>
      </c>
      <c r="O209">
        <v>2011</v>
      </c>
      <c r="P209">
        <v>1.8398806563898602</v>
      </c>
      <c r="Q209">
        <v>7.6520912547528505E-2</v>
      </c>
      <c r="R209">
        <v>2.61783354676361E-4</v>
      </c>
      <c r="S209" t="s">
        <v>12</v>
      </c>
      <c r="T209" t="s">
        <v>13</v>
      </c>
      <c r="U209" t="s">
        <v>803</v>
      </c>
      <c r="V209" t="str">
        <f t="shared" si="3"/>
        <v>scDyad&amp;T-seq Successful</v>
      </c>
    </row>
    <row r="210" spans="1:22" x14ac:dyDescent="0.25">
      <c r="A210" t="s">
        <v>219</v>
      </c>
      <c r="B210" t="s">
        <v>4</v>
      </c>
      <c r="C210">
        <v>17</v>
      </c>
      <c r="D210" t="s">
        <v>3</v>
      </c>
      <c r="E210" t="s">
        <v>783</v>
      </c>
      <c r="F210">
        <v>311</v>
      </c>
      <c r="G210">
        <v>244</v>
      </c>
      <c r="H210">
        <v>710</v>
      </c>
      <c r="I210">
        <v>157</v>
      </c>
      <c r="J210">
        <v>77.707006369426793</v>
      </c>
      <c r="K210">
        <v>15.953978906999</v>
      </c>
      <c r="L210">
        <v>2.8112369442554699</v>
      </c>
      <c r="M210">
        <v>5215</v>
      </c>
      <c r="N210">
        <v>49978</v>
      </c>
      <c r="O210">
        <v>32</v>
      </c>
      <c r="P210">
        <v>3.125</v>
      </c>
      <c r="Q210">
        <v>0.162790697674419</v>
      </c>
      <c r="R210">
        <v>1.60960955267388E-2</v>
      </c>
      <c r="S210" t="s">
        <v>26</v>
      </c>
      <c r="T210" t="s">
        <v>26</v>
      </c>
      <c r="U210" t="s">
        <v>26</v>
      </c>
      <c r="V210" t="str">
        <f t="shared" si="3"/>
        <v>Cell Failed</v>
      </c>
    </row>
    <row r="211" spans="1:22" x14ac:dyDescent="0.25">
      <c r="A211" t="s">
        <v>220</v>
      </c>
      <c r="B211" t="s">
        <v>4</v>
      </c>
      <c r="C211">
        <v>18</v>
      </c>
      <c r="D211" t="s">
        <v>3</v>
      </c>
      <c r="E211" t="s">
        <v>783</v>
      </c>
      <c r="F211">
        <v>20411</v>
      </c>
      <c r="G211">
        <v>6007</v>
      </c>
      <c r="H211">
        <v>257597</v>
      </c>
      <c r="I211">
        <v>90692</v>
      </c>
      <c r="J211">
        <v>94.300489569090999</v>
      </c>
      <c r="K211">
        <v>37.019763220876598</v>
      </c>
      <c r="L211">
        <v>1.19639438738538</v>
      </c>
      <c r="M211">
        <v>611287</v>
      </c>
      <c r="N211">
        <v>13262767</v>
      </c>
      <c r="O211">
        <v>6186</v>
      </c>
      <c r="P211">
        <v>1.1800840607824099</v>
      </c>
      <c r="Q211">
        <v>6.5755361772330906E-2</v>
      </c>
      <c r="R211">
        <v>1.42507170322538E-4</v>
      </c>
      <c r="S211" t="s">
        <v>12</v>
      </c>
      <c r="T211" t="s">
        <v>6</v>
      </c>
      <c r="U211" t="s">
        <v>803</v>
      </c>
      <c r="V211" t="str">
        <f t="shared" si="3"/>
        <v>scDyad&amp;T-seq Successful</v>
      </c>
    </row>
    <row r="212" spans="1:22" x14ac:dyDescent="0.25">
      <c r="A212" t="s">
        <v>221</v>
      </c>
      <c r="B212" t="s">
        <v>4</v>
      </c>
      <c r="C212">
        <v>19</v>
      </c>
      <c r="D212" t="s">
        <v>3</v>
      </c>
      <c r="E212" t="s">
        <v>783</v>
      </c>
      <c r="F212">
        <v>25294</v>
      </c>
      <c r="G212">
        <v>6261</v>
      </c>
      <c r="H212">
        <v>46752</v>
      </c>
      <c r="I212">
        <v>15447</v>
      </c>
      <c r="J212">
        <v>71.826244578235205</v>
      </c>
      <c r="K212">
        <v>18.910268671180599</v>
      </c>
      <c r="L212">
        <v>1.3784747352479501</v>
      </c>
      <c r="M212">
        <v>156846</v>
      </c>
      <c r="N212">
        <v>2539546</v>
      </c>
      <c r="O212">
        <v>2280</v>
      </c>
      <c r="P212">
        <v>1.2719298245613999</v>
      </c>
      <c r="Q212">
        <v>4.7122791119166299E-2</v>
      </c>
      <c r="R212">
        <v>1.48994425383119E-3</v>
      </c>
      <c r="S212" t="s">
        <v>5</v>
      </c>
      <c r="T212" t="s">
        <v>6</v>
      </c>
      <c r="U212" t="s">
        <v>803</v>
      </c>
      <c r="V212" t="str">
        <f t="shared" si="3"/>
        <v>scDyad&amp;T-seq Successful</v>
      </c>
    </row>
    <row r="213" spans="1:22" x14ac:dyDescent="0.25">
      <c r="A213" t="s">
        <v>222</v>
      </c>
      <c r="B213" t="s">
        <v>4</v>
      </c>
      <c r="C213">
        <v>20</v>
      </c>
      <c r="D213" t="s">
        <v>3</v>
      </c>
      <c r="E213" t="s">
        <v>783</v>
      </c>
      <c r="F213">
        <v>642</v>
      </c>
      <c r="G213">
        <v>487</v>
      </c>
      <c r="H213">
        <v>1439</v>
      </c>
      <c r="I213">
        <v>256</v>
      </c>
      <c r="J213">
        <v>63.28125</v>
      </c>
      <c r="K213">
        <v>16.222169774211299</v>
      </c>
      <c r="L213">
        <v>2.3488519934281702</v>
      </c>
      <c r="M213">
        <v>12711</v>
      </c>
      <c r="N213">
        <v>121123</v>
      </c>
      <c r="O213">
        <v>97</v>
      </c>
      <c r="P213">
        <v>1.0309278350515501</v>
      </c>
      <c r="Q213">
        <v>9.7087378640776698E-2</v>
      </c>
      <c r="R213">
        <v>1.26571057558946E-2</v>
      </c>
      <c r="S213" t="s">
        <v>26</v>
      </c>
      <c r="T213" t="s">
        <v>26</v>
      </c>
      <c r="U213" t="s">
        <v>26</v>
      </c>
      <c r="V213" t="str">
        <f t="shared" si="3"/>
        <v>Cell Failed</v>
      </c>
    </row>
    <row r="214" spans="1:22" x14ac:dyDescent="0.25">
      <c r="A214" t="s">
        <v>223</v>
      </c>
      <c r="B214" t="s">
        <v>4</v>
      </c>
      <c r="C214">
        <v>21</v>
      </c>
      <c r="D214" t="s">
        <v>3</v>
      </c>
      <c r="E214" t="s">
        <v>783</v>
      </c>
      <c r="F214">
        <v>601</v>
      </c>
      <c r="G214">
        <v>467</v>
      </c>
      <c r="H214">
        <v>838</v>
      </c>
      <c r="I214">
        <v>182</v>
      </c>
      <c r="J214">
        <v>78.571428571428598</v>
      </c>
      <c r="K214">
        <v>16.8634574629125</v>
      </c>
      <c r="L214">
        <v>2.7526213592233</v>
      </c>
      <c r="M214">
        <v>6606</v>
      </c>
      <c r="N214">
        <v>64375</v>
      </c>
      <c r="O214">
        <v>60</v>
      </c>
      <c r="P214">
        <v>5</v>
      </c>
      <c r="Q214">
        <v>0.19047619047618999</v>
      </c>
      <c r="R214">
        <v>1.6545845554923298E-2</v>
      </c>
      <c r="S214" t="s">
        <v>26</v>
      </c>
      <c r="T214" t="s">
        <v>26</v>
      </c>
      <c r="U214" t="s">
        <v>26</v>
      </c>
      <c r="V214" t="str">
        <f t="shared" si="3"/>
        <v>Cell Failed</v>
      </c>
    </row>
    <row r="215" spans="1:22" x14ac:dyDescent="0.25">
      <c r="A215" t="s">
        <v>224</v>
      </c>
      <c r="B215" t="s">
        <v>4</v>
      </c>
      <c r="C215">
        <v>22</v>
      </c>
      <c r="D215" t="s">
        <v>3</v>
      </c>
      <c r="E215" t="s">
        <v>783</v>
      </c>
      <c r="F215">
        <v>31093</v>
      </c>
      <c r="G215">
        <v>7162</v>
      </c>
      <c r="H215">
        <v>46309</v>
      </c>
      <c r="I215">
        <v>16258</v>
      </c>
      <c r="J215">
        <v>47.650387501537701</v>
      </c>
      <c r="K215">
        <v>16.974970833383399</v>
      </c>
      <c r="L215">
        <v>1.5312625833772899</v>
      </c>
      <c r="M215">
        <v>166286</v>
      </c>
      <c r="N215">
        <v>2580289</v>
      </c>
      <c r="O215">
        <v>1940</v>
      </c>
      <c r="P215">
        <v>1.0824742268041201</v>
      </c>
      <c r="Q215">
        <v>6.7656045395023998E-2</v>
      </c>
      <c r="R215">
        <v>5.2243906222091796E-4</v>
      </c>
      <c r="S215" t="s">
        <v>5</v>
      </c>
      <c r="T215" t="s">
        <v>6</v>
      </c>
      <c r="U215" t="s">
        <v>802</v>
      </c>
      <c r="V215" t="str">
        <f t="shared" si="3"/>
        <v>scDyad&amp;T-seq Successful</v>
      </c>
    </row>
    <row r="216" spans="1:22" x14ac:dyDescent="0.25">
      <c r="A216" t="s">
        <v>225</v>
      </c>
      <c r="B216" t="s">
        <v>4</v>
      </c>
      <c r="C216">
        <v>23</v>
      </c>
      <c r="D216" t="s">
        <v>3</v>
      </c>
      <c r="E216" t="s">
        <v>783</v>
      </c>
      <c r="F216">
        <v>12157</v>
      </c>
      <c r="G216">
        <v>4048</v>
      </c>
      <c r="H216">
        <v>1782</v>
      </c>
      <c r="I216">
        <v>247</v>
      </c>
      <c r="J216">
        <v>53.441295546558699</v>
      </c>
      <c r="K216">
        <v>14.4770046866148</v>
      </c>
      <c r="L216">
        <v>7.3517616111087198</v>
      </c>
      <c r="M216">
        <v>19417</v>
      </c>
      <c r="N216">
        <v>115945</v>
      </c>
      <c r="O216">
        <v>200</v>
      </c>
      <c r="P216">
        <v>4</v>
      </c>
      <c r="Q216">
        <v>0.22222222222222199</v>
      </c>
      <c r="R216">
        <v>1.24324579561917E-2</v>
      </c>
      <c r="S216" t="s">
        <v>26</v>
      </c>
      <c r="T216" t="s">
        <v>26</v>
      </c>
      <c r="U216" t="s">
        <v>803</v>
      </c>
      <c r="V216" t="str">
        <f t="shared" si="3"/>
        <v>scRNA-seq Successful Only</v>
      </c>
    </row>
    <row r="217" spans="1:22" x14ac:dyDescent="0.25">
      <c r="A217" t="s">
        <v>226</v>
      </c>
      <c r="B217" t="s">
        <v>4</v>
      </c>
      <c r="C217">
        <v>24</v>
      </c>
      <c r="D217" t="s">
        <v>3</v>
      </c>
      <c r="E217" t="s">
        <v>783</v>
      </c>
      <c r="F217">
        <v>15615</v>
      </c>
      <c r="G217">
        <v>4987</v>
      </c>
      <c r="H217">
        <v>13400</v>
      </c>
      <c r="I217">
        <v>3647</v>
      </c>
      <c r="J217">
        <v>58.102550041129703</v>
      </c>
      <c r="K217">
        <v>13.3305086126819</v>
      </c>
      <c r="L217">
        <v>2.3355593005003201</v>
      </c>
      <c r="M217">
        <v>61363</v>
      </c>
      <c r="N217">
        <v>761916</v>
      </c>
      <c r="O217">
        <v>974</v>
      </c>
      <c r="P217">
        <v>1.5400410677618099</v>
      </c>
      <c r="Q217">
        <v>7.2929542645240999E-2</v>
      </c>
      <c r="R217">
        <v>5.4551173030417304E-3</v>
      </c>
      <c r="S217" t="s">
        <v>5</v>
      </c>
      <c r="T217" t="s">
        <v>6</v>
      </c>
      <c r="U217" t="s">
        <v>802</v>
      </c>
      <c r="V217" t="str">
        <f t="shared" si="3"/>
        <v>scDyad&amp;T-seq Successful</v>
      </c>
    </row>
    <row r="218" spans="1:22" x14ac:dyDescent="0.25">
      <c r="A218" t="s">
        <v>227</v>
      </c>
      <c r="B218" t="s">
        <v>4</v>
      </c>
      <c r="C218">
        <v>25</v>
      </c>
      <c r="D218" t="s">
        <v>3</v>
      </c>
      <c r="E218" t="s">
        <v>783</v>
      </c>
      <c r="F218">
        <v>422</v>
      </c>
      <c r="G218">
        <v>335</v>
      </c>
      <c r="H218">
        <v>1007</v>
      </c>
      <c r="I218">
        <v>249</v>
      </c>
      <c r="J218">
        <v>66.265060240963905</v>
      </c>
      <c r="K218">
        <v>19.824383654170902</v>
      </c>
      <c r="L218">
        <v>1.9266082663535899</v>
      </c>
      <c r="M218">
        <v>5922</v>
      </c>
      <c r="N218">
        <v>66438</v>
      </c>
      <c r="O218">
        <v>68</v>
      </c>
      <c r="P218">
        <v>0</v>
      </c>
      <c r="Q218">
        <v>8.3333333333333301E-2</v>
      </c>
      <c r="R218">
        <v>7.6730748591572499E-3</v>
      </c>
      <c r="S218" t="s">
        <v>26</v>
      </c>
      <c r="T218" t="s">
        <v>26</v>
      </c>
      <c r="U218" t="s">
        <v>26</v>
      </c>
      <c r="V218" t="str">
        <f t="shared" si="3"/>
        <v>Cell Failed</v>
      </c>
    </row>
    <row r="219" spans="1:22" x14ac:dyDescent="0.25">
      <c r="A219" t="s">
        <v>228</v>
      </c>
      <c r="B219" t="s">
        <v>4</v>
      </c>
      <c r="C219">
        <v>26</v>
      </c>
      <c r="D219" t="s">
        <v>3</v>
      </c>
      <c r="E219" t="s">
        <v>783</v>
      </c>
      <c r="F219">
        <v>188</v>
      </c>
      <c r="G219">
        <v>149</v>
      </c>
      <c r="H219">
        <v>717</v>
      </c>
      <c r="I219">
        <v>160</v>
      </c>
      <c r="J219">
        <v>74.375</v>
      </c>
      <c r="K219">
        <v>17.272526988323399</v>
      </c>
      <c r="L219">
        <v>2.3690773067331699</v>
      </c>
      <c r="M219">
        <v>4539</v>
      </c>
      <c r="N219">
        <v>48922</v>
      </c>
      <c r="O219">
        <v>47</v>
      </c>
      <c r="P219">
        <v>4.2553191489361701</v>
      </c>
      <c r="Q219">
        <v>0.146341463414634</v>
      </c>
      <c r="R219">
        <v>1.8631058798206899E-2</v>
      </c>
      <c r="S219" t="s">
        <v>26</v>
      </c>
      <c r="T219" t="s">
        <v>26</v>
      </c>
      <c r="U219" t="s">
        <v>26</v>
      </c>
      <c r="V219" t="str">
        <f t="shared" si="3"/>
        <v>Cell Failed</v>
      </c>
    </row>
    <row r="220" spans="1:22" x14ac:dyDescent="0.25">
      <c r="A220" t="s">
        <v>229</v>
      </c>
      <c r="B220" t="s">
        <v>4</v>
      </c>
      <c r="C220">
        <v>27</v>
      </c>
      <c r="D220" t="s">
        <v>3</v>
      </c>
      <c r="E220" t="s">
        <v>783</v>
      </c>
      <c r="F220">
        <v>13387</v>
      </c>
      <c r="G220">
        <v>4477</v>
      </c>
      <c r="H220">
        <v>34024</v>
      </c>
      <c r="I220">
        <v>11849</v>
      </c>
      <c r="J220">
        <v>66.300953666976099</v>
      </c>
      <c r="K220">
        <v>21.113277476243201</v>
      </c>
      <c r="L220">
        <v>1.2695359588814299</v>
      </c>
      <c r="M220">
        <v>113862</v>
      </c>
      <c r="N220">
        <v>1887225</v>
      </c>
      <c r="O220">
        <v>1230</v>
      </c>
      <c r="P220">
        <v>1.7886178861788602</v>
      </c>
      <c r="Q220">
        <v>6.3706563706563704E-2</v>
      </c>
      <c r="R220">
        <v>1.4177149405866401E-3</v>
      </c>
      <c r="S220" t="s">
        <v>5</v>
      </c>
      <c r="T220" t="s">
        <v>6</v>
      </c>
      <c r="U220" t="s">
        <v>803</v>
      </c>
      <c r="V220" t="str">
        <f t="shared" si="3"/>
        <v>scDyad&amp;T-seq Successful</v>
      </c>
    </row>
    <row r="221" spans="1:22" x14ac:dyDescent="0.25">
      <c r="A221" t="s">
        <v>230</v>
      </c>
      <c r="B221" t="s">
        <v>4</v>
      </c>
      <c r="C221">
        <v>28</v>
      </c>
      <c r="D221" t="s">
        <v>3</v>
      </c>
      <c r="E221" t="s">
        <v>783</v>
      </c>
      <c r="F221">
        <v>46412</v>
      </c>
      <c r="G221">
        <v>8277</v>
      </c>
      <c r="H221">
        <v>361715</v>
      </c>
      <c r="I221">
        <v>136976</v>
      </c>
      <c r="J221">
        <v>80.340351594439895</v>
      </c>
      <c r="K221">
        <v>45.239019576412097</v>
      </c>
      <c r="L221">
        <v>1.0140223884986801</v>
      </c>
      <c r="M221">
        <v>798512</v>
      </c>
      <c r="N221">
        <v>18156108</v>
      </c>
      <c r="O221">
        <v>6544</v>
      </c>
      <c r="P221">
        <v>1.45171149144254</v>
      </c>
      <c r="Q221">
        <v>0.11622184364944201</v>
      </c>
      <c r="R221" s="1">
        <v>2.0720373122526299E-5</v>
      </c>
      <c r="S221" t="s">
        <v>12</v>
      </c>
      <c r="T221" t="s">
        <v>13</v>
      </c>
      <c r="U221" t="s">
        <v>803</v>
      </c>
      <c r="V221" t="str">
        <f t="shared" si="3"/>
        <v>scDyad&amp;T-seq Successful</v>
      </c>
    </row>
    <row r="222" spans="1:22" x14ac:dyDescent="0.25">
      <c r="A222" t="s">
        <v>231</v>
      </c>
      <c r="B222" t="s">
        <v>4</v>
      </c>
      <c r="C222">
        <v>29</v>
      </c>
      <c r="D222" t="s">
        <v>3</v>
      </c>
      <c r="E222" t="s">
        <v>783</v>
      </c>
      <c r="F222">
        <v>16112</v>
      </c>
      <c r="G222">
        <v>5068</v>
      </c>
      <c r="H222">
        <v>3408</v>
      </c>
      <c r="I222">
        <v>803</v>
      </c>
      <c r="J222">
        <v>65.255292652552896</v>
      </c>
      <c r="K222">
        <v>13.9214957242258</v>
      </c>
      <c r="L222">
        <v>3.5348450786824399</v>
      </c>
      <c r="M222">
        <v>18827</v>
      </c>
      <c r="N222">
        <v>204620</v>
      </c>
      <c r="O222">
        <v>313</v>
      </c>
      <c r="P222">
        <v>2.5559105431309899</v>
      </c>
      <c r="Q222">
        <v>0.13636363636363599</v>
      </c>
      <c r="R222">
        <v>5.3944532397278899E-3</v>
      </c>
      <c r="S222" t="s">
        <v>26</v>
      </c>
      <c r="T222" t="s">
        <v>26</v>
      </c>
      <c r="U222" t="s">
        <v>802</v>
      </c>
      <c r="V222" t="str">
        <f t="shared" si="3"/>
        <v>scRNA-seq Successful Only</v>
      </c>
    </row>
    <row r="223" spans="1:22" x14ac:dyDescent="0.25">
      <c r="A223" t="s">
        <v>232</v>
      </c>
      <c r="B223" t="s">
        <v>4</v>
      </c>
      <c r="C223">
        <v>30</v>
      </c>
      <c r="D223" t="s">
        <v>3</v>
      </c>
      <c r="E223" t="s">
        <v>783</v>
      </c>
      <c r="F223">
        <v>400</v>
      </c>
      <c r="G223">
        <v>308</v>
      </c>
      <c r="H223">
        <v>894</v>
      </c>
      <c r="I223">
        <v>186</v>
      </c>
      <c r="J223">
        <v>69.892473118279597</v>
      </c>
      <c r="K223">
        <v>16.537800687285198</v>
      </c>
      <c r="L223">
        <v>3.2478240295960701</v>
      </c>
      <c r="M223">
        <v>6984</v>
      </c>
      <c r="N223">
        <v>69739</v>
      </c>
      <c r="O223">
        <v>59</v>
      </c>
      <c r="P223">
        <v>0</v>
      </c>
      <c r="Q223">
        <v>0.12765957446808501</v>
      </c>
      <c r="R223">
        <v>1.0284770098543099E-2</v>
      </c>
      <c r="S223" t="s">
        <v>26</v>
      </c>
      <c r="T223" t="s">
        <v>26</v>
      </c>
      <c r="U223" t="s">
        <v>26</v>
      </c>
      <c r="V223" t="str">
        <f t="shared" si="3"/>
        <v>Cell Failed</v>
      </c>
    </row>
    <row r="224" spans="1:22" x14ac:dyDescent="0.25">
      <c r="A224" t="s">
        <v>233</v>
      </c>
      <c r="B224" t="s">
        <v>4</v>
      </c>
      <c r="C224">
        <v>31</v>
      </c>
      <c r="D224" t="s">
        <v>3</v>
      </c>
      <c r="E224" t="s">
        <v>783</v>
      </c>
      <c r="F224">
        <v>13388</v>
      </c>
      <c r="G224">
        <v>4525</v>
      </c>
      <c r="H224">
        <v>5460</v>
      </c>
      <c r="I224">
        <v>1099</v>
      </c>
      <c r="J224">
        <v>24.021838034576898</v>
      </c>
      <c r="K224">
        <v>15.1642796967144</v>
      </c>
      <c r="L224">
        <v>3.71418157348735</v>
      </c>
      <c r="M224">
        <v>34423</v>
      </c>
      <c r="N224">
        <v>356660</v>
      </c>
      <c r="O224">
        <v>606</v>
      </c>
      <c r="P224">
        <v>1.98019801980198</v>
      </c>
      <c r="Q224">
        <v>0.13186813186813201</v>
      </c>
      <c r="R224">
        <v>3.5431097410121203E-2</v>
      </c>
      <c r="S224" t="s">
        <v>5</v>
      </c>
      <c r="T224" t="s">
        <v>6</v>
      </c>
      <c r="U224" t="s">
        <v>802</v>
      </c>
      <c r="V224" t="str">
        <f t="shared" si="3"/>
        <v>scDyad&amp;T-seq Successful</v>
      </c>
    </row>
    <row r="225" spans="1:22" x14ac:dyDescent="0.25">
      <c r="A225" t="s">
        <v>234</v>
      </c>
      <c r="B225" t="s">
        <v>4</v>
      </c>
      <c r="C225">
        <v>32</v>
      </c>
      <c r="D225" t="s">
        <v>3</v>
      </c>
      <c r="E225" t="s">
        <v>783</v>
      </c>
      <c r="F225">
        <v>24373</v>
      </c>
      <c r="G225">
        <v>6064</v>
      </c>
      <c r="H225">
        <v>62169</v>
      </c>
      <c r="I225">
        <v>22333</v>
      </c>
      <c r="J225">
        <v>24.304840370751801</v>
      </c>
      <c r="K225">
        <v>18.8506832952589</v>
      </c>
      <c r="L225">
        <v>1.97659000370576</v>
      </c>
      <c r="M225">
        <v>220183</v>
      </c>
      <c r="N225">
        <v>3454080</v>
      </c>
      <c r="O225">
        <v>2873</v>
      </c>
      <c r="P225">
        <v>2.4712843717368602</v>
      </c>
      <c r="Q225">
        <v>8.1936685288640607E-2</v>
      </c>
      <c r="R225">
        <v>6.47150425156265E-2</v>
      </c>
      <c r="S225" t="s">
        <v>5</v>
      </c>
      <c r="T225" t="s">
        <v>6</v>
      </c>
      <c r="U225" t="s">
        <v>802</v>
      </c>
      <c r="V225" t="str">
        <f t="shared" si="3"/>
        <v>scDyad&amp;T-seq Successful</v>
      </c>
    </row>
    <row r="226" spans="1:22" x14ac:dyDescent="0.25">
      <c r="A226" t="s">
        <v>235</v>
      </c>
      <c r="B226" t="s">
        <v>4</v>
      </c>
      <c r="C226">
        <v>33</v>
      </c>
      <c r="D226" t="s">
        <v>3</v>
      </c>
      <c r="E226" t="s">
        <v>783</v>
      </c>
      <c r="F226">
        <v>21996</v>
      </c>
      <c r="G226">
        <v>5954</v>
      </c>
      <c r="H226">
        <v>35645</v>
      </c>
      <c r="I226">
        <v>12693</v>
      </c>
      <c r="J226">
        <v>69.187741274718306</v>
      </c>
      <c r="K226">
        <v>23.836675305779099</v>
      </c>
      <c r="L226">
        <v>1.5451531386460899</v>
      </c>
      <c r="M226">
        <v>109965</v>
      </c>
      <c r="N226">
        <v>1917674</v>
      </c>
      <c r="O226">
        <v>1103</v>
      </c>
      <c r="P226">
        <v>2.4478694469628302</v>
      </c>
      <c r="Q226">
        <v>8.29787234042553E-2</v>
      </c>
      <c r="R226">
        <v>8.62040418280096E-3</v>
      </c>
      <c r="S226" t="s">
        <v>5</v>
      </c>
      <c r="T226" t="s">
        <v>6</v>
      </c>
      <c r="U226" t="s">
        <v>803</v>
      </c>
      <c r="V226" t="str">
        <f t="shared" si="3"/>
        <v>scDyad&amp;T-seq Successful</v>
      </c>
    </row>
    <row r="227" spans="1:22" x14ac:dyDescent="0.25">
      <c r="A227" t="s">
        <v>236</v>
      </c>
      <c r="B227" t="s">
        <v>4</v>
      </c>
      <c r="C227">
        <v>34</v>
      </c>
      <c r="D227" t="s">
        <v>3</v>
      </c>
      <c r="E227" t="s">
        <v>783</v>
      </c>
      <c r="F227">
        <v>539</v>
      </c>
      <c r="G227">
        <v>407</v>
      </c>
      <c r="H227">
        <v>1435</v>
      </c>
      <c r="I227">
        <v>365</v>
      </c>
      <c r="J227">
        <v>54.246575342465803</v>
      </c>
      <c r="K227">
        <v>16.6392865524525</v>
      </c>
      <c r="L227">
        <v>2.4677732177491101</v>
      </c>
      <c r="M227">
        <v>8522</v>
      </c>
      <c r="N227">
        <v>93323</v>
      </c>
      <c r="O227">
        <v>85</v>
      </c>
      <c r="P227">
        <v>5.8823529411764701</v>
      </c>
      <c r="Q227">
        <v>0.05</v>
      </c>
      <c r="R227">
        <v>6.0793004749793303E-3</v>
      </c>
      <c r="S227" t="s">
        <v>26</v>
      </c>
      <c r="T227" t="s">
        <v>26</v>
      </c>
      <c r="U227" t="s">
        <v>26</v>
      </c>
      <c r="V227" t="str">
        <f t="shared" si="3"/>
        <v>Cell Failed</v>
      </c>
    </row>
    <row r="228" spans="1:22" x14ac:dyDescent="0.25">
      <c r="A228" t="s">
        <v>237</v>
      </c>
      <c r="B228" t="s">
        <v>4</v>
      </c>
      <c r="C228">
        <v>35</v>
      </c>
      <c r="D228" t="s">
        <v>3</v>
      </c>
      <c r="E228" t="s">
        <v>783</v>
      </c>
      <c r="F228">
        <v>5071</v>
      </c>
      <c r="G228">
        <v>2438</v>
      </c>
      <c r="H228">
        <v>12561</v>
      </c>
      <c r="I228">
        <v>2450</v>
      </c>
      <c r="J228">
        <v>87.020408163265301</v>
      </c>
      <c r="K228">
        <v>13.4635076445041</v>
      </c>
      <c r="L228">
        <v>2.0025785357961401</v>
      </c>
      <c r="M228">
        <v>56642</v>
      </c>
      <c r="N228">
        <v>712032</v>
      </c>
      <c r="O228">
        <v>1381</v>
      </c>
      <c r="P228">
        <v>0.57929036929761002</v>
      </c>
      <c r="Q228">
        <v>5.4380664652568002E-2</v>
      </c>
      <c r="R228">
        <v>1.43751935201772E-3</v>
      </c>
      <c r="S228" t="s">
        <v>12</v>
      </c>
      <c r="T228" t="s">
        <v>6</v>
      </c>
      <c r="U228" t="s">
        <v>803</v>
      </c>
      <c r="V228" t="str">
        <f t="shared" si="3"/>
        <v>scDyad&amp;T-seq Successful</v>
      </c>
    </row>
    <row r="229" spans="1:22" x14ac:dyDescent="0.25">
      <c r="A229" t="s">
        <v>238</v>
      </c>
      <c r="B229" t="s">
        <v>4</v>
      </c>
      <c r="C229">
        <v>36</v>
      </c>
      <c r="D229" t="s">
        <v>3</v>
      </c>
      <c r="E229" t="s">
        <v>783</v>
      </c>
      <c r="F229">
        <v>24155</v>
      </c>
      <c r="G229">
        <v>6100</v>
      </c>
      <c r="H229">
        <v>28996</v>
      </c>
      <c r="I229">
        <v>7984</v>
      </c>
      <c r="J229">
        <v>57.064128256513001</v>
      </c>
      <c r="K229">
        <v>13.769448950187099</v>
      </c>
      <c r="L229">
        <v>2.0253811732141802</v>
      </c>
      <c r="M229">
        <v>110353</v>
      </c>
      <c r="N229">
        <v>1635149</v>
      </c>
      <c r="O229">
        <v>2179</v>
      </c>
      <c r="P229">
        <v>1.23910050481872</v>
      </c>
      <c r="Q229">
        <v>8.1632653061224497E-2</v>
      </c>
      <c r="R229">
        <v>1.0506015062018601E-2</v>
      </c>
      <c r="S229" t="s">
        <v>5</v>
      </c>
      <c r="T229" t="s">
        <v>6</v>
      </c>
      <c r="U229" t="s">
        <v>802</v>
      </c>
      <c r="V229" t="str">
        <f t="shared" si="3"/>
        <v>scDyad&amp;T-seq Successful</v>
      </c>
    </row>
    <row r="230" spans="1:22" x14ac:dyDescent="0.25">
      <c r="A230" t="s">
        <v>239</v>
      </c>
      <c r="B230" t="s">
        <v>4</v>
      </c>
      <c r="C230">
        <v>37</v>
      </c>
      <c r="D230" t="s">
        <v>3</v>
      </c>
      <c r="E230" t="s">
        <v>783</v>
      </c>
      <c r="F230">
        <v>14666</v>
      </c>
      <c r="G230">
        <v>4599</v>
      </c>
      <c r="H230">
        <v>15987</v>
      </c>
      <c r="I230">
        <v>3352</v>
      </c>
      <c r="J230">
        <v>42.840095465393802</v>
      </c>
      <c r="K230">
        <v>12.3233388782949</v>
      </c>
      <c r="L230">
        <v>2.4682463183470902</v>
      </c>
      <c r="M230">
        <v>73941</v>
      </c>
      <c r="N230">
        <v>924381</v>
      </c>
      <c r="O230">
        <v>1672</v>
      </c>
      <c r="P230">
        <v>1.31578947368421</v>
      </c>
      <c r="Q230">
        <v>0.110352673492605</v>
      </c>
      <c r="R230">
        <v>1.6687516651561499E-2</v>
      </c>
      <c r="S230" t="s">
        <v>5</v>
      </c>
      <c r="T230" t="s">
        <v>6</v>
      </c>
      <c r="U230" t="s">
        <v>802</v>
      </c>
      <c r="V230" t="str">
        <f t="shared" si="3"/>
        <v>scDyad&amp;T-seq Successful</v>
      </c>
    </row>
    <row r="231" spans="1:22" x14ac:dyDescent="0.25">
      <c r="A231" t="s">
        <v>240</v>
      </c>
      <c r="B231" t="s">
        <v>4</v>
      </c>
      <c r="C231">
        <v>38</v>
      </c>
      <c r="D231" t="s">
        <v>3</v>
      </c>
      <c r="E231" t="s">
        <v>783</v>
      </c>
      <c r="F231">
        <v>30139</v>
      </c>
      <c r="G231">
        <v>6952</v>
      </c>
      <c r="H231">
        <v>16408</v>
      </c>
      <c r="I231">
        <v>4275</v>
      </c>
      <c r="J231">
        <v>35.9298245614035</v>
      </c>
      <c r="K231">
        <v>14.141317935591401</v>
      </c>
      <c r="L231">
        <v>2.35230894633363</v>
      </c>
      <c r="M231">
        <v>83995</v>
      </c>
      <c r="N231">
        <v>997403</v>
      </c>
      <c r="O231">
        <v>1605</v>
      </c>
      <c r="P231">
        <v>1.86915887850467</v>
      </c>
      <c r="Q231">
        <v>9.72818311874106E-2</v>
      </c>
      <c r="R231">
        <v>1.70427089126845E-3</v>
      </c>
      <c r="S231" t="s">
        <v>5</v>
      </c>
      <c r="T231" t="s">
        <v>6</v>
      </c>
      <c r="U231" t="s">
        <v>802</v>
      </c>
      <c r="V231" t="str">
        <f t="shared" si="3"/>
        <v>scDyad&amp;T-seq Successful</v>
      </c>
    </row>
    <row r="232" spans="1:22" x14ac:dyDescent="0.25">
      <c r="A232" t="s">
        <v>241</v>
      </c>
      <c r="B232" t="s">
        <v>4</v>
      </c>
      <c r="C232">
        <v>39</v>
      </c>
      <c r="D232" t="s">
        <v>3</v>
      </c>
      <c r="E232" t="s">
        <v>783</v>
      </c>
      <c r="F232">
        <v>25741</v>
      </c>
      <c r="G232">
        <v>6174</v>
      </c>
      <c r="H232">
        <v>76763</v>
      </c>
      <c r="I232">
        <v>28835</v>
      </c>
      <c r="J232">
        <v>59.833535633778403</v>
      </c>
      <c r="K232">
        <v>30.335709773486101</v>
      </c>
      <c r="L232">
        <v>1.18744351443995</v>
      </c>
      <c r="M232">
        <v>199458</v>
      </c>
      <c r="N232">
        <v>3930208</v>
      </c>
      <c r="O232">
        <v>2307</v>
      </c>
      <c r="P232">
        <v>1.9505851755526702</v>
      </c>
      <c r="Q232">
        <v>7.3926868044515107E-2</v>
      </c>
      <c r="R232">
        <v>3.3275536619579603E-4</v>
      </c>
      <c r="S232" t="s">
        <v>5</v>
      </c>
      <c r="T232" t="s">
        <v>6</v>
      </c>
      <c r="U232" t="s">
        <v>803</v>
      </c>
      <c r="V232" t="str">
        <f t="shared" si="3"/>
        <v>scDyad&amp;T-seq Successful</v>
      </c>
    </row>
    <row r="233" spans="1:22" x14ac:dyDescent="0.25">
      <c r="A233" t="s">
        <v>242</v>
      </c>
      <c r="B233" t="s">
        <v>4</v>
      </c>
      <c r="C233">
        <v>40</v>
      </c>
      <c r="D233" t="s">
        <v>3</v>
      </c>
      <c r="E233" t="s">
        <v>783</v>
      </c>
      <c r="F233">
        <v>613</v>
      </c>
      <c r="G233">
        <v>437</v>
      </c>
      <c r="H233">
        <v>1803</v>
      </c>
      <c r="I233">
        <v>564</v>
      </c>
      <c r="J233">
        <v>69.148936170212806</v>
      </c>
      <c r="K233">
        <v>29.620777565328201</v>
      </c>
      <c r="L233">
        <v>1.9215214777571299</v>
      </c>
      <c r="M233">
        <v>6276</v>
      </c>
      <c r="N233">
        <v>91490</v>
      </c>
      <c r="O233">
        <v>80</v>
      </c>
      <c r="P233">
        <v>0</v>
      </c>
      <c r="Q233">
        <v>0.12765957446808501</v>
      </c>
      <c r="R233">
        <v>3.0765086494125601E-3</v>
      </c>
      <c r="S233" t="s">
        <v>26</v>
      </c>
      <c r="T233" t="s">
        <v>26</v>
      </c>
      <c r="U233" t="s">
        <v>26</v>
      </c>
      <c r="V233" t="str">
        <f t="shared" si="3"/>
        <v>Cell Failed</v>
      </c>
    </row>
    <row r="234" spans="1:22" x14ac:dyDescent="0.25">
      <c r="A234" t="s">
        <v>243</v>
      </c>
      <c r="B234" t="s">
        <v>4</v>
      </c>
      <c r="C234">
        <v>41</v>
      </c>
      <c r="D234" t="s">
        <v>3</v>
      </c>
      <c r="E234" t="s">
        <v>783</v>
      </c>
      <c r="F234">
        <v>44815</v>
      </c>
      <c r="G234">
        <v>7675</v>
      </c>
      <c r="H234">
        <v>225888</v>
      </c>
      <c r="I234">
        <v>79010</v>
      </c>
      <c r="J234">
        <v>94.996835843564099</v>
      </c>
      <c r="K234">
        <v>62.305216757779498</v>
      </c>
      <c r="L234">
        <v>1.1944361922080899</v>
      </c>
      <c r="M234">
        <v>381578</v>
      </c>
      <c r="N234">
        <v>10663776</v>
      </c>
      <c r="O234">
        <v>5633</v>
      </c>
      <c r="P234">
        <v>1.2426770814841099</v>
      </c>
      <c r="Q234">
        <v>0.20521880945909199</v>
      </c>
      <c r="R234" s="1">
        <v>3.4234477110748802E-5</v>
      </c>
      <c r="S234" t="s">
        <v>12</v>
      </c>
      <c r="T234" t="s">
        <v>13</v>
      </c>
      <c r="U234" t="s">
        <v>803</v>
      </c>
      <c r="V234" t="str">
        <f t="shared" si="3"/>
        <v>scDyad&amp;T-seq Successful</v>
      </c>
    </row>
    <row r="235" spans="1:22" x14ac:dyDescent="0.25">
      <c r="A235" t="s">
        <v>244</v>
      </c>
      <c r="B235" t="s">
        <v>4</v>
      </c>
      <c r="C235">
        <v>42</v>
      </c>
      <c r="D235" t="s">
        <v>3</v>
      </c>
      <c r="E235" t="s">
        <v>783</v>
      </c>
      <c r="F235">
        <v>14034</v>
      </c>
      <c r="G235">
        <v>4528</v>
      </c>
      <c r="H235">
        <v>9063</v>
      </c>
      <c r="I235">
        <v>2765</v>
      </c>
      <c r="J235">
        <v>53.743218806509901</v>
      </c>
      <c r="K235">
        <v>15.2168597025543</v>
      </c>
      <c r="L235">
        <v>2.7728160437349998</v>
      </c>
      <c r="M235">
        <v>44983</v>
      </c>
      <c r="N235">
        <v>563759</v>
      </c>
      <c r="O235">
        <v>530</v>
      </c>
      <c r="P235">
        <v>3.5849056603773599</v>
      </c>
      <c r="Q235">
        <v>8.5324232081911297E-2</v>
      </c>
      <c r="R235">
        <v>4.6562439404904399E-3</v>
      </c>
      <c r="S235" t="s">
        <v>5</v>
      </c>
      <c r="T235" t="s">
        <v>6</v>
      </c>
      <c r="U235" t="s">
        <v>802</v>
      </c>
      <c r="V235" t="str">
        <f t="shared" si="3"/>
        <v>scDyad&amp;T-seq Successful</v>
      </c>
    </row>
    <row r="236" spans="1:22" x14ac:dyDescent="0.25">
      <c r="A236" t="s">
        <v>245</v>
      </c>
      <c r="B236" t="s">
        <v>4</v>
      </c>
      <c r="C236">
        <v>43</v>
      </c>
      <c r="D236" t="s">
        <v>3</v>
      </c>
      <c r="E236" t="s">
        <v>783</v>
      </c>
      <c r="F236">
        <v>12989</v>
      </c>
      <c r="G236">
        <v>4308</v>
      </c>
      <c r="H236">
        <v>31831</v>
      </c>
      <c r="I236">
        <v>9659</v>
      </c>
      <c r="J236">
        <v>41.805569934775903</v>
      </c>
      <c r="K236">
        <v>13.4641730403401</v>
      </c>
      <c r="L236">
        <v>1.59174906269654</v>
      </c>
      <c r="M236">
        <v>127739</v>
      </c>
      <c r="N236">
        <v>1799844</v>
      </c>
      <c r="O236">
        <v>1929</v>
      </c>
      <c r="P236">
        <v>1.3478486262312099</v>
      </c>
      <c r="Q236">
        <v>4.3837357052096598E-2</v>
      </c>
      <c r="R236">
        <v>7.5580108400757798E-4</v>
      </c>
      <c r="S236" t="s">
        <v>5</v>
      </c>
      <c r="T236" t="s">
        <v>6</v>
      </c>
      <c r="U236" t="s">
        <v>803</v>
      </c>
      <c r="V236" t="str">
        <f t="shared" si="3"/>
        <v>scDyad&amp;T-seq Successful</v>
      </c>
    </row>
    <row r="237" spans="1:22" x14ac:dyDescent="0.25">
      <c r="A237" t="s">
        <v>246</v>
      </c>
      <c r="B237" t="s">
        <v>4</v>
      </c>
      <c r="C237">
        <v>44</v>
      </c>
      <c r="D237" t="s">
        <v>3</v>
      </c>
      <c r="E237" t="s">
        <v>783</v>
      </c>
      <c r="F237">
        <v>21241</v>
      </c>
      <c r="G237">
        <v>5623</v>
      </c>
      <c r="H237">
        <v>43454</v>
      </c>
      <c r="I237">
        <v>13734</v>
      </c>
      <c r="J237">
        <v>72.549876219601003</v>
      </c>
      <c r="K237">
        <v>19.373969766118599</v>
      </c>
      <c r="L237">
        <v>2.1929829640979399</v>
      </c>
      <c r="M237">
        <v>170471</v>
      </c>
      <c r="N237">
        <v>2590353</v>
      </c>
      <c r="O237">
        <v>2019</v>
      </c>
      <c r="P237">
        <v>3.3184744923229301</v>
      </c>
      <c r="Q237">
        <v>7.70722249151721E-2</v>
      </c>
      <c r="R237">
        <v>1.45501927103531E-3</v>
      </c>
      <c r="S237" t="s">
        <v>5</v>
      </c>
      <c r="T237" t="s">
        <v>6</v>
      </c>
      <c r="U237" t="s">
        <v>803</v>
      </c>
      <c r="V237" t="str">
        <f t="shared" si="3"/>
        <v>scDyad&amp;T-seq Successful</v>
      </c>
    </row>
    <row r="238" spans="1:22" x14ac:dyDescent="0.25">
      <c r="A238" t="s">
        <v>247</v>
      </c>
      <c r="B238" t="s">
        <v>4</v>
      </c>
      <c r="C238">
        <v>45</v>
      </c>
      <c r="D238" t="s">
        <v>3</v>
      </c>
      <c r="E238" t="s">
        <v>783</v>
      </c>
      <c r="F238">
        <v>19898</v>
      </c>
      <c r="G238">
        <v>5530</v>
      </c>
      <c r="H238">
        <v>29219</v>
      </c>
      <c r="I238">
        <v>9663</v>
      </c>
      <c r="J238">
        <v>35.092621339128598</v>
      </c>
      <c r="K238">
        <v>19.318362647546099</v>
      </c>
      <c r="L238">
        <v>2.01720836600408</v>
      </c>
      <c r="M238">
        <v>106831</v>
      </c>
      <c r="N238">
        <v>1627348</v>
      </c>
      <c r="O238">
        <v>1222</v>
      </c>
      <c r="P238">
        <v>2.2913256955810102</v>
      </c>
      <c r="Q238">
        <v>7.7259475218658905E-2</v>
      </c>
      <c r="R238">
        <v>1.8536067623720801E-2</v>
      </c>
      <c r="S238" t="s">
        <v>5</v>
      </c>
      <c r="T238" t="s">
        <v>6</v>
      </c>
      <c r="U238" t="s">
        <v>803</v>
      </c>
      <c r="V238" t="str">
        <f t="shared" si="3"/>
        <v>scDyad&amp;T-seq Successful</v>
      </c>
    </row>
    <row r="239" spans="1:22" x14ac:dyDescent="0.25">
      <c r="A239" t="s">
        <v>248</v>
      </c>
      <c r="B239" t="s">
        <v>4</v>
      </c>
      <c r="C239">
        <v>46</v>
      </c>
      <c r="D239" t="s">
        <v>3</v>
      </c>
      <c r="E239" t="s">
        <v>783</v>
      </c>
      <c r="F239">
        <v>2600</v>
      </c>
      <c r="G239">
        <v>1449</v>
      </c>
      <c r="H239">
        <v>4507</v>
      </c>
      <c r="I239">
        <v>465</v>
      </c>
      <c r="J239">
        <v>80.215053763440906</v>
      </c>
      <c r="K239">
        <v>40.470509439491003</v>
      </c>
      <c r="L239">
        <v>2.1874985148961898</v>
      </c>
      <c r="M239">
        <v>23889</v>
      </c>
      <c r="N239">
        <v>420846</v>
      </c>
      <c r="O239">
        <v>507</v>
      </c>
      <c r="P239">
        <v>3.9447731755424096</v>
      </c>
      <c r="Q239">
        <v>0.16887417218542999</v>
      </c>
      <c r="R239">
        <v>4.6012250006686496E-3</v>
      </c>
      <c r="S239" t="s">
        <v>26</v>
      </c>
      <c r="T239" t="s">
        <v>26</v>
      </c>
      <c r="U239" t="s">
        <v>802</v>
      </c>
      <c r="V239" t="str">
        <f t="shared" si="3"/>
        <v>scRNA-seq Successful Only</v>
      </c>
    </row>
    <row r="240" spans="1:22" x14ac:dyDescent="0.25">
      <c r="A240" t="s">
        <v>249</v>
      </c>
      <c r="B240" t="s">
        <v>4</v>
      </c>
      <c r="C240">
        <v>47</v>
      </c>
      <c r="D240" t="s">
        <v>3</v>
      </c>
      <c r="E240" t="s">
        <v>783</v>
      </c>
      <c r="F240">
        <v>10477</v>
      </c>
      <c r="G240">
        <v>3904</v>
      </c>
      <c r="H240">
        <v>8508</v>
      </c>
      <c r="I240">
        <v>2541</v>
      </c>
      <c r="J240">
        <v>88.075560802833493</v>
      </c>
      <c r="K240">
        <v>18.180123561994002</v>
      </c>
      <c r="L240">
        <v>2.1581120799650999</v>
      </c>
      <c r="M240">
        <v>37552</v>
      </c>
      <c r="N240">
        <v>490614</v>
      </c>
      <c r="O240">
        <v>471</v>
      </c>
      <c r="P240">
        <v>2.33545647558386</v>
      </c>
      <c r="Q240">
        <v>9.3065693430656904E-2</v>
      </c>
      <c r="R240">
        <v>7.98645221654887E-4</v>
      </c>
      <c r="S240" t="s">
        <v>12</v>
      </c>
      <c r="T240" t="s">
        <v>6</v>
      </c>
      <c r="U240" t="s">
        <v>802</v>
      </c>
      <c r="V240" t="str">
        <f t="shared" si="3"/>
        <v>scDyad&amp;T-seq Successful</v>
      </c>
    </row>
    <row r="241" spans="1:22" x14ac:dyDescent="0.25">
      <c r="A241" t="s">
        <v>250</v>
      </c>
      <c r="B241" t="s">
        <v>4</v>
      </c>
      <c r="C241">
        <v>48</v>
      </c>
      <c r="D241" t="s">
        <v>3</v>
      </c>
      <c r="E241" t="s">
        <v>783</v>
      </c>
      <c r="F241">
        <v>36</v>
      </c>
      <c r="G241">
        <v>31</v>
      </c>
      <c r="H241">
        <v>570</v>
      </c>
      <c r="I241">
        <v>49</v>
      </c>
      <c r="J241">
        <v>51.020408163265301</v>
      </c>
      <c r="K241">
        <v>12.1951219512195</v>
      </c>
      <c r="L241">
        <v>3.43154838158681</v>
      </c>
      <c r="M241">
        <v>7503</v>
      </c>
      <c r="N241">
        <v>58545</v>
      </c>
      <c r="O241">
        <v>62</v>
      </c>
      <c r="P241">
        <v>0</v>
      </c>
      <c r="Q241">
        <v>0.20833333333333301</v>
      </c>
      <c r="R241">
        <v>0.12272532924897001</v>
      </c>
      <c r="S241" t="s">
        <v>26</v>
      </c>
      <c r="T241" t="s">
        <v>26</v>
      </c>
      <c r="U241" t="s">
        <v>26</v>
      </c>
      <c r="V241" t="str">
        <f t="shared" si="3"/>
        <v>Cell Failed</v>
      </c>
    </row>
    <row r="242" spans="1:22" x14ac:dyDescent="0.25">
      <c r="A242" t="s">
        <v>251</v>
      </c>
      <c r="B242" t="s">
        <v>4</v>
      </c>
      <c r="C242">
        <v>49</v>
      </c>
      <c r="D242" t="s">
        <v>59</v>
      </c>
      <c r="E242" t="s">
        <v>783</v>
      </c>
      <c r="F242">
        <v>55754</v>
      </c>
      <c r="G242">
        <v>8726</v>
      </c>
      <c r="H242">
        <v>301350</v>
      </c>
      <c r="I242">
        <v>87045</v>
      </c>
      <c r="J242">
        <v>88.234821069561704</v>
      </c>
      <c r="K242">
        <v>51.114677751606202</v>
      </c>
      <c r="L242">
        <v>1.9634574585448401</v>
      </c>
      <c r="M242">
        <v>595643</v>
      </c>
      <c r="N242">
        <v>13537701</v>
      </c>
      <c r="O242">
        <v>23106</v>
      </c>
      <c r="P242">
        <v>1.4411841080238901</v>
      </c>
      <c r="Q242">
        <v>0.343874643874644</v>
      </c>
      <c r="R242" s="1">
        <v>4.3425875497050702E-5</v>
      </c>
      <c r="S242" t="s">
        <v>12</v>
      </c>
      <c r="T242" t="s">
        <v>13</v>
      </c>
      <c r="U242" t="s">
        <v>804</v>
      </c>
      <c r="V242" t="str">
        <f t="shared" si="3"/>
        <v>scDyad&amp;T-seq Successful</v>
      </c>
    </row>
    <row r="243" spans="1:22" x14ac:dyDescent="0.25">
      <c r="A243" t="s">
        <v>252</v>
      </c>
      <c r="B243" t="s">
        <v>4</v>
      </c>
      <c r="C243">
        <v>50</v>
      </c>
      <c r="D243" t="s">
        <v>59</v>
      </c>
      <c r="E243" t="s">
        <v>783</v>
      </c>
      <c r="F243">
        <v>20483</v>
      </c>
      <c r="G243">
        <v>5608</v>
      </c>
      <c r="H243">
        <v>119131</v>
      </c>
      <c r="I243">
        <v>32821</v>
      </c>
      <c r="J243">
        <v>94.509612747935805</v>
      </c>
      <c r="K243">
        <v>57.262205387205398</v>
      </c>
      <c r="L243">
        <v>2.1887184639727901</v>
      </c>
      <c r="M243">
        <v>190080</v>
      </c>
      <c r="N243">
        <v>4920642</v>
      </c>
      <c r="O243">
        <v>9331</v>
      </c>
      <c r="P243">
        <v>1.6504126031507902</v>
      </c>
      <c r="Q243">
        <v>0.444033790918691</v>
      </c>
      <c r="R243" s="1">
        <v>7.0740475694932098E-5</v>
      </c>
      <c r="S243" t="s">
        <v>12</v>
      </c>
      <c r="T243" t="s">
        <v>13</v>
      </c>
      <c r="U243" t="s">
        <v>805</v>
      </c>
      <c r="V243" t="str">
        <f t="shared" si="3"/>
        <v>scDyad&amp;T-seq Successful</v>
      </c>
    </row>
    <row r="244" spans="1:22" x14ac:dyDescent="0.25">
      <c r="A244" t="s">
        <v>253</v>
      </c>
      <c r="B244" t="s">
        <v>4</v>
      </c>
      <c r="C244">
        <v>51</v>
      </c>
      <c r="D244" t="s">
        <v>59</v>
      </c>
      <c r="E244" t="s">
        <v>783</v>
      </c>
      <c r="F244">
        <v>5967</v>
      </c>
      <c r="G244">
        <v>2715</v>
      </c>
      <c r="H244">
        <v>45462</v>
      </c>
      <c r="I244">
        <v>11262</v>
      </c>
      <c r="J244">
        <v>94.246137453383099</v>
      </c>
      <c r="K244">
        <v>47.968367145494902</v>
      </c>
      <c r="L244">
        <v>2.3747280735533098</v>
      </c>
      <c r="M244">
        <v>86113</v>
      </c>
      <c r="N244">
        <v>1991807</v>
      </c>
      <c r="O244">
        <v>3637</v>
      </c>
      <c r="P244">
        <v>1.7321968655485303</v>
      </c>
      <c r="Q244">
        <v>0.30370370370370398</v>
      </c>
      <c r="R244">
        <v>2.4191290778997199E-4</v>
      </c>
      <c r="S244" t="s">
        <v>12</v>
      </c>
      <c r="T244" t="s">
        <v>13</v>
      </c>
      <c r="U244" t="s">
        <v>805</v>
      </c>
      <c r="V244" t="str">
        <f t="shared" si="3"/>
        <v>scDyad&amp;T-seq Successful</v>
      </c>
    </row>
    <row r="245" spans="1:22" x14ac:dyDescent="0.25">
      <c r="A245" t="s">
        <v>254</v>
      </c>
      <c r="B245" t="s">
        <v>4</v>
      </c>
      <c r="C245">
        <v>52</v>
      </c>
      <c r="D245" t="s">
        <v>59</v>
      </c>
      <c r="E245" t="s">
        <v>783</v>
      </c>
      <c r="F245">
        <v>13072</v>
      </c>
      <c r="G245">
        <v>4216</v>
      </c>
      <c r="H245">
        <v>39707</v>
      </c>
      <c r="I245">
        <v>9799</v>
      </c>
      <c r="J245">
        <v>58.914174915807699</v>
      </c>
      <c r="K245">
        <v>29.522184300341301</v>
      </c>
      <c r="L245">
        <v>2.3074079885810401</v>
      </c>
      <c r="M245">
        <v>104894</v>
      </c>
      <c r="N245">
        <v>1918213</v>
      </c>
      <c r="O245">
        <v>3367</v>
      </c>
      <c r="P245">
        <v>1.2474012474012501</v>
      </c>
      <c r="Q245">
        <v>0.12166405023547899</v>
      </c>
      <c r="R245">
        <v>9.0315228755593491E-3</v>
      </c>
      <c r="S245" t="s">
        <v>5</v>
      </c>
      <c r="T245" t="s">
        <v>6</v>
      </c>
      <c r="U245" t="s">
        <v>804</v>
      </c>
      <c r="V245" t="str">
        <f t="shared" si="3"/>
        <v>scDyad&amp;T-seq Successful</v>
      </c>
    </row>
    <row r="246" spans="1:22" x14ac:dyDescent="0.25">
      <c r="A246" t="s">
        <v>255</v>
      </c>
      <c r="B246" t="s">
        <v>4</v>
      </c>
      <c r="C246">
        <v>53</v>
      </c>
      <c r="D246" t="s">
        <v>59</v>
      </c>
      <c r="E246" t="s">
        <v>783</v>
      </c>
      <c r="F246">
        <v>43703</v>
      </c>
      <c r="G246">
        <v>7933</v>
      </c>
      <c r="H246">
        <v>116729</v>
      </c>
      <c r="I246">
        <v>30998</v>
      </c>
      <c r="J246">
        <v>92.983418285050604</v>
      </c>
      <c r="K246">
        <v>36.439173529266697</v>
      </c>
      <c r="L246">
        <v>2.4154350520015102</v>
      </c>
      <c r="M246">
        <v>243348</v>
      </c>
      <c r="N246">
        <v>5400228</v>
      </c>
      <c r="O246">
        <v>8964</v>
      </c>
      <c r="P246">
        <v>2.2869254796965599</v>
      </c>
      <c r="Q246">
        <v>0.13435776201733601</v>
      </c>
      <c r="R246">
        <v>2.0142376884662501E-4</v>
      </c>
      <c r="S246" t="s">
        <v>12</v>
      </c>
      <c r="T246" t="s">
        <v>13</v>
      </c>
      <c r="U246" t="s">
        <v>804</v>
      </c>
      <c r="V246" t="str">
        <f t="shared" si="3"/>
        <v>scDyad&amp;T-seq Successful</v>
      </c>
    </row>
    <row r="247" spans="1:22" x14ac:dyDescent="0.25">
      <c r="A247" t="s">
        <v>256</v>
      </c>
      <c r="B247" t="s">
        <v>4</v>
      </c>
      <c r="C247">
        <v>54</v>
      </c>
      <c r="D247" t="s">
        <v>59</v>
      </c>
      <c r="E247" t="s">
        <v>783</v>
      </c>
      <c r="F247">
        <v>302</v>
      </c>
      <c r="G247">
        <v>245</v>
      </c>
      <c r="H247">
        <v>2211</v>
      </c>
      <c r="I247">
        <v>292</v>
      </c>
      <c r="J247">
        <v>67.465753424657507</v>
      </c>
      <c r="K247">
        <v>18.8324028982064</v>
      </c>
      <c r="L247">
        <v>3.5279867267896901</v>
      </c>
      <c r="M247">
        <v>16838</v>
      </c>
      <c r="N247">
        <v>196486</v>
      </c>
      <c r="O247">
        <v>217</v>
      </c>
      <c r="P247">
        <v>4.1474654377880196</v>
      </c>
      <c r="Q247">
        <v>0.15671641791044799</v>
      </c>
      <c r="R247">
        <v>5.5523042632867701E-3</v>
      </c>
      <c r="S247" t="s">
        <v>26</v>
      </c>
      <c r="T247" t="s">
        <v>26</v>
      </c>
      <c r="U247" t="s">
        <v>26</v>
      </c>
      <c r="V247" t="str">
        <f t="shared" si="3"/>
        <v>Cell Failed</v>
      </c>
    </row>
    <row r="248" spans="1:22" x14ac:dyDescent="0.25">
      <c r="A248" t="s">
        <v>257</v>
      </c>
      <c r="B248" t="s">
        <v>4</v>
      </c>
      <c r="C248">
        <v>55</v>
      </c>
      <c r="D248" t="s">
        <v>59</v>
      </c>
      <c r="E248" t="s">
        <v>783</v>
      </c>
      <c r="F248">
        <v>53974</v>
      </c>
      <c r="G248">
        <v>8553</v>
      </c>
      <c r="H248">
        <v>275958</v>
      </c>
      <c r="I248">
        <v>71802</v>
      </c>
      <c r="J248">
        <v>59.3618562157043</v>
      </c>
      <c r="K248">
        <v>32.313716792042598</v>
      </c>
      <c r="L248">
        <v>2.0527385540115</v>
      </c>
      <c r="M248">
        <v>640208</v>
      </c>
      <c r="N248">
        <v>13105858</v>
      </c>
      <c r="O248">
        <v>25273</v>
      </c>
      <c r="P248">
        <v>1.4244450599454002</v>
      </c>
      <c r="Q248">
        <v>0.13781211201544999</v>
      </c>
      <c r="R248">
        <v>2.4648599948592302E-4</v>
      </c>
      <c r="S248" t="s">
        <v>5</v>
      </c>
      <c r="T248" t="s">
        <v>6</v>
      </c>
      <c r="U248" t="s">
        <v>804</v>
      </c>
      <c r="V248" t="str">
        <f t="shared" si="3"/>
        <v>scDyad&amp;T-seq Successful</v>
      </c>
    </row>
    <row r="249" spans="1:22" x14ac:dyDescent="0.25">
      <c r="A249" t="s">
        <v>258</v>
      </c>
      <c r="B249" t="s">
        <v>4</v>
      </c>
      <c r="C249">
        <v>56</v>
      </c>
      <c r="D249" t="s">
        <v>59</v>
      </c>
      <c r="E249" t="s">
        <v>783</v>
      </c>
      <c r="F249">
        <v>25584</v>
      </c>
      <c r="G249">
        <v>6288</v>
      </c>
      <c r="H249">
        <v>60461</v>
      </c>
      <c r="I249">
        <v>15561</v>
      </c>
      <c r="J249">
        <v>92.950324529271896</v>
      </c>
      <c r="K249">
        <v>47.077546296296298</v>
      </c>
      <c r="L249">
        <v>2.6162786173105399</v>
      </c>
      <c r="M249">
        <v>110592</v>
      </c>
      <c r="N249">
        <v>2569948</v>
      </c>
      <c r="O249">
        <v>5377</v>
      </c>
      <c r="P249">
        <v>2.1201413427561802</v>
      </c>
      <c r="Q249">
        <v>0.316183348924228</v>
      </c>
      <c r="R249">
        <v>1.9391340256014601E-4</v>
      </c>
      <c r="S249" t="s">
        <v>12</v>
      </c>
      <c r="T249" t="s">
        <v>13</v>
      </c>
      <c r="U249" t="s">
        <v>805</v>
      </c>
      <c r="V249" t="str">
        <f t="shared" si="3"/>
        <v>scDyad&amp;T-seq Successful</v>
      </c>
    </row>
    <row r="250" spans="1:22" x14ac:dyDescent="0.25">
      <c r="A250" t="s">
        <v>259</v>
      </c>
      <c r="B250" t="s">
        <v>4</v>
      </c>
      <c r="C250">
        <v>57</v>
      </c>
      <c r="D250" t="s">
        <v>59</v>
      </c>
      <c r="E250" t="s">
        <v>783</v>
      </c>
      <c r="F250">
        <v>29939</v>
      </c>
      <c r="G250">
        <v>7229</v>
      </c>
      <c r="H250">
        <v>178712</v>
      </c>
      <c r="I250">
        <v>47561</v>
      </c>
      <c r="J250">
        <v>97.315027017934895</v>
      </c>
      <c r="K250">
        <v>54.872753353849198</v>
      </c>
      <c r="L250">
        <v>2.27236202392409</v>
      </c>
      <c r="M250">
        <v>283033</v>
      </c>
      <c r="N250">
        <v>7722009</v>
      </c>
      <c r="O250">
        <v>13704</v>
      </c>
      <c r="P250">
        <v>2.08698190309399</v>
      </c>
      <c r="Q250">
        <v>0.31723891273247501</v>
      </c>
      <c r="R250" s="1">
        <v>5.0759198244583401E-5</v>
      </c>
      <c r="S250" t="s">
        <v>12</v>
      </c>
      <c r="T250" t="s">
        <v>13</v>
      </c>
      <c r="U250" t="s">
        <v>805</v>
      </c>
      <c r="V250" t="str">
        <f t="shared" si="3"/>
        <v>scDyad&amp;T-seq Successful</v>
      </c>
    </row>
    <row r="251" spans="1:22" x14ac:dyDescent="0.25">
      <c r="A251" t="s">
        <v>260</v>
      </c>
      <c r="B251" t="s">
        <v>4</v>
      </c>
      <c r="C251">
        <v>58</v>
      </c>
      <c r="D251" t="s">
        <v>59</v>
      </c>
      <c r="E251" t="s">
        <v>783</v>
      </c>
      <c r="F251">
        <v>237</v>
      </c>
      <c r="G251">
        <v>196</v>
      </c>
      <c r="H251">
        <v>1069</v>
      </c>
      <c r="I251">
        <v>121</v>
      </c>
      <c r="J251">
        <v>57.851239669421503</v>
      </c>
      <c r="K251">
        <v>14.535246412975701</v>
      </c>
      <c r="L251">
        <v>2.8408922300806201</v>
      </c>
      <c r="M251">
        <v>11221</v>
      </c>
      <c r="N251">
        <v>101095</v>
      </c>
      <c r="O251">
        <v>99</v>
      </c>
      <c r="P251">
        <v>3.0303030303030298</v>
      </c>
      <c r="Q251">
        <v>0.17857142857142899</v>
      </c>
      <c r="R251">
        <v>2.9907353970535899E-2</v>
      </c>
      <c r="S251" t="s">
        <v>26</v>
      </c>
      <c r="T251" t="s">
        <v>26</v>
      </c>
      <c r="U251" t="s">
        <v>26</v>
      </c>
      <c r="V251" t="str">
        <f t="shared" si="3"/>
        <v>Cell Failed</v>
      </c>
    </row>
    <row r="252" spans="1:22" x14ac:dyDescent="0.25">
      <c r="A252" t="s">
        <v>261</v>
      </c>
      <c r="B252" t="s">
        <v>4</v>
      </c>
      <c r="C252">
        <v>59</v>
      </c>
      <c r="D252" t="s">
        <v>59</v>
      </c>
      <c r="E252" t="s">
        <v>783</v>
      </c>
      <c r="F252">
        <v>15393</v>
      </c>
      <c r="G252">
        <v>5132</v>
      </c>
      <c r="H252">
        <v>39538</v>
      </c>
      <c r="I252">
        <v>12082</v>
      </c>
      <c r="J252">
        <v>88.909121006455905</v>
      </c>
      <c r="K252">
        <v>52.4101550406059</v>
      </c>
      <c r="L252">
        <v>2.03591184273029</v>
      </c>
      <c r="M252">
        <v>83978</v>
      </c>
      <c r="N252">
        <v>1814666</v>
      </c>
      <c r="O252">
        <v>2478</v>
      </c>
      <c r="P252">
        <v>1.7352703793381798</v>
      </c>
      <c r="Q252">
        <v>0.47645125958378998</v>
      </c>
      <c r="R252">
        <v>1.11081210017692E-4</v>
      </c>
      <c r="S252" t="s">
        <v>12</v>
      </c>
      <c r="T252" t="s">
        <v>13</v>
      </c>
      <c r="U252" t="s">
        <v>805</v>
      </c>
      <c r="V252" t="str">
        <f t="shared" si="3"/>
        <v>scDyad&amp;T-seq Successful</v>
      </c>
    </row>
    <row r="253" spans="1:22" x14ac:dyDescent="0.25">
      <c r="A253" t="s">
        <v>262</v>
      </c>
      <c r="B253" t="s">
        <v>4</v>
      </c>
      <c r="C253">
        <v>60</v>
      </c>
      <c r="D253" t="s">
        <v>59</v>
      </c>
      <c r="E253" t="s">
        <v>783</v>
      </c>
      <c r="F253">
        <v>12672</v>
      </c>
      <c r="G253">
        <v>4134</v>
      </c>
      <c r="H253">
        <v>23048</v>
      </c>
      <c r="I253">
        <v>8138</v>
      </c>
      <c r="J253">
        <v>82.784467928237902</v>
      </c>
      <c r="K253">
        <v>54.0115739086947</v>
      </c>
      <c r="L253">
        <v>1.8142386423803301</v>
      </c>
      <c r="M253">
        <v>97979</v>
      </c>
      <c r="N253">
        <v>1395737</v>
      </c>
      <c r="O253">
        <v>1042</v>
      </c>
      <c r="P253">
        <v>1.15163147792706</v>
      </c>
      <c r="Q253">
        <v>0.37280137280137299</v>
      </c>
      <c r="R253">
        <v>3.0392520307784098E-4</v>
      </c>
      <c r="S253" t="s">
        <v>12</v>
      </c>
      <c r="T253" t="s">
        <v>13</v>
      </c>
      <c r="U253" t="s">
        <v>804</v>
      </c>
      <c r="V253" t="str">
        <f t="shared" si="3"/>
        <v>scDyad&amp;T-seq Successful</v>
      </c>
    </row>
    <row r="254" spans="1:22" x14ac:dyDescent="0.25">
      <c r="A254" t="s">
        <v>263</v>
      </c>
      <c r="B254" t="s">
        <v>4</v>
      </c>
      <c r="C254">
        <v>61</v>
      </c>
      <c r="D254" t="s">
        <v>59</v>
      </c>
      <c r="E254" t="s">
        <v>783</v>
      </c>
      <c r="F254">
        <v>499</v>
      </c>
      <c r="G254">
        <v>375</v>
      </c>
      <c r="H254">
        <v>1270</v>
      </c>
      <c r="I254">
        <v>333</v>
      </c>
      <c r="J254">
        <v>85.285285285285298</v>
      </c>
      <c r="K254">
        <v>23.822843822843801</v>
      </c>
      <c r="L254">
        <v>2.33545647558386</v>
      </c>
      <c r="M254">
        <v>6435</v>
      </c>
      <c r="N254">
        <v>79599</v>
      </c>
      <c r="O254">
        <v>75</v>
      </c>
      <c r="P254">
        <v>4</v>
      </c>
      <c r="Q254">
        <v>0.17857142857142899</v>
      </c>
      <c r="R254">
        <v>6.5388490596775799E-3</v>
      </c>
      <c r="S254" t="s">
        <v>26</v>
      </c>
      <c r="T254" t="s">
        <v>26</v>
      </c>
      <c r="U254" t="s">
        <v>26</v>
      </c>
      <c r="V254" t="str">
        <f t="shared" si="3"/>
        <v>Cell Failed</v>
      </c>
    </row>
    <row r="255" spans="1:22" x14ac:dyDescent="0.25">
      <c r="A255" t="s">
        <v>264</v>
      </c>
      <c r="B255" t="s">
        <v>4</v>
      </c>
      <c r="C255">
        <v>62</v>
      </c>
      <c r="D255" t="s">
        <v>59</v>
      </c>
      <c r="E255" t="s">
        <v>783</v>
      </c>
      <c r="F255">
        <v>30236</v>
      </c>
      <c r="G255">
        <v>6752</v>
      </c>
      <c r="H255">
        <v>136016</v>
      </c>
      <c r="I255">
        <v>39091</v>
      </c>
      <c r="J255">
        <v>89.890256069171897</v>
      </c>
      <c r="K255">
        <v>59.0780934370568</v>
      </c>
      <c r="L255">
        <v>1.7585955052362101</v>
      </c>
      <c r="M255">
        <v>232670</v>
      </c>
      <c r="N255">
        <v>6180614</v>
      </c>
      <c r="O255">
        <v>8071</v>
      </c>
      <c r="P255">
        <v>1.4124643786395699</v>
      </c>
      <c r="Q255">
        <v>0.203543307086614</v>
      </c>
      <c r="R255" s="1">
        <v>7.7440777874835106E-5</v>
      </c>
      <c r="S255" t="s">
        <v>12</v>
      </c>
      <c r="T255" t="s">
        <v>13</v>
      </c>
      <c r="U255" t="s">
        <v>805</v>
      </c>
      <c r="V255" t="str">
        <f t="shared" si="3"/>
        <v>scDyad&amp;T-seq Successful</v>
      </c>
    </row>
    <row r="256" spans="1:22" x14ac:dyDescent="0.25">
      <c r="A256" t="s">
        <v>265</v>
      </c>
      <c r="B256" t="s">
        <v>4</v>
      </c>
      <c r="C256">
        <v>63</v>
      </c>
      <c r="D256" t="s">
        <v>59</v>
      </c>
      <c r="E256" t="s">
        <v>783</v>
      </c>
      <c r="F256">
        <v>263</v>
      </c>
      <c r="G256">
        <v>219</v>
      </c>
      <c r="H256">
        <v>656</v>
      </c>
      <c r="I256">
        <v>132</v>
      </c>
      <c r="J256">
        <v>61.363636363636402</v>
      </c>
      <c r="K256">
        <v>16.574074074074101</v>
      </c>
      <c r="L256">
        <v>3.0773008916427398</v>
      </c>
      <c r="M256">
        <v>5400</v>
      </c>
      <c r="N256">
        <v>52936</v>
      </c>
      <c r="O256">
        <v>49</v>
      </c>
      <c r="P256">
        <v>2.0408163265306101</v>
      </c>
      <c r="Q256">
        <v>0.17948717948717899</v>
      </c>
      <c r="R256">
        <v>2.6811679644785501E-2</v>
      </c>
      <c r="S256" t="s">
        <v>26</v>
      </c>
      <c r="T256" t="s">
        <v>26</v>
      </c>
      <c r="U256" t="s">
        <v>26</v>
      </c>
      <c r="V256" t="str">
        <f t="shared" si="3"/>
        <v>Cell Failed</v>
      </c>
    </row>
    <row r="257" spans="1:22" x14ac:dyDescent="0.25">
      <c r="A257" t="s">
        <v>266</v>
      </c>
      <c r="B257" t="s">
        <v>4</v>
      </c>
      <c r="C257">
        <v>64</v>
      </c>
      <c r="D257" t="s">
        <v>59</v>
      </c>
      <c r="E257" t="s">
        <v>783</v>
      </c>
      <c r="F257">
        <v>343</v>
      </c>
      <c r="G257">
        <v>275</v>
      </c>
      <c r="H257">
        <v>1846</v>
      </c>
      <c r="I257">
        <v>406</v>
      </c>
      <c r="J257">
        <v>77.339901477832498</v>
      </c>
      <c r="K257">
        <v>20.499750124937499</v>
      </c>
      <c r="L257">
        <v>2.5978771680844401</v>
      </c>
      <c r="M257">
        <v>10005</v>
      </c>
      <c r="N257">
        <v>117673</v>
      </c>
      <c r="O257">
        <v>111</v>
      </c>
      <c r="P257">
        <v>0.90090090090090102</v>
      </c>
      <c r="Q257">
        <v>0.22972972972972999</v>
      </c>
      <c r="R257">
        <v>4.5439798128041001E-3</v>
      </c>
      <c r="S257" t="s">
        <v>26</v>
      </c>
      <c r="T257" t="s">
        <v>26</v>
      </c>
      <c r="U257" t="s">
        <v>26</v>
      </c>
      <c r="V257" t="str">
        <f t="shared" si="3"/>
        <v>Cell Failed</v>
      </c>
    </row>
    <row r="258" spans="1:22" x14ac:dyDescent="0.25">
      <c r="A258" t="s">
        <v>267</v>
      </c>
      <c r="B258" t="s">
        <v>4</v>
      </c>
      <c r="C258">
        <v>65</v>
      </c>
      <c r="D258" t="s">
        <v>59</v>
      </c>
      <c r="E258" t="s">
        <v>783</v>
      </c>
      <c r="F258">
        <v>29061</v>
      </c>
      <c r="G258">
        <v>6906</v>
      </c>
      <c r="H258">
        <v>96332</v>
      </c>
      <c r="I258">
        <v>28897</v>
      </c>
      <c r="J258">
        <v>95.919991694639606</v>
      </c>
      <c r="K258">
        <v>59.238728309902903</v>
      </c>
      <c r="L258">
        <v>1.94201532824847</v>
      </c>
      <c r="M258">
        <v>167588</v>
      </c>
      <c r="N258">
        <v>4452694</v>
      </c>
      <c r="O258">
        <v>4529</v>
      </c>
      <c r="P258">
        <v>1.7222344888496399</v>
      </c>
      <c r="Q258">
        <v>0.29201680672268898</v>
      </c>
      <c r="R258" s="1">
        <v>9.5325061223379596E-5</v>
      </c>
      <c r="S258" t="s">
        <v>12</v>
      </c>
      <c r="T258" t="s">
        <v>13</v>
      </c>
      <c r="U258" t="s">
        <v>805</v>
      </c>
      <c r="V258" t="str">
        <f t="shared" si="3"/>
        <v>scDyad&amp;T-seq Successful</v>
      </c>
    </row>
    <row r="259" spans="1:22" x14ac:dyDescent="0.25">
      <c r="A259" t="s">
        <v>268</v>
      </c>
      <c r="B259" t="s">
        <v>4</v>
      </c>
      <c r="C259">
        <v>66</v>
      </c>
      <c r="D259" t="s">
        <v>59</v>
      </c>
      <c r="E259" t="s">
        <v>783</v>
      </c>
      <c r="F259">
        <v>26861</v>
      </c>
      <c r="G259">
        <v>6417</v>
      </c>
      <c r="H259">
        <v>160252</v>
      </c>
      <c r="I259">
        <v>45653</v>
      </c>
      <c r="J259">
        <v>90.1671303090706</v>
      </c>
      <c r="K259">
        <v>59.844026706851601</v>
      </c>
      <c r="L259">
        <v>1.886902160534</v>
      </c>
      <c r="M259">
        <v>272739</v>
      </c>
      <c r="N259">
        <v>7429691</v>
      </c>
      <c r="O259">
        <v>10111</v>
      </c>
      <c r="P259">
        <v>1.5923251903867099</v>
      </c>
      <c r="Q259">
        <v>0.22767698327997199</v>
      </c>
      <c r="R259" s="1">
        <v>4.9809144397054003E-5</v>
      </c>
      <c r="S259" t="s">
        <v>12</v>
      </c>
      <c r="T259" t="s">
        <v>13</v>
      </c>
      <c r="U259" t="s">
        <v>805</v>
      </c>
      <c r="V259" t="str">
        <f t="shared" ref="V259:V322" si="4">IF(AND(U259&lt;&gt;"NaN",S259&lt;&gt;"NaN"),"scDyad&amp;T-seq Successful",IF(U259&lt;&gt;"NaN","scRNA-seq Successful Only",IF(S259&lt;&gt;"NaN","scDyad-seq Successful Only","Cell Failed")))</f>
        <v>scDyad&amp;T-seq Successful</v>
      </c>
    </row>
    <row r="260" spans="1:22" x14ac:dyDescent="0.25">
      <c r="A260" t="s">
        <v>269</v>
      </c>
      <c r="B260" t="s">
        <v>4</v>
      </c>
      <c r="C260">
        <v>67</v>
      </c>
      <c r="D260" t="s">
        <v>59</v>
      </c>
      <c r="E260" t="s">
        <v>783</v>
      </c>
      <c r="F260">
        <v>27744</v>
      </c>
      <c r="G260">
        <v>6528</v>
      </c>
      <c r="H260">
        <v>80542</v>
      </c>
      <c r="I260">
        <v>27611</v>
      </c>
      <c r="J260">
        <v>98.058744703198002</v>
      </c>
      <c r="K260">
        <v>64.774367093041207</v>
      </c>
      <c r="L260">
        <v>1.8219160193271899</v>
      </c>
      <c r="M260">
        <v>142754</v>
      </c>
      <c r="N260">
        <v>3790515</v>
      </c>
      <c r="O260">
        <v>2011</v>
      </c>
      <c r="P260">
        <v>2.1382396817503704</v>
      </c>
      <c r="Q260">
        <v>0.34064212999216897</v>
      </c>
      <c r="R260" s="1">
        <v>7.8104062336754705E-5</v>
      </c>
      <c r="S260" t="s">
        <v>12</v>
      </c>
      <c r="T260" t="s">
        <v>13</v>
      </c>
      <c r="U260" t="s">
        <v>805</v>
      </c>
      <c r="V260" t="str">
        <f t="shared" si="4"/>
        <v>scDyad&amp;T-seq Successful</v>
      </c>
    </row>
    <row r="261" spans="1:22" x14ac:dyDescent="0.25">
      <c r="A261" t="s">
        <v>270</v>
      </c>
      <c r="B261" t="s">
        <v>4</v>
      </c>
      <c r="C261">
        <v>68</v>
      </c>
      <c r="D261" t="s">
        <v>59</v>
      </c>
      <c r="E261" t="s">
        <v>783</v>
      </c>
      <c r="F261">
        <v>36503</v>
      </c>
      <c r="G261">
        <v>7373</v>
      </c>
      <c r="H261">
        <v>231410</v>
      </c>
      <c r="I261">
        <v>72029</v>
      </c>
      <c r="J261">
        <v>94.893723361423895</v>
      </c>
      <c r="K261">
        <v>67.680137143356305</v>
      </c>
      <c r="L261">
        <v>1.8599063974363299</v>
      </c>
      <c r="M261">
        <v>366332</v>
      </c>
      <c r="N261">
        <v>10572360</v>
      </c>
      <c r="O261">
        <v>10876</v>
      </c>
      <c r="P261">
        <v>1.5814637734461199</v>
      </c>
      <c r="Q261">
        <v>0.28622862286228601</v>
      </c>
      <c r="R261" s="1">
        <v>1.9614379814125899E-5</v>
      </c>
      <c r="S261" t="s">
        <v>12</v>
      </c>
      <c r="T261" t="s">
        <v>13</v>
      </c>
      <c r="U261" t="s">
        <v>805</v>
      </c>
      <c r="V261" t="str">
        <f t="shared" si="4"/>
        <v>scDyad&amp;T-seq Successful</v>
      </c>
    </row>
    <row r="262" spans="1:22" x14ac:dyDescent="0.25">
      <c r="A262" t="s">
        <v>271</v>
      </c>
      <c r="B262" t="s">
        <v>4</v>
      </c>
      <c r="C262">
        <v>69</v>
      </c>
      <c r="D262" t="s">
        <v>59</v>
      </c>
      <c r="E262" t="s">
        <v>783</v>
      </c>
      <c r="F262">
        <v>15117</v>
      </c>
      <c r="G262">
        <v>4528</v>
      </c>
      <c r="H262">
        <v>78535</v>
      </c>
      <c r="I262">
        <v>26615</v>
      </c>
      <c r="J262">
        <v>24.8093180537291</v>
      </c>
      <c r="K262">
        <v>18.320601992467498</v>
      </c>
      <c r="L262">
        <v>1.4146065843684801</v>
      </c>
      <c r="M262">
        <v>263392</v>
      </c>
      <c r="N262">
        <v>4281261</v>
      </c>
      <c r="O262">
        <v>4198</v>
      </c>
      <c r="P262">
        <v>1.2148642210576499</v>
      </c>
      <c r="Q262">
        <v>4.34402332361516E-2</v>
      </c>
      <c r="R262">
        <v>9.0062804406537099E-3</v>
      </c>
      <c r="S262" t="s">
        <v>5</v>
      </c>
      <c r="T262" t="s">
        <v>6</v>
      </c>
      <c r="U262" t="s">
        <v>803</v>
      </c>
      <c r="V262" t="str">
        <f t="shared" si="4"/>
        <v>scDyad&amp;T-seq Successful</v>
      </c>
    </row>
    <row r="263" spans="1:22" x14ac:dyDescent="0.25">
      <c r="A263" t="s">
        <v>272</v>
      </c>
      <c r="B263" t="s">
        <v>4</v>
      </c>
      <c r="C263">
        <v>70</v>
      </c>
      <c r="D263" t="s">
        <v>59</v>
      </c>
      <c r="E263" t="s">
        <v>783</v>
      </c>
      <c r="F263">
        <v>485</v>
      </c>
      <c r="G263">
        <v>356</v>
      </c>
      <c r="H263">
        <v>1337</v>
      </c>
      <c r="I263">
        <v>361</v>
      </c>
      <c r="J263">
        <v>69.529085872576204</v>
      </c>
      <c r="K263">
        <v>19.545454545454501</v>
      </c>
      <c r="L263">
        <v>2.2155796018413301</v>
      </c>
      <c r="M263">
        <v>7260</v>
      </c>
      <c r="N263">
        <v>83635</v>
      </c>
      <c r="O263">
        <v>59</v>
      </c>
      <c r="P263">
        <v>0</v>
      </c>
      <c r="Q263">
        <v>0.06</v>
      </c>
      <c r="R263">
        <v>6.4006746847768102E-3</v>
      </c>
      <c r="S263" t="s">
        <v>26</v>
      </c>
      <c r="T263" t="s">
        <v>26</v>
      </c>
      <c r="U263" t="s">
        <v>26</v>
      </c>
      <c r="V263" t="str">
        <f t="shared" si="4"/>
        <v>Cell Failed</v>
      </c>
    </row>
    <row r="264" spans="1:22" x14ac:dyDescent="0.25">
      <c r="A264" t="s">
        <v>273</v>
      </c>
      <c r="B264" t="s">
        <v>4</v>
      </c>
      <c r="C264">
        <v>71</v>
      </c>
      <c r="D264" t="s">
        <v>59</v>
      </c>
      <c r="E264" t="s">
        <v>783</v>
      </c>
      <c r="F264">
        <v>28570</v>
      </c>
      <c r="G264">
        <v>6380</v>
      </c>
      <c r="H264">
        <v>232048</v>
      </c>
      <c r="I264">
        <v>84046</v>
      </c>
      <c r="J264">
        <v>71.0682245437023</v>
      </c>
      <c r="K264">
        <v>47.7604321499538</v>
      </c>
      <c r="L264">
        <v>1.35632673814161</v>
      </c>
      <c r="M264">
        <v>511304</v>
      </c>
      <c r="N264">
        <v>11674768</v>
      </c>
      <c r="O264">
        <v>7392</v>
      </c>
      <c r="P264">
        <v>1.06872294372294</v>
      </c>
      <c r="Q264">
        <v>0.12775735294117599</v>
      </c>
      <c r="R264" s="1">
        <v>5.1025580160355799E-5</v>
      </c>
      <c r="S264" t="s">
        <v>5</v>
      </c>
      <c r="T264" t="s">
        <v>13</v>
      </c>
      <c r="U264" t="s">
        <v>804</v>
      </c>
      <c r="V264" t="str">
        <f t="shared" si="4"/>
        <v>scDyad&amp;T-seq Successful</v>
      </c>
    </row>
    <row r="265" spans="1:22" x14ac:dyDescent="0.25">
      <c r="A265" t="s">
        <v>274</v>
      </c>
      <c r="B265" t="s">
        <v>4</v>
      </c>
      <c r="C265">
        <v>72</v>
      </c>
      <c r="D265" t="s">
        <v>59</v>
      </c>
      <c r="E265" t="s">
        <v>783</v>
      </c>
      <c r="F265">
        <v>67</v>
      </c>
      <c r="G265">
        <v>59</v>
      </c>
      <c r="H265">
        <v>567</v>
      </c>
      <c r="I265">
        <v>136</v>
      </c>
      <c r="J265">
        <v>83.823529411764696</v>
      </c>
      <c r="K265">
        <v>18.468468468468501</v>
      </c>
      <c r="L265">
        <v>2.8219528469750901</v>
      </c>
      <c r="M265">
        <v>3552</v>
      </c>
      <c r="N265">
        <v>35968</v>
      </c>
      <c r="O265">
        <v>38</v>
      </c>
      <c r="P265">
        <v>2.6315789473684199</v>
      </c>
      <c r="Q265">
        <v>0.26086956521739102</v>
      </c>
      <c r="R265">
        <v>3.4425133251642301E-2</v>
      </c>
      <c r="S265" t="s">
        <v>26</v>
      </c>
      <c r="T265" t="s">
        <v>26</v>
      </c>
      <c r="U265" t="s">
        <v>26</v>
      </c>
      <c r="V265" t="str">
        <f t="shared" si="4"/>
        <v>Cell Failed</v>
      </c>
    </row>
    <row r="266" spans="1:22" x14ac:dyDescent="0.25">
      <c r="A266" t="s">
        <v>275</v>
      </c>
      <c r="B266" t="s">
        <v>4</v>
      </c>
      <c r="C266">
        <v>73</v>
      </c>
      <c r="D266" t="s">
        <v>59</v>
      </c>
      <c r="E266" t="s">
        <v>783</v>
      </c>
      <c r="F266">
        <v>14577</v>
      </c>
      <c r="G266">
        <v>4659</v>
      </c>
      <c r="H266">
        <v>97281</v>
      </c>
      <c r="I266">
        <v>30909</v>
      </c>
      <c r="J266">
        <v>97.654404865896694</v>
      </c>
      <c r="K266">
        <v>57.4429761204145</v>
      </c>
      <c r="L266">
        <v>1.30352261221152</v>
      </c>
      <c r="M266">
        <v>168219</v>
      </c>
      <c r="N266">
        <v>4343538</v>
      </c>
      <c r="O266">
        <v>4815</v>
      </c>
      <c r="P266">
        <v>1.0799584631360299</v>
      </c>
      <c r="Q266">
        <v>0.17264791464597501</v>
      </c>
      <c r="R266">
        <v>1.16339030282995E-4</v>
      </c>
      <c r="S266" t="s">
        <v>12</v>
      </c>
      <c r="T266" t="s">
        <v>13</v>
      </c>
      <c r="U266" t="s">
        <v>804</v>
      </c>
      <c r="V266" t="str">
        <f t="shared" si="4"/>
        <v>scDyad&amp;T-seq Successful</v>
      </c>
    </row>
    <row r="267" spans="1:22" x14ac:dyDescent="0.25">
      <c r="A267" t="s">
        <v>276</v>
      </c>
      <c r="B267" t="s">
        <v>4</v>
      </c>
      <c r="C267">
        <v>74</v>
      </c>
      <c r="D267" t="s">
        <v>59</v>
      </c>
      <c r="E267" t="s">
        <v>783</v>
      </c>
      <c r="F267">
        <v>19680</v>
      </c>
      <c r="G267">
        <v>5445</v>
      </c>
      <c r="H267">
        <v>148988</v>
      </c>
      <c r="I267">
        <v>48238</v>
      </c>
      <c r="J267">
        <v>91.622787014387001</v>
      </c>
      <c r="K267">
        <v>62.043840717004102</v>
      </c>
      <c r="L267">
        <v>1.25821513261716</v>
      </c>
      <c r="M267">
        <v>242788</v>
      </c>
      <c r="N267">
        <v>6540217</v>
      </c>
      <c r="O267">
        <v>7105</v>
      </c>
      <c r="P267">
        <v>1.04152005629838</v>
      </c>
      <c r="Q267">
        <v>0.245054501413</v>
      </c>
      <c r="R267" s="1">
        <v>3.5659629496353297E-5</v>
      </c>
      <c r="S267" t="s">
        <v>12</v>
      </c>
      <c r="T267" t="s">
        <v>13</v>
      </c>
      <c r="U267" t="s">
        <v>805</v>
      </c>
      <c r="V267" t="str">
        <f t="shared" si="4"/>
        <v>scDyad&amp;T-seq Successful</v>
      </c>
    </row>
    <row r="268" spans="1:22" x14ac:dyDescent="0.25">
      <c r="A268" t="s">
        <v>277</v>
      </c>
      <c r="B268" t="s">
        <v>4</v>
      </c>
      <c r="C268">
        <v>75</v>
      </c>
      <c r="D268" t="s">
        <v>59</v>
      </c>
      <c r="E268" t="s">
        <v>783</v>
      </c>
      <c r="F268">
        <v>627</v>
      </c>
      <c r="G268">
        <v>487</v>
      </c>
      <c r="H268">
        <v>671</v>
      </c>
      <c r="I268">
        <v>83</v>
      </c>
      <c r="J268">
        <v>67.469879518072304</v>
      </c>
      <c r="K268">
        <v>12.8152528055991</v>
      </c>
      <c r="L268">
        <v>2.8809476008833599</v>
      </c>
      <c r="M268">
        <v>8287</v>
      </c>
      <c r="N268">
        <v>69734</v>
      </c>
      <c r="O268">
        <v>62</v>
      </c>
      <c r="P268">
        <v>3.2258064516128995</v>
      </c>
      <c r="Q268">
        <v>6.15384615384615E-2</v>
      </c>
      <c r="R268">
        <v>3.2369444741012297E-2</v>
      </c>
      <c r="S268" t="s">
        <v>26</v>
      </c>
      <c r="T268" t="s">
        <v>26</v>
      </c>
      <c r="U268" t="s">
        <v>26</v>
      </c>
      <c r="V268" t="str">
        <f t="shared" si="4"/>
        <v>Cell Failed</v>
      </c>
    </row>
    <row r="269" spans="1:22" x14ac:dyDescent="0.25">
      <c r="A269" t="s">
        <v>278</v>
      </c>
      <c r="B269" t="s">
        <v>4</v>
      </c>
      <c r="C269">
        <v>76</v>
      </c>
      <c r="D269" t="s">
        <v>59</v>
      </c>
      <c r="E269" t="s">
        <v>783</v>
      </c>
      <c r="F269">
        <v>479</v>
      </c>
      <c r="G269">
        <v>379</v>
      </c>
      <c r="H269">
        <v>1357</v>
      </c>
      <c r="I269">
        <v>295</v>
      </c>
      <c r="J269">
        <v>84.406779661016998</v>
      </c>
      <c r="K269">
        <v>17.5059433758375</v>
      </c>
      <c r="L269">
        <v>2.5600304916783099</v>
      </c>
      <c r="M269">
        <v>9254</v>
      </c>
      <c r="N269">
        <v>94452</v>
      </c>
      <c r="O269">
        <v>126</v>
      </c>
      <c r="P269">
        <v>0.79365079365079394</v>
      </c>
      <c r="Q269">
        <v>0.1875</v>
      </c>
      <c r="R269">
        <v>1.02023309986039E-2</v>
      </c>
      <c r="S269" t="s">
        <v>26</v>
      </c>
      <c r="T269" t="s">
        <v>26</v>
      </c>
      <c r="U269" t="s">
        <v>26</v>
      </c>
      <c r="V269" t="str">
        <f t="shared" si="4"/>
        <v>Cell Failed</v>
      </c>
    </row>
    <row r="270" spans="1:22" x14ac:dyDescent="0.25">
      <c r="A270" t="s">
        <v>279</v>
      </c>
      <c r="B270" t="s">
        <v>4</v>
      </c>
      <c r="C270">
        <v>77</v>
      </c>
      <c r="D270" t="s">
        <v>59</v>
      </c>
      <c r="E270" t="s">
        <v>783</v>
      </c>
      <c r="F270">
        <v>19786</v>
      </c>
      <c r="G270">
        <v>5273</v>
      </c>
      <c r="H270">
        <v>2164</v>
      </c>
      <c r="I270">
        <v>228</v>
      </c>
      <c r="J270">
        <v>35.964912280701803</v>
      </c>
      <c r="K270">
        <v>12.2869616321048</v>
      </c>
      <c r="L270">
        <v>7.84849694983407</v>
      </c>
      <c r="M270">
        <v>23822</v>
      </c>
      <c r="N270">
        <v>145238</v>
      </c>
      <c r="O270">
        <v>290</v>
      </c>
      <c r="P270">
        <v>4.8275862068965498</v>
      </c>
      <c r="Q270">
        <v>0.18023255813953501</v>
      </c>
      <c r="R270">
        <v>1.41048737586515E-2</v>
      </c>
      <c r="S270" t="s">
        <v>26</v>
      </c>
      <c r="T270" t="s">
        <v>26</v>
      </c>
      <c r="U270" t="s">
        <v>805</v>
      </c>
      <c r="V270" t="str">
        <f t="shared" si="4"/>
        <v>scRNA-seq Successful Only</v>
      </c>
    </row>
    <row r="271" spans="1:22" x14ac:dyDescent="0.25">
      <c r="A271" t="s">
        <v>280</v>
      </c>
      <c r="B271" t="s">
        <v>4</v>
      </c>
      <c r="C271">
        <v>78</v>
      </c>
      <c r="D271" t="s">
        <v>59</v>
      </c>
      <c r="E271" t="s">
        <v>783</v>
      </c>
      <c r="F271">
        <v>23350</v>
      </c>
      <c r="G271">
        <v>5979</v>
      </c>
      <c r="H271">
        <v>133470</v>
      </c>
      <c r="I271">
        <v>47420</v>
      </c>
      <c r="J271">
        <v>62.585407001265303</v>
      </c>
      <c r="K271">
        <v>46.319837547397</v>
      </c>
      <c r="L271">
        <v>1.2958753627510899</v>
      </c>
      <c r="M271">
        <v>278235</v>
      </c>
      <c r="N271">
        <v>6531338</v>
      </c>
      <c r="O271">
        <v>4530</v>
      </c>
      <c r="P271">
        <v>1.14790286975717</v>
      </c>
      <c r="Q271">
        <v>0.14515113350125899</v>
      </c>
      <c r="R271" s="1">
        <v>4.2099838618047101E-5</v>
      </c>
      <c r="S271" t="s">
        <v>5</v>
      </c>
      <c r="T271" t="s">
        <v>13</v>
      </c>
      <c r="U271" t="s">
        <v>804</v>
      </c>
      <c r="V271" t="str">
        <f t="shared" si="4"/>
        <v>scDyad&amp;T-seq Successful</v>
      </c>
    </row>
    <row r="272" spans="1:22" x14ac:dyDescent="0.25">
      <c r="A272" t="s">
        <v>281</v>
      </c>
      <c r="B272" t="s">
        <v>4</v>
      </c>
      <c r="C272">
        <v>79</v>
      </c>
      <c r="D272" t="s">
        <v>59</v>
      </c>
      <c r="E272" t="s">
        <v>783</v>
      </c>
      <c r="F272">
        <v>30218</v>
      </c>
      <c r="G272">
        <v>7280</v>
      </c>
      <c r="H272">
        <v>141123</v>
      </c>
      <c r="I272">
        <v>47941</v>
      </c>
      <c r="J272">
        <v>88.5755407688617</v>
      </c>
      <c r="K272">
        <v>64.797481530804504</v>
      </c>
      <c r="L272">
        <v>1.37883834998627</v>
      </c>
      <c r="M272">
        <v>237287</v>
      </c>
      <c r="N272">
        <v>6515267</v>
      </c>
      <c r="O272">
        <v>4727</v>
      </c>
      <c r="P272">
        <v>1.1635286651152998</v>
      </c>
      <c r="Q272">
        <v>0.29578754578754601</v>
      </c>
      <c r="R272" s="1">
        <v>5.2562814726532999E-5</v>
      </c>
      <c r="S272" t="s">
        <v>12</v>
      </c>
      <c r="T272" t="s">
        <v>13</v>
      </c>
      <c r="U272" t="s">
        <v>805</v>
      </c>
      <c r="V272" t="str">
        <f t="shared" si="4"/>
        <v>scDyad&amp;T-seq Successful</v>
      </c>
    </row>
    <row r="273" spans="1:22" x14ac:dyDescent="0.25">
      <c r="A273" t="s">
        <v>282</v>
      </c>
      <c r="B273" t="s">
        <v>4</v>
      </c>
      <c r="C273">
        <v>80</v>
      </c>
      <c r="D273" t="s">
        <v>59</v>
      </c>
      <c r="E273" t="s">
        <v>783</v>
      </c>
      <c r="F273">
        <v>14482</v>
      </c>
      <c r="G273">
        <v>4805</v>
      </c>
      <c r="H273">
        <v>81406</v>
      </c>
      <c r="I273">
        <v>27076</v>
      </c>
      <c r="J273">
        <v>91.841483232382899</v>
      </c>
      <c r="K273">
        <v>60.114645748845803</v>
      </c>
      <c r="L273">
        <v>2.1391976988471</v>
      </c>
      <c r="M273">
        <v>142526</v>
      </c>
      <c r="N273">
        <v>3700406</v>
      </c>
      <c r="O273">
        <v>3048</v>
      </c>
      <c r="P273">
        <v>2.7559055118110201</v>
      </c>
      <c r="Q273">
        <v>0.24304538799414299</v>
      </c>
      <c r="R273">
        <v>4.20372328424964E-4</v>
      </c>
      <c r="S273" t="s">
        <v>12</v>
      </c>
      <c r="T273" t="s">
        <v>13</v>
      </c>
      <c r="U273" t="s">
        <v>805</v>
      </c>
      <c r="V273" t="str">
        <f t="shared" si="4"/>
        <v>scDyad&amp;T-seq Successful</v>
      </c>
    </row>
    <row r="274" spans="1:22" x14ac:dyDescent="0.25">
      <c r="A274" t="s">
        <v>283</v>
      </c>
      <c r="B274" t="s">
        <v>4</v>
      </c>
      <c r="C274">
        <v>81</v>
      </c>
      <c r="D274" t="s">
        <v>59</v>
      </c>
      <c r="E274" t="s">
        <v>783</v>
      </c>
      <c r="F274">
        <v>7061</v>
      </c>
      <c r="G274">
        <v>2902</v>
      </c>
      <c r="H274">
        <v>60156</v>
      </c>
      <c r="I274">
        <v>18846</v>
      </c>
      <c r="J274">
        <v>92.417489122360195</v>
      </c>
      <c r="K274">
        <v>64.348966268686993</v>
      </c>
      <c r="L274">
        <v>1.57726973740169</v>
      </c>
      <c r="M274">
        <v>108297</v>
      </c>
      <c r="N274">
        <v>2821648</v>
      </c>
      <c r="O274">
        <v>3173</v>
      </c>
      <c r="P274">
        <v>1.00850929719508</v>
      </c>
      <c r="Q274">
        <v>0.27248441674087298</v>
      </c>
      <c r="R274" s="1">
        <v>5.4464775875199597E-5</v>
      </c>
      <c r="S274" t="s">
        <v>12</v>
      </c>
      <c r="T274" t="s">
        <v>13</v>
      </c>
      <c r="U274" t="s">
        <v>804</v>
      </c>
      <c r="V274" t="str">
        <f t="shared" si="4"/>
        <v>scDyad&amp;T-seq Successful</v>
      </c>
    </row>
    <row r="275" spans="1:22" x14ac:dyDescent="0.25">
      <c r="A275" t="s">
        <v>284</v>
      </c>
      <c r="B275" t="s">
        <v>4</v>
      </c>
      <c r="C275">
        <v>82</v>
      </c>
      <c r="D275" t="s">
        <v>59</v>
      </c>
      <c r="E275" t="s">
        <v>783</v>
      </c>
      <c r="F275">
        <v>347</v>
      </c>
      <c r="G275">
        <v>294</v>
      </c>
      <c r="H275">
        <v>1303</v>
      </c>
      <c r="I275">
        <v>319</v>
      </c>
      <c r="J275">
        <v>84.012539184952999</v>
      </c>
      <c r="K275">
        <v>21.0126582278481</v>
      </c>
      <c r="L275">
        <v>3.1076355623682699</v>
      </c>
      <c r="M275">
        <v>7505</v>
      </c>
      <c r="N275">
        <v>83504</v>
      </c>
      <c r="O275">
        <v>77</v>
      </c>
      <c r="P275">
        <v>3.8961038961039001</v>
      </c>
      <c r="Q275">
        <v>0.116666666666667</v>
      </c>
      <c r="R275">
        <v>6.98703577380982E-3</v>
      </c>
      <c r="S275" t="s">
        <v>26</v>
      </c>
      <c r="T275" t="s">
        <v>26</v>
      </c>
      <c r="U275" t="s">
        <v>26</v>
      </c>
      <c r="V275" t="str">
        <f t="shared" si="4"/>
        <v>Cell Failed</v>
      </c>
    </row>
    <row r="276" spans="1:22" x14ac:dyDescent="0.25">
      <c r="A276" t="s">
        <v>285</v>
      </c>
      <c r="B276" t="s">
        <v>4</v>
      </c>
      <c r="C276">
        <v>83</v>
      </c>
      <c r="D276" t="s">
        <v>59</v>
      </c>
      <c r="E276" t="s">
        <v>783</v>
      </c>
      <c r="F276">
        <v>27069</v>
      </c>
      <c r="G276">
        <v>6269</v>
      </c>
      <c r="H276">
        <v>162973</v>
      </c>
      <c r="I276">
        <v>52265</v>
      </c>
      <c r="J276">
        <v>85.722759016550299</v>
      </c>
      <c r="K276">
        <v>58.383963179939002</v>
      </c>
      <c r="L276">
        <v>1.5298272162164399</v>
      </c>
      <c r="M276">
        <v>294622</v>
      </c>
      <c r="N276">
        <v>7633934</v>
      </c>
      <c r="O276">
        <v>7566</v>
      </c>
      <c r="P276">
        <v>1.2027491408934701</v>
      </c>
      <c r="Q276">
        <v>0.17740485465987399</v>
      </c>
      <c r="R276" s="1">
        <v>3.6180827076017702E-5</v>
      </c>
      <c r="S276" t="s">
        <v>12</v>
      </c>
      <c r="T276" t="s">
        <v>13</v>
      </c>
      <c r="U276" t="s">
        <v>804</v>
      </c>
      <c r="V276" t="str">
        <f t="shared" si="4"/>
        <v>scDyad&amp;T-seq Successful</v>
      </c>
    </row>
    <row r="277" spans="1:22" x14ac:dyDescent="0.25">
      <c r="A277" t="s">
        <v>286</v>
      </c>
      <c r="B277" t="s">
        <v>4</v>
      </c>
      <c r="C277">
        <v>84</v>
      </c>
      <c r="D277" t="s">
        <v>59</v>
      </c>
      <c r="E277" t="s">
        <v>783</v>
      </c>
      <c r="F277">
        <v>127</v>
      </c>
      <c r="G277">
        <v>117</v>
      </c>
      <c r="H277">
        <v>836</v>
      </c>
      <c r="I277">
        <v>122</v>
      </c>
      <c r="J277">
        <v>59.016393442622899</v>
      </c>
      <c r="K277">
        <v>14.385626431930501</v>
      </c>
      <c r="L277">
        <v>3.1313702539553101</v>
      </c>
      <c r="M277">
        <v>8293</v>
      </c>
      <c r="N277">
        <v>76037</v>
      </c>
      <c r="O277">
        <v>72</v>
      </c>
      <c r="P277">
        <v>1.3888888888888899</v>
      </c>
      <c r="Q277">
        <v>0.145454545454545</v>
      </c>
      <c r="R277">
        <v>2.9412692325381799E-2</v>
      </c>
      <c r="S277" t="s">
        <v>26</v>
      </c>
      <c r="T277" t="s">
        <v>26</v>
      </c>
      <c r="U277" t="s">
        <v>26</v>
      </c>
      <c r="V277" t="str">
        <f t="shared" si="4"/>
        <v>Cell Failed</v>
      </c>
    </row>
    <row r="278" spans="1:22" x14ac:dyDescent="0.25">
      <c r="A278" t="s">
        <v>287</v>
      </c>
      <c r="B278" t="s">
        <v>4</v>
      </c>
      <c r="C278">
        <v>85</v>
      </c>
      <c r="D278" t="s">
        <v>59</v>
      </c>
      <c r="E278" t="s">
        <v>783</v>
      </c>
      <c r="F278">
        <v>35320</v>
      </c>
      <c r="G278">
        <v>7147</v>
      </c>
      <c r="H278">
        <v>359149</v>
      </c>
      <c r="I278">
        <v>133209</v>
      </c>
      <c r="J278">
        <v>49.581484734514902</v>
      </c>
      <c r="K278">
        <v>36.475894448045203</v>
      </c>
      <c r="L278">
        <v>1.01593386466751</v>
      </c>
      <c r="M278">
        <v>860922</v>
      </c>
      <c r="N278">
        <v>18342631</v>
      </c>
      <c r="O278">
        <v>11876</v>
      </c>
      <c r="P278">
        <v>0.75783091950151604</v>
      </c>
      <c r="Q278">
        <v>7.63288269376102E-2</v>
      </c>
      <c r="R278" s="1">
        <v>3.2705659508462002E-5</v>
      </c>
      <c r="S278" t="s">
        <v>5</v>
      </c>
      <c r="T278" t="s">
        <v>6</v>
      </c>
      <c r="U278" t="s">
        <v>804</v>
      </c>
      <c r="V278" t="str">
        <f t="shared" si="4"/>
        <v>scDyad&amp;T-seq Successful</v>
      </c>
    </row>
    <row r="279" spans="1:22" x14ac:dyDescent="0.25">
      <c r="A279" t="s">
        <v>288</v>
      </c>
      <c r="B279" t="s">
        <v>4</v>
      </c>
      <c r="C279">
        <v>86</v>
      </c>
      <c r="D279" t="s">
        <v>59</v>
      </c>
      <c r="E279" t="s">
        <v>783</v>
      </c>
      <c r="F279">
        <v>27487</v>
      </c>
      <c r="G279">
        <v>6810</v>
      </c>
      <c r="H279">
        <v>90531</v>
      </c>
      <c r="I279">
        <v>25934</v>
      </c>
      <c r="J279">
        <v>97.578468419835005</v>
      </c>
      <c r="K279">
        <v>62.426887703579197</v>
      </c>
      <c r="L279">
        <v>2.08081189416062</v>
      </c>
      <c r="M279">
        <v>147547</v>
      </c>
      <c r="N279">
        <v>4052745</v>
      </c>
      <c r="O279">
        <v>5705</v>
      </c>
      <c r="P279">
        <v>1.4022787028922001</v>
      </c>
      <c r="Q279">
        <v>0.26584022038567501</v>
      </c>
      <c r="R279">
        <v>1.123419343054E-4</v>
      </c>
      <c r="S279" t="s">
        <v>12</v>
      </c>
      <c r="T279" t="s">
        <v>13</v>
      </c>
      <c r="U279" t="s">
        <v>805</v>
      </c>
      <c r="V279" t="str">
        <f t="shared" si="4"/>
        <v>scDyad&amp;T-seq Successful</v>
      </c>
    </row>
    <row r="280" spans="1:22" x14ac:dyDescent="0.25">
      <c r="A280" t="s">
        <v>289</v>
      </c>
      <c r="B280" t="s">
        <v>4</v>
      </c>
      <c r="C280">
        <v>87</v>
      </c>
      <c r="D280" t="s">
        <v>59</v>
      </c>
      <c r="E280" t="s">
        <v>783</v>
      </c>
      <c r="F280">
        <v>69536</v>
      </c>
      <c r="G280">
        <v>9375</v>
      </c>
      <c r="H280">
        <v>244878</v>
      </c>
      <c r="I280">
        <v>84291</v>
      </c>
      <c r="J280">
        <v>85.901223143633402</v>
      </c>
      <c r="K280">
        <v>63.793634313128798</v>
      </c>
      <c r="L280">
        <v>1.7886064547776499</v>
      </c>
      <c r="M280">
        <v>418965</v>
      </c>
      <c r="N280">
        <v>11350848</v>
      </c>
      <c r="O280">
        <v>9257</v>
      </c>
      <c r="P280">
        <v>1.7176190990601699</v>
      </c>
      <c r="Q280">
        <v>0.29577829577829601</v>
      </c>
      <c r="R280" s="1">
        <v>2.1310238582300001E-5</v>
      </c>
      <c r="S280" t="s">
        <v>12</v>
      </c>
      <c r="T280" t="s">
        <v>13</v>
      </c>
      <c r="U280" t="s">
        <v>805</v>
      </c>
      <c r="V280" t="str">
        <f t="shared" si="4"/>
        <v>scDyad&amp;T-seq Successful</v>
      </c>
    </row>
    <row r="281" spans="1:22" x14ac:dyDescent="0.25">
      <c r="A281" t="s">
        <v>290</v>
      </c>
      <c r="B281" t="s">
        <v>4</v>
      </c>
      <c r="C281">
        <v>88</v>
      </c>
      <c r="D281" t="s">
        <v>59</v>
      </c>
      <c r="E281" t="s">
        <v>783</v>
      </c>
      <c r="F281">
        <v>1930</v>
      </c>
      <c r="G281">
        <v>1016</v>
      </c>
      <c r="H281">
        <v>488</v>
      </c>
      <c r="I281">
        <v>75</v>
      </c>
      <c r="J281">
        <v>56</v>
      </c>
      <c r="K281">
        <v>14.932802389248399</v>
      </c>
      <c r="L281">
        <v>4.8040291857687096</v>
      </c>
      <c r="M281">
        <v>6027</v>
      </c>
      <c r="N281">
        <v>46461</v>
      </c>
      <c r="O281">
        <v>51</v>
      </c>
      <c r="P281">
        <v>1.9607843137254901</v>
      </c>
      <c r="Q281">
        <v>0.31818181818181801</v>
      </c>
      <c r="R281">
        <v>5.2389174821430698E-2</v>
      </c>
      <c r="S281" t="s">
        <v>26</v>
      </c>
      <c r="T281" t="s">
        <v>26</v>
      </c>
      <c r="U281" t="s">
        <v>26</v>
      </c>
      <c r="V281" t="str">
        <f t="shared" si="4"/>
        <v>Cell Failed</v>
      </c>
    </row>
    <row r="282" spans="1:22" x14ac:dyDescent="0.25">
      <c r="A282" t="s">
        <v>291</v>
      </c>
      <c r="B282" t="s">
        <v>4</v>
      </c>
      <c r="C282">
        <v>89</v>
      </c>
      <c r="D282" t="s">
        <v>59</v>
      </c>
      <c r="E282" t="s">
        <v>783</v>
      </c>
      <c r="F282">
        <v>312</v>
      </c>
      <c r="G282">
        <v>264</v>
      </c>
      <c r="H282">
        <v>748</v>
      </c>
      <c r="I282">
        <v>151</v>
      </c>
      <c r="J282">
        <v>59.602649006622499</v>
      </c>
      <c r="K282">
        <v>16.604146100691</v>
      </c>
      <c r="L282">
        <v>2.11004617450652</v>
      </c>
      <c r="M282">
        <v>5065</v>
      </c>
      <c r="N282">
        <v>54359</v>
      </c>
      <c r="O282">
        <v>50</v>
      </c>
      <c r="P282">
        <v>0</v>
      </c>
      <c r="Q282">
        <v>9.2592592592592601E-2</v>
      </c>
      <c r="R282">
        <v>1.4351253830580101E-2</v>
      </c>
      <c r="S282" t="s">
        <v>26</v>
      </c>
      <c r="T282" t="s">
        <v>26</v>
      </c>
      <c r="U282" t="s">
        <v>26</v>
      </c>
      <c r="V282" t="str">
        <f t="shared" si="4"/>
        <v>Cell Failed</v>
      </c>
    </row>
    <row r="283" spans="1:22" x14ac:dyDescent="0.25">
      <c r="A283" t="s">
        <v>292</v>
      </c>
      <c r="B283" t="s">
        <v>4</v>
      </c>
      <c r="C283">
        <v>90</v>
      </c>
      <c r="D283" t="s">
        <v>59</v>
      </c>
      <c r="E283" t="s">
        <v>783</v>
      </c>
      <c r="F283">
        <v>12531</v>
      </c>
      <c r="G283">
        <v>4405</v>
      </c>
      <c r="H283">
        <v>2052</v>
      </c>
      <c r="I283">
        <v>232</v>
      </c>
      <c r="J283">
        <v>53.879310344827601</v>
      </c>
      <c r="K283">
        <v>14.398472310630201</v>
      </c>
      <c r="L283">
        <v>7.75498659914612</v>
      </c>
      <c r="M283">
        <v>23565</v>
      </c>
      <c r="N283">
        <v>148498</v>
      </c>
      <c r="O283">
        <v>281</v>
      </c>
      <c r="P283">
        <v>3.9145907473309602</v>
      </c>
      <c r="Q283">
        <v>0.21038961038960999</v>
      </c>
      <c r="R283">
        <v>2.0932514184787299E-2</v>
      </c>
      <c r="S283" t="s">
        <v>26</v>
      </c>
      <c r="T283" t="s">
        <v>26</v>
      </c>
      <c r="U283" t="s">
        <v>805</v>
      </c>
      <c r="V283" t="str">
        <f t="shared" si="4"/>
        <v>scRNA-seq Successful Only</v>
      </c>
    </row>
    <row r="284" spans="1:22" x14ac:dyDescent="0.25">
      <c r="A284" t="s">
        <v>293</v>
      </c>
      <c r="B284" t="s">
        <v>4</v>
      </c>
      <c r="C284">
        <v>91</v>
      </c>
      <c r="D284" t="s">
        <v>59</v>
      </c>
      <c r="E284" t="s">
        <v>783</v>
      </c>
      <c r="F284">
        <v>14903</v>
      </c>
      <c r="G284">
        <v>4951</v>
      </c>
      <c r="H284">
        <v>87113</v>
      </c>
      <c r="I284">
        <v>25629</v>
      </c>
      <c r="J284">
        <v>94.006789184127399</v>
      </c>
      <c r="K284">
        <v>58.270398177737</v>
      </c>
      <c r="L284">
        <v>2.1996963866066799</v>
      </c>
      <c r="M284">
        <v>180874</v>
      </c>
      <c r="N284">
        <v>4264634</v>
      </c>
      <c r="O284">
        <v>4732</v>
      </c>
      <c r="P284">
        <v>1.6906170752324601</v>
      </c>
      <c r="Q284">
        <v>0.25211758844045801</v>
      </c>
      <c r="R284" s="1">
        <v>8.9889039796811604E-5</v>
      </c>
      <c r="S284" t="s">
        <v>12</v>
      </c>
      <c r="T284" t="s">
        <v>13</v>
      </c>
      <c r="U284" t="s">
        <v>805</v>
      </c>
      <c r="V284" t="str">
        <f t="shared" si="4"/>
        <v>scDyad&amp;T-seq Successful</v>
      </c>
    </row>
    <row r="285" spans="1:22" x14ac:dyDescent="0.25">
      <c r="A285" t="s">
        <v>294</v>
      </c>
      <c r="B285" t="s">
        <v>4</v>
      </c>
      <c r="C285">
        <v>92</v>
      </c>
      <c r="D285" t="s">
        <v>59</v>
      </c>
      <c r="E285" t="s">
        <v>783</v>
      </c>
      <c r="F285">
        <v>216</v>
      </c>
      <c r="G285">
        <v>173</v>
      </c>
      <c r="H285">
        <v>1377</v>
      </c>
      <c r="I285">
        <v>163</v>
      </c>
      <c r="J285">
        <v>60.736196319018397</v>
      </c>
      <c r="K285">
        <v>16.782020374834701</v>
      </c>
      <c r="L285">
        <v>3.6400512382578998</v>
      </c>
      <c r="M285">
        <v>12859</v>
      </c>
      <c r="N285">
        <v>131152</v>
      </c>
      <c r="O285">
        <v>124</v>
      </c>
      <c r="P285">
        <v>4.0322580645161299</v>
      </c>
      <c r="Q285">
        <v>0.13186813186813201</v>
      </c>
      <c r="R285">
        <v>2.2832123123687102E-2</v>
      </c>
      <c r="S285" t="s">
        <v>26</v>
      </c>
      <c r="T285" t="s">
        <v>26</v>
      </c>
      <c r="U285" t="s">
        <v>26</v>
      </c>
      <c r="V285" t="str">
        <f t="shared" si="4"/>
        <v>Cell Failed</v>
      </c>
    </row>
    <row r="286" spans="1:22" x14ac:dyDescent="0.25">
      <c r="A286" t="s">
        <v>295</v>
      </c>
      <c r="B286" t="s">
        <v>4</v>
      </c>
      <c r="C286">
        <v>93</v>
      </c>
      <c r="D286" t="s">
        <v>59</v>
      </c>
      <c r="E286" t="s">
        <v>783</v>
      </c>
      <c r="F286">
        <v>384</v>
      </c>
      <c r="G286">
        <v>300</v>
      </c>
      <c r="H286">
        <v>1071</v>
      </c>
      <c r="I286">
        <v>244</v>
      </c>
      <c r="J286">
        <v>50.409836065573799</v>
      </c>
      <c r="K286">
        <v>19.1515650741351</v>
      </c>
      <c r="L286">
        <v>2.6759516943496502</v>
      </c>
      <c r="M286">
        <v>7284</v>
      </c>
      <c r="N286">
        <v>79411</v>
      </c>
      <c r="O286">
        <v>72</v>
      </c>
      <c r="P286">
        <v>0</v>
      </c>
      <c r="Q286">
        <v>0.138461538461538</v>
      </c>
      <c r="R286">
        <v>1.62198195855397E-2</v>
      </c>
      <c r="S286" t="s">
        <v>26</v>
      </c>
      <c r="T286" t="s">
        <v>26</v>
      </c>
      <c r="U286" t="s">
        <v>26</v>
      </c>
      <c r="V286" t="str">
        <f t="shared" si="4"/>
        <v>Cell Failed</v>
      </c>
    </row>
    <row r="287" spans="1:22" x14ac:dyDescent="0.25">
      <c r="A287" t="s">
        <v>296</v>
      </c>
      <c r="B287" t="s">
        <v>4</v>
      </c>
      <c r="C287">
        <v>94</v>
      </c>
      <c r="D287" t="s">
        <v>59</v>
      </c>
      <c r="E287" t="s">
        <v>783</v>
      </c>
      <c r="F287">
        <v>265</v>
      </c>
      <c r="G287">
        <v>205</v>
      </c>
      <c r="H287">
        <v>777</v>
      </c>
      <c r="I287">
        <v>202</v>
      </c>
      <c r="J287">
        <v>61.881188118811899</v>
      </c>
      <c r="K287">
        <v>15.490503572050899</v>
      </c>
      <c r="L287">
        <v>2.3465443115719502</v>
      </c>
      <c r="M287">
        <v>5739</v>
      </c>
      <c r="N287">
        <v>55358</v>
      </c>
      <c r="O287">
        <v>49</v>
      </c>
      <c r="P287">
        <v>2.0408163265306101</v>
      </c>
      <c r="Q287">
        <v>7.4999999999999997E-2</v>
      </c>
      <c r="R287">
        <v>1.42990842815169E-2</v>
      </c>
      <c r="S287" t="s">
        <v>26</v>
      </c>
      <c r="T287" t="s">
        <v>26</v>
      </c>
      <c r="U287" t="s">
        <v>26</v>
      </c>
      <c r="V287" t="str">
        <f t="shared" si="4"/>
        <v>Cell Failed</v>
      </c>
    </row>
    <row r="288" spans="1:22" x14ac:dyDescent="0.25">
      <c r="A288" t="s">
        <v>297</v>
      </c>
      <c r="B288" t="s">
        <v>4</v>
      </c>
      <c r="C288">
        <v>95</v>
      </c>
      <c r="D288" t="s">
        <v>59</v>
      </c>
      <c r="E288" t="s">
        <v>783</v>
      </c>
      <c r="F288">
        <v>321</v>
      </c>
      <c r="G288">
        <v>258</v>
      </c>
      <c r="H288">
        <v>537</v>
      </c>
      <c r="I288">
        <v>130</v>
      </c>
      <c r="J288">
        <v>73.076923076923094</v>
      </c>
      <c r="K288">
        <v>15.277130880298101</v>
      </c>
      <c r="L288">
        <v>2.3021217126159299</v>
      </c>
      <c r="M288">
        <v>4294</v>
      </c>
      <c r="N288">
        <v>39355</v>
      </c>
      <c r="O288">
        <v>33</v>
      </c>
      <c r="P288">
        <v>0</v>
      </c>
      <c r="Q288">
        <v>0.17241379310344801</v>
      </c>
      <c r="R288">
        <v>2.4922190542234601E-2</v>
      </c>
      <c r="S288" t="s">
        <v>26</v>
      </c>
      <c r="T288" t="s">
        <v>26</v>
      </c>
      <c r="U288" t="s">
        <v>26</v>
      </c>
      <c r="V288" t="str">
        <f t="shared" si="4"/>
        <v>Cell Failed</v>
      </c>
    </row>
    <row r="289" spans="1:22" x14ac:dyDescent="0.25">
      <c r="A289" t="s">
        <v>298</v>
      </c>
      <c r="B289" t="s">
        <v>4</v>
      </c>
      <c r="C289">
        <v>96</v>
      </c>
      <c r="D289" t="s">
        <v>59</v>
      </c>
      <c r="E289" t="s">
        <v>783</v>
      </c>
      <c r="F289">
        <v>14</v>
      </c>
      <c r="G289">
        <v>14</v>
      </c>
      <c r="H289">
        <v>678</v>
      </c>
      <c r="I289">
        <v>100</v>
      </c>
      <c r="J289">
        <v>63</v>
      </c>
      <c r="K289">
        <v>16.602894693062701</v>
      </c>
      <c r="L289">
        <v>3.2399993529706701</v>
      </c>
      <c r="M289">
        <v>6011</v>
      </c>
      <c r="N289">
        <v>61821</v>
      </c>
      <c r="O289">
        <v>56</v>
      </c>
      <c r="P289">
        <v>1.78571428571429</v>
      </c>
      <c r="Q289">
        <v>0.133333333333333</v>
      </c>
      <c r="R289">
        <v>2.5898415421990999E-2</v>
      </c>
      <c r="S289" t="s">
        <v>26</v>
      </c>
      <c r="T289" t="s">
        <v>26</v>
      </c>
      <c r="U289" t="s">
        <v>26</v>
      </c>
      <c r="V289" t="str">
        <f t="shared" si="4"/>
        <v>Cell Failed</v>
      </c>
    </row>
    <row r="290" spans="1:22" x14ac:dyDescent="0.25">
      <c r="A290" t="s">
        <v>299</v>
      </c>
      <c r="B290" t="s">
        <v>4</v>
      </c>
      <c r="C290">
        <v>1</v>
      </c>
      <c r="D290" t="s">
        <v>3</v>
      </c>
      <c r="E290" t="s">
        <v>783</v>
      </c>
      <c r="F290">
        <v>19064</v>
      </c>
      <c r="G290">
        <v>5151</v>
      </c>
      <c r="H290">
        <v>4647</v>
      </c>
      <c r="I290">
        <v>786</v>
      </c>
      <c r="J290">
        <v>50.2544529262086</v>
      </c>
      <c r="K290">
        <v>19.070383868982798</v>
      </c>
      <c r="L290">
        <v>11.5490467580619</v>
      </c>
      <c r="M290">
        <v>42254</v>
      </c>
      <c r="N290">
        <v>349544</v>
      </c>
      <c r="O290">
        <v>502</v>
      </c>
      <c r="P290">
        <v>8.56573705179283</v>
      </c>
      <c r="Q290">
        <v>0.244418331374853</v>
      </c>
      <c r="R290">
        <v>4.4306584271286897E-3</v>
      </c>
      <c r="S290" t="s">
        <v>5</v>
      </c>
      <c r="T290" t="s">
        <v>6</v>
      </c>
      <c r="U290" t="s">
        <v>803</v>
      </c>
      <c r="V290" t="str">
        <f t="shared" si="4"/>
        <v>scDyad&amp;T-seq Successful</v>
      </c>
    </row>
    <row r="291" spans="1:22" x14ac:dyDescent="0.25">
      <c r="A291" t="s">
        <v>300</v>
      </c>
      <c r="B291" t="s">
        <v>4</v>
      </c>
      <c r="C291">
        <v>2</v>
      </c>
      <c r="D291" t="s">
        <v>3</v>
      </c>
      <c r="E291" t="s">
        <v>783</v>
      </c>
      <c r="F291">
        <v>15825</v>
      </c>
      <c r="G291">
        <v>4836</v>
      </c>
      <c r="H291">
        <v>71051</v>
      </c>
      <c r="I291">
        <v>25233</v>
      </c>
      <c r="J291">
        <v>40.443070582174101</v>
      </c>
      <c r="K291">
        <v>22.398898803873202</v>
      </c>
      <c r="L291">
        <v>2.3050275863056999</v>
      </c>
      <c r="M291">
        <v>316020</v>
      </c>
      <c r="N291">
        <v>4676777</v>
      </c>
      <c r="O291">
        <v>2790</v>
      </c>
      <c r="P291">
        <v>3.5842293906810001</v>
      </c>
      <c r="Q291">
        <v>7.3802270839102693E-2</v>
      </c>
      <c r="R291">
        <v>1.86242836967252E-3</v>
      </c>
      <c r="S291" t="s">
        <v>5</v>
      </c>
      <c r="T291" t="s">
        <v>6</v>
      </c>
      <c r="U291" t="s">
        <v>802</v>
      </c>
      <c r="V291" t="str">
        <f t="shared" si="4"/>
        <v>scDyad&amp;T-seq Successful</v>
      </c>
    </row>
    <row r="292" spans="1:22" x14ac:dyDescent="0.25">
      <c r="A292" t="s">
        <v>301</v>
      </c>
      <c r="B292" t="s">
        <v>4</v>
      </c>
      <c r="C292">
        <v>3</v>
      </c>
      <c r="D292" t="s">
        <v>3</v>
      </c>
      <c r="E292" t="s">
        <v>783</v>
      </c>
      <c r="F292">
        <v>338</v>
      </c>
      <c r="G292">
        <v>275</v>
      </c>
      <c r="H292">
        <v>2891</v>
      </c>
      <c r="I292">
        <v>324</v>
      </c>
      <c r="J292">
        <v>58.950617283950599</v>
      </c>
      <c r="K292">
        <v>26.077118030412699</v>
      </c>
      <c r="L292">
        <v>2.3793480579549202</v>
      </c>
      <c r="M292">
        <v>22096</v>
      </c>
      <c r="N292">
        <v>295333</v>
      </c>
      <c r="O292">
        <v>263</v>
      </c>
      <c r="P292">
        <v>4.5627376425855504</v>
      </c>
      <c r="Q292">
        <v>0.141552511415525</v>
      </c>
      <c r="R292">
        <v>3.5922040835956802E-3</v>
      </c>
      <c r="S292" t="s">
        <v>26</v>
      </c>
      <c r="T292" t="s">
        <v>26</v>
      </c>
      <c r="U292" t="s">
        <v>26</v>
      </c>
      <c r="V292" t="str">
        <f t="shared" si="4"/>
        <v>Cell Failed</v>
      </c>
    </row>
    <row r="293" spans="1:22" x14ac:dyDescent="0.25">
      <c r="A293" t="s">
        <v>302</v>
      </c>
      <c r="B293" t="s">
        <v>4</v>
      </c>
      <c r="C293">
        <v>4</v>
      </c>
      <c r="D293" t="s">
        <v>3</v>
      </c>
      <c r="E293" t="s">
        <v>783</v>
      </c>
      <c r="F293">
        <v>17879</v>
      </c>
      <c r="G293">
        <v>5292</v>
      </c>
      <c r="H293">
        <v>21031</v>
      </c>
      <c r="I293">
        <v>5082</v>
      </c>
      <c r="J293">
        <v>38.134592680047199</v>
      </c>
      <c r="K293">
        <v>17.923149725534699</v>
      </c>
      <c r="L293">
        <v>4.1497103834839404</v>
      </c>
      <c r="M293">
        <v>132075</v>
      </c>
      <c r="N293">
        <v>1667032</v>
      </c>
      <c r="O293">
        <v>1681</v>
      </c>
      <c r="P293">
        <v>4.1641879833432505</v>
      </c>
      <c r="Q293">
        <v>0.102852203975799</v>
      </c>
      <c r="R293">
        <v>2.0771740650482599E-2</v>
      </c>
      <c r="S293" t="s">
        <v>5</v>
      </c>
      <c r="T293" t="s">
        <v>6</v>
      </c>
      <c r="U293" t="s">
        <v>802</v>
      </c>
      <c r="V293" t="str">
        <f t="shared" si="4"/>
        <v>scDyad&amp;T-seq Successful</v>
      </c>
    </row>
    <row r="294" spans="1:22" x14ac:dyDescent="0.25">
      <c r="A294" t="s">
        <v>303</v>
      </c>
      <c r="B294" t="s">
        <v>4</v>
      </c>
      <c r="C294">
        <v>5</v>
      </c>
      <c r="D294" t="s">
        <v>3</v>
      </c>
      <c r="E294" t="s">
        <v>783</v>
      </c>
      <c r="F294">
        <v>28244</v>
      </c>
      <c r="G294">
        <v>6557</v>
      </c>
      <c r="H294">
        <v>15125</v>
      </c>
      <c r="I294">
        <v>3027</v>
      </c>
      <c r="J294">
        <v>44.664684506111698</v>
      </c>
      <c r="K294">
        <v>14.3621824511777</v>
      </c>
      <c r="L294">
        <v>5.0196641804340896</v>
      </c>
      <c r="M294">
        <v>91915</v>
      </c>
      <c r="N294">
        <v>1066406</v>
      </c>
      <c r="O294">
        <v>1598</v>
      </c>
      <c r="P294">
        <v>4.1927409261577004</v>
      </c>
      <c r="Q294">
        <v>0.172391445236552</v>
      </c>
      <c r="R294">
        <v>7.7312620829323702E-3</v>
      </c>
      <c r="S294" t="s">
        <v>5</v>
      </c>
      <c r="T294" t="s">
        <v>6</v>
      </c>
      <c r="U294" t="s">
        <v>802</v>
      </c>
      <c r="V294" t="str">
        <f t="shared" si="4"/>
        <v>scDyad&amp;T-seq Successful</v>
      </c>
    </row>
    <row r="295" spans="1:22" x14ac:dyDescent="0.25">
      <c r="A295" t="s">
        <v>304</v>
      </c>
      <c r="B295" t="s">
        <v>4</v>
      </c>
      <c r="C295">
        <v>6</v>
      </c>
      <c r="D295" t="s">
        <v>3</v>
      </c>
      <c r="E295" t="s">
        <v>783</v>
      </c>
      <c r="F295">
        <v>13718</v>
      </c>
      <c r="G295">
        <v>4532</v>
      </c>
      <c r="H295">
        <v>35823</v>
      </c>
      <c r="I295">
        <v>12052</v>
      </c>
      <c r="J295">
        <v>72.386325921009004</v>
      </c>
      <c r="K295">
        <v>22.202461451058099</v>
      </c>
      <c r="L295">
        <v>2.1246806051328702</v>
      </c>
      <c r="M295">
        <v>161937</v>
      </c>
      <c r="N295">
        <v>2403373</v>
      </c>
      <c r="O295">
        <v>1409</v>
      </c>
      <c r="P295">
        <v>3.4066713981547201</v>
      </c>
      <c r="Q295">
        <v>5.9814169570267098E-2</v>
      </c>
      <c r="R295">
        <v>7.9025469486430095E-3</v>
      </c>
      <c r="S295" t="s">
        <v>5</v>
      </c>
      <c r="T295" t="s">
        <v>6</v>
      </c>
      <c r="U295" t="s">
        <v>803</v>
      </c>
      <c r="V295" t="str">
        <f t="shared" si="4"/>
        <v>scDyad&amp;T-seq Successful</v>
      </c>
    </row>
    <row r="296" spans="1:22" x14ac:dyDescent="0.25">
      <c r="A296" t="s">
        <v>305</v>
      </c>
      <c r="B296" t="s">
        <v>4</v>
      </c>
      <c r="C296">
        <v>7</v>
      </c>
      <c r="D296" t="s">
        <v>3</v>
      </c>
      <c r="E296" t="s">
        <v>783</v>
      </c>
      <c r="F296">
        <v>23207</v>
      </c>
      <c r="G296">
        <v>5955</v>
      </c>
      <c r="H296">
        <v>163900</v>
      </c>
      <c r="I296">
        <v>62278</v>
      </c>
      <c r="J296">
        <v>53.715597803397699</v>
      </c>
      <c r="K296">
        <v>35.208830548926002</v>
      </c>
      <c r="L296">
        <v>1.29123553825922</v>
      </c>
      <c r="M296">
        <v>553080</v>
      </c>
      <c r="N296">
        <v>10385247</v>
      </c>
      <c r="O296">
        <v>3294</v>
      </c>
      <c r="P296">
        <v>2.5197328476017002</v>
      </c>
      <c r="Q296">
        <v>9.8086769064942098E-2</v>
      </c>
      <c r="R296">
        <v>1.16230349473207E-4</v>
      </c>
      <c r="S296" t="s">
        <v>5</v>
      </c>
      <c r="T296" t="s">
        <v>6</v>
      </c>
      <c r="U296" t="s">
        <v>803</v>
      </c>
      <c r="V296" t="str">
        <f t="shared" si="4"/>
        <v>scDyad&amp;T-seq Successful</v>
      </c>
    </row>
    <row r="297" spans="1:22" x14ac:dyDescent="0.25">
      <c r="A297" t="s">
        <v>306</v>
      </c>
      <c r="B297" t="s">
        <v>4</v>
      </c>
      <c r="C297">
        <v>8</v>
      </c>
      <c r="D297" t="s">
        <v>3</v>
      </c>
      <c r="E297" t="s">
        <v>783</v>
      </c>
      <c r="F297">
        <v>5435</v>
      </c>
      <c r="G297">
        <v>2530</v>
      </c>
      <c r="H297">
        <v>13849</v>
      </c>
      <c r="I297">
        <v>4006</v>
      </c>
      <c r="J297">
        <v>77.933100349475794</v>
      </c>
      <c r="K297">
        <v>20.1607743873606</v>
      </c>
      <c r="L297">
        <v>3.0466606557359399</v>
      </c>
      <c r="M297">
        <v>71902</v>
      </c>
      <c r="N297">
        <v>930527</v>
      </c>
      <c r="O297">
        <v>793</v>
      </c>
      <c r="P297">
        <v>3.4047919293820903</v>
      </c>
      <c r="Q297">
        <v>6.50684931506849E-2</v>
      </c>
      <c r="R297">
        <v>2.43344635260961E-3</v>
      </c>
      <c r="S297" t="s">
        <v>12</v>
      </c>
      <c r="T297" t="s">
        <v>6</v>
      </c>
      <c r="U297" t="s">
        <v>802</v>
      </c>
      <c r="V297" t="str">
        <f t="shared" si="4"/>
        <v>scDyad&amp;T-seq Successful</v>
      </c>
    </row>
    <row r="298" spans="1:22" x14ac:dyDescent="0.25">
      <c r="A298" t="s">
        <v>307</v>
      </c>
      <c r="B298" t="s">
        <v>4</v>
      </c>
      <c r="C298">
        <v>9</v>
      </c>
      <c r="D298" t="s">
        <v>3</v>
      </c>
      <c r="E298" t="s">
        <v>783</v>
      </c>
      <c r="F298">
        <v>24370</v>
      </c>
      <c r="G298">
        <v>5995</v>
      </c>
      <c r="H298">
        <v>79690</v>
      </c>
      <c r="I298">
        <v>27416</v>
      </c>
      <c r="J298">
        <v>98.431572804201906</v>
      </c>
      <c r="K298">
        <v>33.668027864520802</v>
      </c>
      <c r="L298">
        <v>1.6664702655316801</v>
      </c>
      <c r="M298">
        <v>270595</v>
      </c>
      <c r="N298">
        <v>5023732</v>
      </c>
      <c r="O298">
        <v>1895</v>
      </c>
      <c r="P298">
        <v>4.32717678100264</v>
      </c>
      <c r="Q298">
        <v>9.0713587487780994E-2</v>
      </c>
      <c r="R298" s="1">
        <v>9.3585756104647201E-5</v>
      </c>
      <c r="S298" t="s">
        <v>12</v>
      </c>
      <c r="T298" t="s">
        <v>6</v>
      </c>
      <c r="U298" t="s">
        <v>803</v>
      </c>
      <c r="V298" t="str">
        <f t="shared" si="4"/>
        <v>scDyad&amp;T-seq Successful</v>
      </c>
    </row>
    <row r="299" spans="1:22" x14ac:dyDescent="0.25">
      <c r="A299" t="s">
        <v>308</v>
      </c>
      <c r="B299" t="s">
        <v>4</v>
      </c>
      <c r="C299">
        <v>10</v>
      </c>
      <c r="D299" t="s">
        <v>3</v>
      </c>
      <c r="E299" t="s">
        <v>783</v>
      </c>
      <c r="F299">
        <v>14135</v>
      </c>
      <c r="G299">
        <v>4772</v>
      </c>
      <c r="H299">
        <v>64986</v>
      </c>
      <c r="I299">
        <v>24058</v>
      </c>
      <c r="J299">
        <v>39.575193282899697</v>
      </c>
      <c r="K299">
        <v>23.703118609816901</v>
      </c>
      <c r="L299">
        <v>1.98231978641353</v>
      </c>
      <c r="M299">
        <v>249406</v>
      </c>
      <c r="N299">
        <v>4213750</v>
      </c>
      <c r="O299">
        <v>2116</v>
      </c>
      <c r="P299">
        <v>2.9773156899810997</v>
      </c>
      <c r="Q299">
        <v>7.7447637603507105E-2</v>
      </c>
      <c r="R299">
        <v>1.63892893645857E-3</v>
      </c>
      <c r="S299" t="s">
        <v>5</v>
      </c>
      <c r="T299" t="s">
        <v>6</v>
      </c>
      <c r="U299" t="s">
        <v>802</v>
      </c>
      <c r="V299" t="str">
        <f t="shared" si="4"/>
        <v>scDyad&amp;T-seq Successful</v>
      </c>
    </row>
    <row r="300" spans="1:22" x14ac:dyDescent="0.25">
      <c r="A300" t="s">
        <v>309</v>
      </c>
      <c r="B300" t="s">
        <v>4</v>
      </c>
      <c r="C300">
        <v>11</v>
      </c>
      <c r="D300" t="s">
        <v>3</v>
      </c>
      <c r="E300" t="s">
        <v>783</v>
      </c>
      <c r="F300">
        <v>23634</v>
      </c>
      <c r="G300">
        <v>6175</v>
      </c>
      <c r="H300">
        <v>217627</v>
      </c>
      <c r="I300">
        <v>84450</v>
      </c>
      <c r="J300">
        <v>69.470692717584399</v>
      </c>
      <c r="K300">
        <v>44.948566811012</v>
      </c>
      <c r="L300">
        <v>1.1918056760337401</v>
      </c>
      <c r="M300">
        <v>613806</v>
      </c>
      <c r="N300">
        <v>12898831</v>
      </c>
      <c r="O300">
        <v>4752</v>
      </c>
      <c r="P300">
        <v>1.99915824915825</v>
      </c>
      <c r="Q300">
        <v>0.13403189066059201</v>
      </c>
      <c r="R300" s="1">
        <v>2.6529212416203801E-5</v>
      </c>
      <c r="S300" t="s">
        <v>12</v>
      </c>
      <c r="T300" t="s">
        <v>13</v>
      </c>
      <c r="U300" t="s">
        <v>803</v>
      </c>
      <c r="V300" t="str">
        <f t="shared" si="4"/>
        <v>scDyad&amp;T-seq Successful</v>
      </c>
    </row>
    <row r="301" spans="1:22" x14ac:dyDescent="0.25">
      <c r="A301" t="s">
        <v>310</v>
      </c>
      <c r="B301" t="s">
        <v>4</v>
      </c>
      <c r="C301">
        <v>12</v>
      </c>
      <c r="D301" t="s">
        <v>3</v>
      </c>
      <c r="E301" t="s">
        <v>783</v>
      </c>
      <c r="F301">
        <v>36082</v>
      </c>
      <c r="G301">
        <v>7345</v>
      </c>
      <c r="H301">
        <v>59055</v>
      </c>
      <c r="I301">
        <v>21292</v>
      </c>
      <c r="J301">
        <v>71.454067255307194</v>
      </c>
      <c r="K301">
        <v>25.885061713748399</v>
      </c>
      <c r="L301">
        <v>1.97793169769684</v>
      </c>
      <c r="M301">
        <v>227583</v>
      </c>
      <c r="N301">
        <v>3768482</v>
      </c>
      <c r="O301">
        <v>1757</v>
      </c>
      <c r="P301">
        <v>2.9026750142288003</v>
      </c>
      <c r="Q301">
        <v>6.80568285976169E-2</v>
      </c>
      <c r="R301">
        <v>2.6782226434869601E-4</v>
      </c>
      <c r="S301" t="s">
        <v>5</v>
      </c>
      <c r="T301" t="s">
        <v>6</v>
      </c>
      <c r="U301" t="s">
        <v>803</v>
      </c>
      <c r="V301" t="str">
        <f t="shared" si="4"/>
        <v>scDyad&amp;T-seq Successful</v>
      </c>
    </row>
    <row r="302" spans="1:22" x14ac:dyDescent="0.25">
      <c r="A302" t="s">
        <v>311</v>
      </c>
      <c r="B302" t="s">
        <v>4</v>
      </c>
      <c r="C302">
        <v>13</v>
      </c>
      <c r="D302" t="s">
        <v>3</v>
      </c>
      <c r="E302" t="s">
        <v>783</v>
      </c>
      <c r="F302">
        <v>413</v>
      </c>
      <c r="G302">
        <v>329</v>
      </c>
      <c r="H302">
        <v>2132</v>
      </c>
      <c r="I302">
        <v>428</v>
      </c>
      <c r="J302">
        <v>52.570093457943898</v>
      </c>
      <c r="K302">
        <v>18.8379418970949</v>
      </c>
      <c r="L302">
        <v>3.51623647940868</v>
      </c>
      <c r="M302">
        <v>14285</v>
      </c>
      <c r="N302">
        <v>169926</v>
      </c>
      <c r="O302">
        <v>156</v>
      </c>
      <c r="P302">
        <v>3.2051282051282</v>
      </c>
      <c r="Q302">
        <v>0.164383561643836</v>
      </c>
      <c r="R302">
        <v>2.80640657217844E-3</v>
      </c>
      <c r="S302" t="s">
        <v>26</v>
      </c>
      <c r="T302" t="s">
        <v>26</v>
      </c>
      <c r="U302" t="s">
        <v>26</v>
      </c>
      <c r="V302" t="str">
        <f t="shared" si="4"/>
        <v>Cell Failed</v>
      </c>
    </row>
    <row r="303" spans="1:22" x14ac:dyDescent="0.25">
      <c r="A303" t="s">
        <v>312</v>
      </c>
      <c r="B303" t="s">
        <v>4</v>
      </c>
      <c r="C303">
        <v>14</v>
      </c>
      <c r="D303" t="s">
        <v>3</v>
      </c>
      <c r="E303" t="s">
        <v>783</v>
      </c>
      <c r="F303">
        <v>213</v>
      </c>
      <c r="G303">
        <v>180</v>
      </c>
      <c r="H303">
        <v>675</v>
      </c>
      <c r="I303">
        <v>136</v>
      </c>
      <c r="J303">
        <v>59.558823529411796</v>
      </c>
      <c r="K303">
        <v>15.7275759171494</v>
      </c>
      <c r="L303">
        <v>4.1203849648599</v>
      </c>
      <c r="M303">
        <v>5697</v>
      </c>
      <c r="N303">
        <v>53927</v>
      </c>
      <c r="O303">
        <v>57</v>
      </c>
      <c r="P303">
        <v>8.7719298245614006</v>
      </c>
      <c r="Q303">
        <v>0.125</v>
      </c>
      <c r="R303">
        <v>1.69884660097313E-2</v>
      </c>
      <c r="S303" t="s">
        <v>26</v>
      </c>
      <c r="T303" t="s">
        <v>26</v>
      </c>
      <c r="U303" t="s">
        <v>26</v>
      </c>
      <c r="V303" t="str">
        <f t="shared" si="4"/>
        <v>Cell Failed</v>
      </c>
    </row>
    <row r="304" spans="1:22" x14ac:dyDescent="0.25">
      <c r="A304" t="s">
        <v>313</v>
      </c>
      <c r="B304" t="s">
        <v>4</v>
      </c>
      <c r="C304">
        <v>15</v>
      </c>
      <c r="D304" t="s">
        <v>3</v>
      </c>
      <c r="E304" t="s">
        <v>783</v>
      </c>
      <c r="F304">
        <v>19934</v>
      </c>
      <c r="G304">
        <v>5460</v>
      </c>
      <c r="H304">
        <v>83170</v>
      </c>
      <c r="I304">
        <v>26643</v>
      </c>
      <c r="J304">
        <v>72.540629808955401</v>
      </c>
      <c r="K304">
        <v>18.9094456244183</v>
      </c>
      <c r="L304">
        <v>1.7294188440129501</v>
      </c>
      <c r="M304">
        <v>335224</v>
      </c>
      <c r="N304">
        <v>5495719</v>
      </c>
      <c r="O304">
        <v>3409</v>
      </c>
      <c r="P304">
        <v>2.4933998239953103</v>
      </c>
      <c r="Q304">
        <v>5.3047775947281703E-2</v>
      </c>
      <c r="R304">
        <v>1.3773920110095E-4</v>
      </c>
      <c r="S304" t="s">
        <v>5</v>
      </c>
      <c r="T304" t="s">
        <v>6</v>
      </c>
      <c r="U304" t="s">
        <v>803</v>
      </c>
      <c r="V304" t="str">
        <f t="shared" si="4"/>
        <v>scDyad&amp;T-seq Successful</v>
      </c>
    </row>
    <row r="305" spans="1:22" x14ac:dyDescent="0.25">
      <c r="A305" t="s">
        <v>314</v>
      </c>
      <c r="B305" t="s">
        <v>4</v>
      </c>
      <c r="C305">
        <v>16</v>
      </c>
      <c r="D305" t="s">
        <v>3</v>
      </c>
      <c r="E305" t="s">
        <v>783</v>
      </c>
      <c r="F305">
        <v>13429</v>
      </c>
      <c r="G305">
        <v>4616</v>
      </c>
      <c r="H305">
        <v>18550</v>
      </c>
      <c r="I305">
        <v>5143</v>
      </c>
      <c r="J305">
        <v>72.856309546956993</v>
      </c>
      <c r="K305">
        <v>16.960453869826399</v>
      </c>
      <c r="L305">
        <v>2.8221471086343901</v>
      </c>
      <c r="M305">
        <v>95534</v>
      </c>
      <c r="N305">
        <v>1280727</v>
      </c>
      <c r="O305">
        <v>1298</v>
      </c>
      <c r="P305">
        <v>3.00462249614792</v>
      </c>
      <c r="Q305">
        <v>8.4279736999402305E-2</v>
      </c>
      <c r="R305">
        <v>4.0878600372612197E-3</v>
      </c>
      <c r="S305" t="s">
        <v>12</v>
      </c>
      <c r="T305" t="s">
        <v>6</v>
      </c>
      <c r="U305" t="s">
        <v>803</v>
      </c>
      <c r="V305" t="str">
        <f t="shared" si="4"/>
        <v>scDyad&amp;T-seq Successful</v>
      </c>
    </row>
    <row r="306" spans="1:22" x14ac:dyDescent="0.25">
      <c r="A306" t="s">
        <v>315</v>
      </c>
      <c r="B306" t="s">
        <v>4</v>
      </c>
      <c r="C306">
        <v>17</v>
      </c>
      <c r="D306" t="s">
        <v>3</v>
      </c>
      <c r="E306" t="s">
        <v>783</v>
      </c>
      <c r="F306">
        <v>260</v>
      </c>
      <c r="G306">
        <v>214</v>
      </c>
      <c r="H306">
        <v>826</v>
      </c>
      <c r="I306">
        <v>151</v>
      </c>
      <c r="J306">
        <v>70.860927152317899</v>
      </c>
      <c r="K306">
        <v>16.604260813427999</v>
      </c>
      <c r="L306">
        <v>3.4266069264801202</v>
      </c>
      <c r="M306">
        <v>7745</v>
      </c>
      <c r="N306">
        <v>70974</v>
      </c>
      <c r="O306">
        <v>46</v>
      </c>
      <c r="P306">
        <v>8.6956521739130412</v>
      </c>
      <c r="Q306">
        <v>0.105263157894737</v>
      </c>
      <c r="R306">
        <v>2.0599477104961E-2</v>
      </c>
      <c r="S306" t="s">
        <v>26</v>
      </c>
      <c r="T306" t="s">
        <v>26</v>
      </c>
      <c r="U306" t="s">
        <v>26</v>
      </c>
      <c r="V306" t="str">
        <f t="shared" si="4"/>
        <v>Cell Failed</v>
      </c>
    </row>
    <row r="307" spans="1:22" x14ac:dyDescent="0.25">
      <c r="A307" t="s">
        <v>316</v>
      </c>
      <c r="B307" t="s">
        <v>4</v>
      </c>
      <c r="C307">
        <v>18</v>
      </c>
      <c r="D307" t="s">
        <v>3</v>
      </c>
      <c r="E307" t="s">
        <v>783</v>
      </c>
      <c r="F307">
        <v>559</v>
      </c>
      <c r="G307">
        <v>435</v>
      </c>
      <c r="H307">
        <v>2093</v>
      </c>
      <c r="I307">
        <v>599</v>
      </c>
      <c r="J307">
        <v>85.809682804674495</v>
      </c>
      <c r="K307">
        <v>22.534782167157498</v>
      </c>
      <c r="L307">
        <v>2.8149663394751698</v>
      </c>
      <c r="M307">
        <v>9847</v>
      </c>
      <c r="N307">
        <v>131014</v>
      </c>
      <c r="O307">
        <v>106</v>
      </c>
      <c r="P307">
        <v>7.5471698113207504</v>
      </c>
      <c r="Q307">
        <v>0.102272727272727</v>
      </c>
      <c r="R307">
        <v>3.5212954950627402E-3</v>
      </c>
      <c r="S307" t="s">
        <v>26</v>
      </c>
      <c r="T307" t="s">
        <v>26</v>
      </c>
      <c r="U307" t="s">
        <v>26</v>
      </c>
      <c r="V307" t="str">
        <f t="shared" si="4"/>
        <v>Cell Failed</v>
      </c>
    </row>
    <row r="308" spans="1:22" x14ac:dyDescent="0.25">
      <c r="A308" t="s">
        <v>317</v>
      </c>
      <c r="B308" t="s">
        <v>4</v>
      </c>
      <c r="C308">
        <v>19</v>
      </c>
      <c r="D308" t="s">
        <v>3</v>
      </c>
      <c r="E308" t="s">
        <v>783</v>
      </c>
      <c r="F308">
        <v>497</v>
      </c>
      <c r="G308">
        <v>383</v>
      </c>
      <c r="H308">
        <v>1055</v>
      </c>
      <c r="I308">
        <v>213</v>
      </c>
      <c r="J308">
        <v>60.563380281690101</v>
      </c>
      <c r="K308">
        <v>18.958278667016501</v>
      </c>
      <c r="L308">
        <v>3.5236252217384298</v>
      </c>
      <c r="M308">
        <v>7622</v>
      </c>
      <c r="N308">
        <v>86814</v>
      </c>
      <c r="O308">
        <v>95</v>
      </c>
      <c r="P308">
        <v>3.1578947368421102</v>
      </c>
      <c r="Q308">
        <v>0.245283018867925</v>
      </c>
      <c r="R308">
        <v>8.7511200892617207E-3</v>
      </c>
      <c r="S308" t="s">
        <v>26</v>
      </c>
      <c r="T308" t="s">
        <v>26</v>
      </c>
      <c r="U308" t="s">
        <v>26</v>
      </c>
      <c r="V308" t="str">
        <f t="shared" si="4"/>
        <v>Cell Failed</v>
      </c>
    </row>
    <row r="309" spans="1:22" x14ac:dyDescent="0.25">
      <c r="A309" t="s">
        <v>318</v>
      </c>
      <c r="B309" t="s">
        <v>4</v>
      </c>
      <c r="C309">
        <v>20</v>
      </c>
      <c r="D309" t="s">
        <v>3</v>
      </c>
      <c r="E309" t="s">
        <v>783</v>
      </c>
      <c r="F309">
        <v>32558</v>
      </c>
      <c r="G309">
        <v>6979</v>
      </c>
      <c r="H309">
        <v>42598</v>
      </c>
      <c r="I309">
        <v>12253</v>
      </c>
      <c r="J309">
        <v>45.025707989879997</v>
      </c>
      <c r="K309">
        <v>16.075170035135201</v>
      </c>
      <c r="L309">
        <v>2.6338448690412202</v>
      </c>
      <c r="M309">
        <v>217161</v>
      </c>
      <c r="N309">
        <v>2931304</v>
      </c>
      <c r="O309">
        <v>2550</v>
      </c>
      <c r="P309">
        <v>2.5882352941176499</v>
      </c>
      <c r="Q309">
        <v>6.0489678348535802E-2</v>
      </c>
      <c r="R309">
        <v>1.0583409754731899E-3</v>
      </c>
      <c r="S309" t="s">
        <v>5</v>
      </c>
      <c r="T309" t="s">
        <v>6</v>
      </c>
      <c r="U309" t="s">
        <v>802</v>
      </c>
      <c r="V309" t="str">
        <f t="shared" si="4"/>
        <v>scDyad&amp;T-seq Successful</v>
      </c>
    </row>
    <row r="310" spans="1:22" x14ac:dyDescent="0.25">
      <c r="A310" t="s">
        <v>319</v>
      </c>
      <c r="B310" t="s">
        <v>4</v>
      </c>
      <c r="C310">
        <v>21</v>
      </c>
      <c r="D310" t="s">
        <v>3</v>
      </c>
      <c r="E310" t="s">
        <v>783</v>
      </c>
      <c r="F310">
        <v>20506</v>
      </c>
      <c r="G310">
        <v>5578</v>
      </c>
      <c r="H310">
        <v>19484</v>
      </c>
      <c r="I310">
        <v>5121</v>
      </c>
      <c r="J310">
        <v>80.453036516305403</v>
      </c>
      <c r="K310">
        <v>18.674288422237399</v>
      </c>
      <c r="L310">
        <v>3.60241576268995</v>
      </c>
      <c r="M310">
        <v>101289</v>
      </c>
      <c r="N310">
        <v>1361392</v>
      </c>
      <c r="O310">
        <v>1415</v>
      </c>
      <c r="P310">
        <v>3.8162544169611299</v>
      </c>
      <c r="Q310">
        <v>0.112211221122112</v>
      </c>
      <c r="R310">
        <v>2.8517236226583099E-3</v>
      </c>
      <c r="S310" t="s">
        <v>12</v>
      </c>
      <c r="T310" t="s">
        <v>6</v>
      </c>
      <c r="U310" t="s">
        <v>802</v>
      </c>
      <c r="V310" t="str">
        <f t="shared" si="4"/>
        <v>scDyad&amp;T-seq Successful</v>
      </c>
    </row>
    <row r="311" spans="1:22" x14ac:dyDescent="0.25">
      <c r="A311" t="s">
        <v>320</v>
      </c>
      <c r="B311" t="s">
        <v>4</v>
      </c>
      <c r="C311">
        <v>22</v>
      </c>
      <c r="D311" t="s">
        <v>3</v>
      </c>
      <c r="E311" t="s">
        <v>783</v>
      </c>
      <c r="F311">
        <v>17972</v>
      </c>
      <c r="G311">
        <v>5312</v>
      </c>
      <c r="H311">
        <v>143882</v>
      </c>
      <c r="I311">
        <v>50908</v>
      </c>
      <c r="J311">
        <v>97.713522432623606</v>
      </c>
      <c r="K311">
        <v>63.693336325474597</v>
      </c>
      <c r="L311">
        <v>1.39845042349933</v>
      </c>
      <c r="M311">
        <v>303016</v>
      </c>
      <c r="N311">
        <v>8142870</v>
      </c>
      <c r="O311">
        <v>3484</v>
      </c>
      <c r="P311">
        <v>2.2101033295063099</v>
      </c>
      <c r="Q311">
        <v>0.21597849987784001</v>
      </c>
      <c r="R311" s="1">
        <v>4.1371175847395003E-5</v>
      </c>
      <c r="S311" t="s">
        <v>12</v>
      </c>
      <c r="T311" t="s">
        <v>13</v>
      </c>
      <c r="U311" t="s">
        <v>803</v>
      </c>
      <c r="V311" t="str">
        <f t="shared" si="4"/>
        <v>scDyad&amp;T-seq Successful</v>
      </c>
    </row>
    <row r="312" spans="1:22" x14ac:dyDescent="0.25">
      <c r="A312" t="s">
        <v>321</v>
      </c>
      <c r="B312" t="s">
        <v>4</v>
      </c>
      <c r="C312">
        <v>23</v>
      </c>
      <c r="D312" t="s">
        <v>3</v>
      </c>
      <c r="E312" t="s">
        <v>783</v>
      </c>
      <c r="F312">
        <v>26848</v>
      </c>
      <c r="G312">
        <v>6326</v>
      </c>
      <c r="H312">
        <v>35035</v>
      </c>
      <c r="I312">
        <v>11026</v>
      </c>
      <c r="J312">
        <v>38.545256666062002</v>
      </c>
      <c r="K312">
        <v>16.535245193837198</v>
      </c>
      <c r="L312">
        <v>2.5836173436354901</v>
      </c>
      <c r="M312">
        <v>176024</v>
      </c>
      <c r="N312">
        <v>2434184</v>
      </c>
      <c r="O312">
        <v>1973</v>
      </c>
      <c r="P312">
        <v>2.8383172833248898</v>
      </c>
      <c r="Q312">
        <v>7.9671198229528895E-2</v>
      </c>
      <c r="R312">
        <v>6.8399020174566996E-4</v>
      </c>
      <c r="S312" t="s">
        <v>5</v>
      </c>
      <c r="T312" t="s">
        <v>6</v>
      </c>
      <c r="U312" t="s">
        <v>802</v>
      </c>
      <c r="V312" t="str">
        <f t="shared" si="4"/>
        <v>scDyad&amp;T-seq Successful</v>
      </c>
    </row>
    <row r="313" spans="1:22" x14ac:dyDescent="0.25">
      <c r="A313" t="s">
        <v>322</v>
      </c>
      <c r="B313" t="s">
        <v>4</v>
      </c>
      <c r="C313">
        <v>24</v>
      </c>
      <c r="D313" t="s">
        <v>3</v>
      </c>
      <c r="E313" t="s">
        <v>783</v>
      </c>
      <c r="F313">
        <v>52796</v>
      </c>
      <c r="G313">
        <v>8465</v>
      </c>
      <c r="H313">
        <v>195131</v>
      </c>
      <c r="I313">
        <v>67229</v>
      </c>
      <c r="J313">
        <v>49.193056567850199</v>
      </c>
      <c r="K313">
        <v>15.105706306872399</v>
      </c>
      <c r="L313">
        <v>1.7315275842065101</v>
      </c>
      <c r="M313">
        <v>856193</v>
      </c>
      <c r="N313">
        <v>13293984</v>
      </c>
      <c r="O313">
        <v>8848</v>
      </c>
      <c r="P313">
        <v>2.57685352622061</v>
      </c>
      <c r="Q313">
        <v>4.3908901646583801E-2</v>
      </c>
      <c r="R313">
        <v>4.1695792059202798E-4</v>
      </c>
      <c r="S313" t="s">
        <v>5</v>
      </c>
      <c r="T313" t="s">
        <v>6</v>
      </c>
      <c r="U313" t="s">
        <v>802</v>
      </c>
      <c r="V313" t="str">
        <f t="shared" si="4"/>
        <v>scDyad&amp;T-seq Successful</v>
      </c>
    </row>
    <row r="314" spans="1:22" x14ac:dyDescent="0.25">
      <c r="A314" t="s">
        <v>323</v>
      </c>
      <c r="B314" t="s">
        <v>4</v>
      </c>
      <c r="C314">
        <v>25</v>
      </c>
      <c r="D314" t="s">
        <v>3</v>
      </c>
      <c r="E314" t="s">
        <v>783</v>
      </c>
      <c r="F314">
        <v>14246</v>
      </c>
      <c r="G314">
        <v>4483</v>
      </c>
      <c r="H314">
        <v>50079</v>
      </c>
      <c r="I314">
        <v>14583</v>
      </c>
      <c r="J314">
        <v>57.237879722965097</v>
      </c>
      <c r="K314">
        <v>17.451912640410001</v>
      </c>
      <c r="L314">
        <v>2.1365283058329698</v>
      </c>
      <c r="M314">
        <v>234937</v>
      </c>
      <c r="N314">
        <v>3346925</v>
      </c>
      <c r="O314">
        <v>3269</v>
      </c>
      <c r="P314">
        <v>2.1413276231263398</v>
      </c>
      <c r="Q314">
        <v>4.9636552440290797E-2</v>
      </c>
      <c r="R314">
        <v>1.6051924558039901E-2</v>
      </c>
      <c r="S314" t="s">
        <v>5</v>
      </c>
      <c r="T314" t="s">
        <v>6</v>
      </c>
      <c r="U314" t="s">
        <v>802</v>
      </c>
      <c r="V314" t="str">
        <f t="shared" si="4"/>
        <v>scDyad&amp;T-seq Successful</v>
      </c>
    </row>
    <row r="315" spans="1:22" x14ac:dyDescent="0.25">
      <c r="A315" t="s">
        <v>324</v>
      </c>
      <c r="B315" t="s">
        <v>4</v>
      </c>
      <c r="C315">
        <v>26</v>
      </c>
      <c r="D315" t="s">
        <v>3</v>
      </c>
      <c r="E315" t="s">
        <v>783</v>
      </c>
      <c r="F315">
        <v>6092</v>
      </c>
      <c r="G315">
        <v>2776</v>
      </c>
      <c r="H315">
        <v>13243</v>
      </c>
      <c r="I315">
        <v>3193</v>
      </c>
      <c r="J315">
        <v>63.106796116504903</v>
      </c>
      <c r="K315">
        <v>13.5750846082846</v>
      </c>
      <c r="L315">
        <v>2.3886318977325902</v>
      </c>
      <c r="M315">
        <v>71506</v>
      </c>
      <c r="N315">
        <v>913996</v>
      </c>
      <c r="O315">
        <v>1163</v>
      </c>
      <c r="P315">
        <v>2.4935511607910601</v>
      </c>
      <c r="Q315">
        <v>6.0952380952381001E-2</v>
      </c>
      <c r="R315">
        <v>9.5404974821027503E-3</v>
      </c>
      <c r="S315" t="s">
        <v>5</v>
      </c>
      <c r="T315" t="s">
        <v>6</v>
      </c>
      <c r="U315" t="s">
        <v>803</v>
      </c>
      <c r="V315" t="str">
        <f t="shared" si="4"/>
        <v>scDyad&amp;T-seq Successful</v>
      </c>
    </row>
    <row r="316" spans="1:22" x14ac:dyDescent="0.25">
      <c r="A316" t="s">
        <v>325</v>
      </c>
      <c r="B316" t="s">
        <v>4</v>
      </c>
      <c r="C316">
        <v>27</v>
      </c>
      <c r="D316" t="s">
        <v>3</v>
      </c>
      <c r="E316" t="s">
        <v>783</v>
      </c>
      <c r="F316">
        <v>259</v>
      </c>
      <c r="G316">
        <v>211</v>
      </c>
      <c r="H316">
        <v>950</v>
      </c>
      <c r="I316">
        <v>175</v>
      </c>
      <c r="J316">
        <v>61.142857142857103</v>
      </c>
      <c r="K316">
        <v>19.068831728696701</v>
      </c>
      <c r="L316">
        <v>3.4333420297417199</v>
      </c>
      <c r="M316">
        <v>6959</v>
      </c>
      <c r="N316">
        <v>76660</v>
      </c>
      <c r="O316">
        <v>75</v>
      </c>
      <c r="P316">
        <v>0</v>
      </c>
      <c r="Q316">
        <v>0.25</v>
      </c>
      <c r="R316">
        <v>1.0810386197876099E-2</v>
      </c>
      <c r="S316" t="s">
        <v>26</v>
      </c>
      <c r="T316" t="s">
        <v>26</v>
      </c>
      <c r="U316" t="s">
        <v>26</v>
      </c>
      <c r="V316" t="str">
        <f t="shared" si="4"/>
        <v>Cell Failed</v>
      </c>
    </row>
    <row r="317" spans="1:22" x14ac:dyDescent="0.25">
      <c r="A317" t="s">
        <v>326</v>
      </c>
      <c r="B317" t="s">
        <v>4</v>
      </c>
      <c r="C317">
        <v>28</v>
      </c>
      <c r="D317" t="s">
        <v>3</v>
      </c>
      <c r="E317" t="s">
        <v>783</v>
      </c>
      <c r="F317">
        <v>43854</v>
      </c>
      <c r="G317">
        <v>7709</v>
      </c>
      <c r="H317">
        <v>246213</v>
      </c>
      <c r="I317">
        <v>86876</v>
      </c>
      <c r="J317">
        <v>72.618444679773503</v>
      </c>
      <c r="K317">
        <v>22.257007100293698</v>
      </c>
      <c r="L317">
        <v>1.5892933941045599</v>
      </c>
      <c r="M317">
        <v>909399</v>
      </c>
      <c r="N317">
        <v>16029954</v>
      </c>
      <c r="O317">
        <v>7934</v>
      </c>
      <c r="P317">
        <v>2.60902445172675</v>
      </c>
      <c r="Q317">
        <v>4.6348231682116103E-2</v>
      </c>
      <c r="R317" s="1">
        <v>1.1823494475849499E-5</v>
      </c>
      <c r="S317" t="s">
        <v>5</v>
      </c>
      <c r="T317" t="s">
        <v>6</v>
      </c>
      <c r="U317" t="s">
        <v>803</v>
      </c>
      <c r="V317" t="str">
        <f t="shared" si="4"/>
        <v>scDyad&amp;T-seq Successful</v>
      </c>
    </row>
    <row r="318" spans="1:22" x14ac:dyDescent="0.25">
      <c r="A318" t="s">
        <v>327</v>
      </c>
      <c r="B318" t="s">
        <v>4</v>
      </c>
      <c r="C318">
        <v>29</v>
      </c>
      <c r="D318" t="s">
        <v>3</v>
      </c>
      <c r="E318" t="s">
        <v>783</v>
      </c>
      <c r="F318">
        <v>60805</v>
      </c>
      <c r="G318">
        <v>9053</v>
      </c>
      <c r="H318">
        <v>189013</v>
      </c>
      <c r="I318">
        <v>68847</v>
      </c>
      <c r="J318">
        <v>75.468793120978404</v>
      </c>
      <c r="K318">
        <v>30.4820291918716</v>
      </c>
      <c r="L318">
        <v>1.6895402472832901</v>
      </c>
      <c r="M318">
        <v>613801</v>
      </c>
      <c r="N318">
        <v>11753079</v>
      </c>
      <c r="O318">
        <v>5903</v>
      </c>
      <c r="P318">
        <v>2.49025919024225</v>
      </c>
      <c r="Q318">
        <v>6.6642188360565402E-2</v>
      </c>
      <c r="R318" s="1">
        <v>6.8462235373483693E-5</v>
      </c>
      <c r="S318" t="s">
        <v>12</v>
      </c>
      <c r="T318" t="s">
        <v>6</v>
      </c>
      <c r="U318" t="s">
        <v>803</v>
      </c>
      <c r="V318" t="str">
        <f t="shared" si="4"/>
        <v>scDyad&amp;T-seq Successful</v>
      </c>
    </row>
    <row r="319" spans="1:22" x14ac:dyDescent="0.25">
      <c r="A319" t="s">
        <v>328</v>
      </c>
      <c r="B319" t="s">
        <v>4</v>
      </c>
      <c r="C319">
        <v>30</v>
      </c>
      <c r="D319" t="s">
        <v>3</v>
      </c>
      <c r="E319" t="s">
        <v>783</v>
      </c>
      <c r="F319">
        <v>11454</v>
      </c>
      <c r="G319">
        <v>4294</v>
      </c>
      <c r="H319">
        <v>35435</v>
      </c>
      <c r="I319">
        <v>11548</v>
      </c>
      <c r="J319">
        <v>74.748874263941801</v>
      </c>
      <c r="K319">
        <v>22.3490959666203</v>
      </c>
      <c r="L319">
        <v>2.1822971603040902</v>
      </c>
      <c r="M319">
        <v>143800</v>
      </c>
      <c r="N319">
        <v>2339828</v>
      </c>
      <c r="O319">
        <v>1357</v>
      </c>
      <c r="P319">
        <v>3.6845983787767098</v>
      </c>
      <c r="Q319">
        <v>7.7642276422764195E-2</v>
      </c>
      <c r="R319">
        <v>3.8212347796732602E-3</v>
      </c>
      <c r="S319" t="s">
        <v>12</v>
      </c>
      <c r="T319" t="s">
        <v>6</v>
      </c>
      <c r="U319" t="s">
        <v>802</v>
      </c>
      <c r="V319" t="str">
        <f t="shared" si="4"/>
        <v>scDyad&amp;T-seq Successful</v>
      </c>
    </row>
    <row r="320" spans="1:22" x14ac:dyDescent="0.25">
      <c r="A320" t="s">
        <v>329</v>
      </c>
      <c r="B320" t="s">
        <v>4</v>
      </c>
      <c r="C320">
        <v>31</v>
      </c>
      <c r="D320" t="s">
        <v>3</v>
      </c>
      <c r="E320" t="s">
        <v>783</v>
      </c>
      <c r="F320">
        <v>12012</v>
      </c>
      <c r="G320">
        <v>4205</v>
      </c>
      <c r="H320">
        <v>14832</v>
      </c>
      <c r="I320">
        <v>3994</v>
      </c>
      <c r="J320">
        <v>35.853780671006497</v>
      </c>
      <c r="K320">
        <v>14.513763611114699</v>
      </c>
      <c r="L320">
        <v>3.2653622512771401</v>
      </c>
      <c r="M320">
        <v>77051</v>
      </c>
      <c r="N320">
        <v>1025338</v>
      </c>
      <c r="O320">
        <v>1207</v>
      </c>
      <c r="P320">
        <v>3.6454018227009097</v>
      </c>
      <c r="Q320">
        <v>0.113783533765032</v>
      </c>
      <c r="R320">
        <v>9.2836699005499606E-3</v>
      </c>
      <c r="S320" t="s">
        <v>5</v>
      </c>
      <c r="T320" t="s">
        <v>6</v>
      </c>
      <c r="U320" t="s">
        <v>802</v>
      </c>
      <c r="V320" t="str">
        <f t="shared" si="4"/>
        <v>scDyad&amp;T-seq Successful</v>
      </c>
    </row>
    <row r="321" spans="1:22" x14ac:dyDescent="0.25">
      <c r="A321" t="s">
        <v>330</v>
      </c>
      <c r="B321" t="s">
        <v>4</v>
      </c>
      <c r="C321">
        <v>32</v>
      </c>
      <c r="D321" t="s">
        <v>3</v>
      </c>
      <c r="E321" t="s">
        <v>783</v>
      </c>
      <c r="F321">
        <v>14594</v>
      </c>
      <c r="G321">
        <v>4798</v>
      </c>
      <c r="H321">
        <v>302142</v>
      </c>
      <c r="I321">
        <v>106661</v>
      </c>
      <c r="J321">
        <v>97.601747592840894</v>
      </c>
      <c r="K321">
        <v>52.2893870031264</v>
      </c>
      <c r="L321">
        <v>1.7663176863635299</v>
      </c>
      <c r="M321">
        <v>716480</v>
      </c>
      <c r="N321">
        <v>17622198</v>
      </c>
      <c r="O321">
        <v>6752</v>
      </c>
      <c r="P321">
        <v>2.87322274881517</v>
      </c>
      <c r="Q321">
        <v>0.117468494158771</v>
      </c>
      <c r="R321" s="1">
        <v>4.0985278063019097E-5</v>
      </c>
      <c r="S321" t="s">
        <v>12</v>
      </c>
      <c r="T321" t="s">
        <v>13</v>
      </c>
      <c r="U321" t="s">
        <v>803</v>
      </c>
      <c r="V321" t="str">
        <f t="shared" si="4"/>
        <v>scDyad&amp;T-seq Successful</v>
      </c>
    </row>
    <row r="322" spans="1:22" x14ac:dyDescent="0.25">
      <c r="A322" t="s">
        <v>331</v>
      </c>
      <c r="B322" t="s">
        <v>4</v>
      </c>
      <c r="C322">
        <v>33</v>
      </c>
      <c r="D322" t="s">
        <v>3</v>
      </c>
      <c r="E322" t="s">
        <v>783</v>
      </c>
      <c r="F322">
        <v>15245</v>
      </c>
      <c r="G322">
        <v>4925</v>
      </c>
      <c r="H322">
        <v>28437</v>
      </c>
      <c r="I322">
        <v>9049</v>
      </c>
      <c r="J322">
        <v>69.289424245773006</v>
      </c>
      <c r="K322">
        <v>16.390141268410002</v>
      </c>
      <c r="L322">
        <v>2.3332372152112399</v>
      </c>
      <c r="M322">
        <v>133080</v>
      </c>
      <c r="N322">
        <v>1931651</v>
      </c>
      <c r="O322">
        <v>1478</v>
      </c>
      <c r="P322">
        <v>3.17997293640054</v>
      </c>
      <c r="Q322">
        <v>6.5083913221449005E-2</v>
      </c>
      <c r="R322">
        <v>3.58007808139215E-3</v>
      </c>
      <c r="S322" t="s">
        <v>5</v>
      </c>
      <c r="T322" t="s">
        <v>6</v>
      </c>
      <c r="U322" t="s">
        <v>802</v>
      </c>
      <c r="V322" t="str">
        <f t="shared" si="4"/>
        <v>scDyad&amp;T-seq Successful</v>
      </c>
    </row>
    <row r="323" spans="1:22" x14ac:dyDescent="0.25">
      <c r="A323" t="s">
        <v>332</v>
      </c>
      <c r="B323" t="s">
        <v>4</v>
      </c>
      <c r="C323">
        <v>34</v>
      </c>
      <c r="D323" t="s">
        <v>3</v>
      </c>
      <c r="E323" t="s">
        <v>783</v>
      </c>
      <c r="F323">
        <v>18105</v>
      </c>
      <c r="G323">
        <v>5326</v>
      </c>
      <c r="H323">
        <v>42271</v>
      </c>
      <c r="I323">
        <v>12861</v>
      </c>
      <c r="J323">
        <v>48.915325402379302</v>
      </c>
      <c r="K323">
        <v>16.882582132802199</v>
      </c>
      <c r="L323">
        <v>2.5663957205842398</v>
      </c>
      <c r="M323">
        <v>194289</v>
      </c>
      <c r="N323">
        <v>2871420</v>
      </c>
      <c r="O323">
        <v>2282</v>
      </c>
      <c r="P323">
        <v>3.3304119193689705</v>
      </c>
      <c r="Q323">
        <v>5.6341937274493499E-2</v>
      </c>
      <c r="R323">
        <v>1.73887457108075E-2</v>
      </c>
      <c r="S323" t="s">
        <v>5</v>
      </c>
      <c r="T323" t="s">
        <v>6</v>
      </c>
      <c r="U323" t="s">
        <v>803</v>
      </c>
      <c r="V323" t="str">
        <f t="shared" ref="V323:V386" si="5">IF(AND(U323&lt;&gt;"NaN",S323&lt;&gt;"NaN"),"scDyad&amp;T-seq Successful",IF(U323&lt;&gt;"NaN","scRNA-seq Successful Only",IF(S323&lt;&gt;"NaN","scDyad-seq Successful Only","Cell Failed")))</f>
        <v>scDyad&amp;T-seq Successful</v>
      </c>
    </row>
    <row r="324" spans="1:22" x14ac:dyDescent="0.25">
      <c r="A324" t="s">
        <v>333</v>
      </c>
      <c r="B324" t="s">
        <v>4</v>
      </c>
      <c r="C324">
        <v>35</v>
      </c>
      <c r="D324" t="s">
        <v>3</v>
      </c>
      <c r="E324" t="s">
        <v>783</v>
      </c>
      <c r="F324">
        <v>32224</v>
      </c>
      <c r="G324">
        <v>6818</v>
      </c>
      <c r="H324">
        <v>51112</v>
      </c>
      <c r="I324">
        <v>15635</v>
      </c>
      <c r="J324">
        <v>36.475855452510402</v>
      </c>
      <c r="K324">
        <v>14.5722151119268</v>
      </c>
      <c r="L324">
        <v>2.5750537300878902</v>
      </c>
      <c r="M324">
        <v>248466</v>
      </c>
      <c r="N324">
        <v>3533402</v>
      </c>
      <c r="O324">
        <v>2967</v>
      </c>
      <c r="P324">
        <v>2.8985507246376803</v>
      </c>
      <c r="Q324">
        <v>8.63603560259803E-2</v>
      </c>
      <c r="R324">
        <v>3.90734576534999E-4</v>
      </c>
      <c r="S324" t="s">
        <v>5</v>
      </c>
      <c r="T324" t="s">
        <v>6</v>
      </c>
      <c r="U324" t="s">
        <v>802</v>
      </c>
      <c r="V324" t="str">
        <f t="shared" si="5"/>
        <v>scDyad&amp;T-seq Successful</v>
      </c>
    </row>
    <row r="325" spans="1:22" x14ac:dyDescent="0.25">
      <c r="A325" t="s">
        <v>334</v>
      </c>
      <c r="B325" t="s">
        <v>4</v>
      </c>
      <c r="C325">
        <v>36</v>
      </c>
      <c r="D325" t="s">
        <v>3</v>
      </c>
      <c r="E325" t="s">
        <v>783</v>
      </c>
      <c r="F325">
        <v>40499</v>
      </c>
      <c r="G325">
        <v>7625</v>
      </c>
      <c r="H325">
        <v>30809</v>
      </c>
      <c r="I325">
        <v>7293</v>
      </c>
      <c r="J325">
        <v>52.008775538187301</v>
      </c>
      <c r="K325">
        <v>15.2870465564755</v>
      </c>
      <c r="L325">
        <v>4.2534924949769497</v>
      </c>
      <c r="M325">
        <v>164381</v>
      </c>
      <c r="N325">
        <v>2115250</v>
      </c>
      <c r="O325">
        <v>2685</v>
      </c>
      <c r="P325">
        <v>4.4320297951582894</v>
      </c>
      <c r="Q325">
        <v>0.12423916935195101</v>
      </c>
      <c r="R325">
        <v>2.0011527132395698E-3</v>
      </c>
      <c r="S325" t="s">
        <v>5</v>
      </c>
      <c r="T325" t="s">
        <v>6</v>
      </c>
      <c r="U325" t="s">
        <v>802</v>
      </c>
      <c r="V325" t="str">
        <f t="shared" si="5"/>
        <v>scDyad&amp;T-seq Successful</v>
      </c>
    </row>
    <row r="326" spans="1:22" x14ac:dyDescent="0.25">
      <c r="A326" t="s">
        <v>335</v>
      </c>
      <c r="B326" t="s">
        <v>4</v>
      </c>
      <c r="C326">
        <v>37</v>
      </c>
      <c r="D326" t="s">
        <v>3</v>
      </c>
      <c r="E326" t="s">
        <v>783</v>
      </c>
      <c r="F326">
        <v>24120</v>
      </c>
      <c r="G326">
        <v>5994</v>
      </c>
      <c r="H326">
        <v>69128</v>
      </c>
      <c r="I326">
        <v>16235</v>
      </c>
      <c r="J326">
        <v>37.5485063135202</v>
      </c>
      <c r="K326">
        <v>10.105304701935699</v>
      </c>
      <c r="L326">
        <v>2.2603862279253</v>
      </c>
      <c r="M326">
        <v>334458</v>
      </c>
      <c r="N326">
        <v>4722600</v>
      </c>
      <c r="O326">
        <v>6329</v>
      </c>
      <c r="P326">
        <v>2.3384420919576598</v>
      </c>
      <c r="Q326">
        <v>6.4555174500706095E-2</v>
      </c>
      <c r="R326">
        <v>5.9716609882111296E-4</v>
      </c>
      <c r="S326" t="s">
        <v>5</v>
      </c>
      <c r="T326" t="s">
        <v>6</v>
      </c>
      <c r="U326" t="s">
        <v>802</v>
      </c>
      <c r="V326" t="str">
        <f t="shared" si="5"/>
        <v>scDyad&amp;T-seq Successful</v>
      </c>
    </row>
    <row r="327" spans="1:22" x14ac:dyDescent="0.25">
      <c r="A327" t="s">
        <v>336</v>
      </c>
      <c r="B327" t="s">
        <v>4</v>
      </c>
      <c r="C327">
        <v>38</v>
      </c>
      <c r="D327" t="s">
        <v>3</v>
      </c>
      <c r="E327" t="s">
        <v>783</v>
      </c>
      <c r="F327">
        <v>28593</v>
      </c>
      <c r="G327">
        <v>6506</v>
      </c>
      <c r="H327">
        <v>175525</v>
      </c>
      <c r="I327">
        <v>55501</v>
      </c>
      <c r="J327">
        <v>96.900956739518193</v>
      </c>
      <c r="K327">
        <v>27.694027670619299</v>
      </c>
      <c r="L327">
        <v>1.4839166262851999</v>
      </c>
      <c r="M327">
        <v>533996</v>
      </c>
      <c r="N327">
        <v>10621621</v>
      </c>
      <c r="O327">
        <v>6447</v>
      </c>
      <c r="P327">
        <v>2.2180859314409802</v>
      </c>
      <c r="Q327">
        <v>5.6261127596439198E-2</v>
      </c>
      <c r="R327" s="1">
        <v>4.7460264254348997E-5</v>
      </c>
      <c r="S327" t="s">
        <v>12</v>
      </c>
      <c r="T327" t="s">
        <v>6</v>
      </c>
      <c r="U327" t="s">
        <v>803</v>
      </c>
      <c r="V327" t="str">
        <f t="shared" si="5"/>
        <v>scDyad&amp;T-seq Successful</v>
      </c>
    </row>
    <row r="328" spans="1:22" x14ac:dyDescent="0.25">
      <c r="A328" t="s">
        <v>337</v>
      </c>
      <c r="B328" t="s">
        <v>4</v>
      </c>
      <c r="C328">
        <v>39</v>
      </c>
      <c r="D328" t="s">
        <v>3</v>
      </c>
      <c r="E328" t="s">
        <v>783</v>
      </c>
      <c r="F328">
        <v>17037</v>
      </c>
      <c r="G328">
        <v>5050</v>
      </c>
      <c r="H328">
        <v>3307</v>
      </c>
      <c r="I328">
        <v>517</v>
      </c>
      <c r="J328">
        <v>61.315280464216599</v>
      </c>
      <c r="K328">
        <v>17.2801601868847</v>
      </c>
      <c r="L328">
        <v>10.999481252127699</v>
      </c>
      <c r="M328">
        <v>29965</v>
      </c>
      <c r="N328">
        <v>246748</v>
      </c>
      <c r="O328">
        <v>365</v>
      </c>
      <c r="P328">
        <v>6.8493150684931505</v>
      </c>
      <c r="Q328">
        <v>0.26797385620914999</v>
      </c>
      <c r="R328">
        <v>7.6847138218912904E-3</v>
      </c>
      <c r="S328" t="s">
        <v>5</v>
      </c>
      <c r="T328" t="s">
        <v>6</v>
      </c>
      <c r="U328" t="s">
        <v>802</v>
      </c>
      <c r="V328" t="str">
        <f t="shared" si="5"/>
        <v>scDyad&amp;T-seq Successful</v>
      </c>
    </row>
    <row r="329" spans="1:22" x14ac:dyDescent="0.25">
      <c r="A329" t="s">
        <v>338</v>
      </c>
      <c r="B329" t="s">
        <v>4</v>
      </c>
      <c r="C329">
        <v>40</v>
      </c>
      <c r="D329" t="s">
        <v>3</v>
      </c>
      <c r="E329" t="s">
        <v>783</v>
      </c>
      <c r="F329">
        <v>14741</v>
      </c>
      <c r="G329">
        <v>4612</v>
      </c>
      <c r="H329">
        <v>6526</v>
      </c>
      <c r="I329">
        <v>741</v>
      </c>
      <c r="J329">
        <v>41.025641025641001</v>
      </c>
      <c r="K329">
        <v>14.908503767491901</v>
      </c>
      <c r="L329">
        <v>7.1537338129364603</v>
      </c>
      <c r="M329">
        <v>57598</v>
      </c>
      <c r="N329">
        <v>545729</v>
      </c>
      <c r="O329">
        <v>775</v>
      </c>
      <c r="P329">
        <v>6.5806451612903203</v>
      </c>
      <c r="Q329">
        <v>0.2177734375</v>
      </c>
      <c r="R329">
        <v>5.6885626900128198E-3</v>
      </c>
      <c r="S329" t="s">
        <v>5</v>
      </c>
      <c r="T329" t="s">
        <v>6</v>
      </c>
      <c r="U329" t="s">
        <v>802</v>
      </c>
      <c r="V329" t="str">
        <f t="shared" si="5"/>
        <v>scDyad&amp;T-seq Successful</v>
      </c>
    </row>
    <row r="330" spans="1:22" x14ac:dyDescent="0.25">
      <c r="A330" t="s">
        <v>339</v>
      </c>
      <c r="B330" t="s">
        <v>4</v>
      </c>
      <c r="C330">
        <v>41</v>
      </c>
      <c r="D330" t="s">
        <v>3</v>
      </c>
      <c r="E330" t="s">
        <v>783</v>
      </c>
      <c r="F330">
        <v>23352</v>
      </c>
      <c r="G330">
        <v>5989</v>
      </c>
      <c r="H330">
        <v>37535</v>
      </c>
      <c r="I330">
        <v>12158</v>
      </c>
      <c r="J330">
        <v>70.982069419312396</v>
      </c>
      <c r="K330">
        <v>18.007566506237598</v>
      </c>
      <c r="L330">
        <v>2.3169328795141801</v>
      </c>
      <c r="M330">
        <v>167052</v>
      </c>
      <c r="N330">
        <v>2525235</v>
      </c>
      <c r="O330">
        <v>1656</v>
      </c>
      <c r="P330">
        <v>3.0193236714975797</v>
      </c>
      <c r="Q330">
        <v>5.9292317500796901E-2</v>
      </c>
      <c r="R330">
        <v>2.2144577016641699E-3</v>
      </c>
      <c r="S330" t="s">
        <v>5</v>
      </c>
      <c r="T330" t="s">
        <v>6</v>
      </c>
      <c r="U330" t="s">
        <v>802</v>
      </c>
      <c r="V330" t="str">
        <f t="shared" si="5"/>
        <v>scDyad&amp;T-seq Successful</v>
      </c>
    </row>
    <row r="331" spans="1:22" x14ac:dyDescent="0.25">
      <c r="A331" t="s">
        <v>340</v>
      </c>
      <c r="B331" t="s">
        <v>4</v>
      </c>
      <c r="C331">
        <v>42</v>
      </c>
      <c r="D331" t="s">
        <v>3</v>
      </c>
      <c r="E331" t="s">
        <v>783</v>
      </c>
      <c r="F331">
        <v>24692</v>
      </c>
      <c r="G331">
        <v>5969</v>
      </c>
      <c r="H331">
        <v>33678</v>
      </c>
      <c r="I331">
        <v>10861</v>
      </c>
      <c r="J331">
        <v>45.041893011693197</v>
      </c>
      <c r="K331">
        <v>17.268839210747299</v>
      </c>
      <c r="L331">
        <v>2.8269155217423299</v>
      </c>
      <c r="M331">
        <v>152448</v>
      </c>
      <c r="N331">
        <v>2293383</v>
      </c>
      <c r="O331">
        <v>1965</v>
      </c>
      <c r="P331">
        <v>3.1043256997455497</v>
      </c>
      <c r="Q331">
        <v>9.5217762596071703E-2</v>
      </c>
      <c r="R331">
        <v>1.22145633683819E-3</v>
      </c>
      <c r="S331" t="s">
        <v>5</v>
      </c>
      <c r="T331" t="s">
        <v>6</v>
      </c>
      <c r="U331" t="s">
        <v>802</v>
      </c>
      <c r="V331" t="str">
        <f t="shared" si="5"/>
        <v>scDyad&amp;T-seq Successful</v>
      </c>
    </row>
    <row r="332" spans="1:22" x14ac:dyDescent="0.25">
      <c r="A332" t="s">
        <v>341</v>
      </c>
      <c r="B332" t="s">
        <v>4</v>
      </c>
      <c r="C332">
        <v>43</v>
      </c>
      <c r="D332" t="s">
        <v>3</v>
      </c>
      <c r="E332" t="s">
        <v>783</v>
      </c>
      <c r="F332">
        <v>29917</v>
      </c>
      <c r="G332">
        <v>6603</v>
      </c>
      <c r="H332">
        <v>211862</v>
      </c>
      <c r="I332">
        <v>73905</v>
      </c>
      <c r="J332">
        <v>80.434341384209503</v>
      </c>
      <c r="K332">
        <v>29.8799760334825</v>
      </c>
      <c r="L332">
        <v>1.3547837830343401</v>
      </c>
      <c r="M332">
        <v>679281</v>
      </c>
      <c r="N332">
        <v>13343310</v>
      </c>
      <c r="O332">
        <v>5362</v>
      </c>
      <c r="P332">
        <v>2.3685192092502803</v>
      </c>
      <c r="Q332">
        <v>5.8351893095768402E-2</v>
      </c>
      <c r="R332" s="1">
        <v>3.7381158334753701E-5</v>
      </c>
      <c r="S332" t="s">
        <v>12</v>
      </c>
      <c r="T332" t="s">
        <v>6</v>
      </c>
      <c r="U332" t="s">
        <v>803</v>
      </c>
      <c r="V332" t="str">
        <f t="shared" si="5"/>
        <v>scDyad&amp;T-seq Successful</v>
      </c>
    </row>
    <row r="333" spans="1:22" x14ac:dyDescent="0.25">
      <c r="A333" t="s">
        <v>342</v>
      </c>
      <c r="B333" t="s">
        <v>4</v>
      </c>
      <c r="C333">
        <v>44</v>
      </c>
      <c r="D333" t="s">
        <v>3</v>
      </c>
      <c r="E333" t="s">
        <v>783</v>
      </c>
      <c r="F333">
        <v>506</v>
      </c>
      <c r="G333">
        <v>383</v>
      </c>
      <c r="H333">
        <v>7607</v>
      </c>
      <c r="I333">
        <v>1001</v>
      </c>
      <c r="J333">
        <v>64.135864135864097</v>
      </c>
      <c r="K333">
        <v>18.5590839048856</v>
      </c>
      <c r="L333">
        <v>4.4027725991733897</v>
      </c>
      <c r="M333">
        <v>66194</v>
      </c>
      <c r="N333">
        <v>758999</v>
      </c>
      <c r="O333">
        <v>629</v>
      </c>
      <c r="P333">
        <v>5.2464228934817196</v>
      </c>
      <c r="Q333">
        <v>0.134556574923547</v>
      </c>
      <c r="R333">
        <v>2.5457067483242802E-3</v>
      </c>
      <c r="S333" t="s">
        <v>12</v>
      </c>
      <c r="T333" t="s">
        <v>6</v>
      </c>
      <c r="U333" t="s">
        <v>26</v>
      </c>
      <c r="V333" t="str">
        <f t="shared" si="5"/>
        <v>scDyad-seq Successful Only</v>
      </c>
    </row>
    <row r="334" spans="1:22" x14ac:dyDescent="0.25">
      <c r="A334" t="s">
        <v>343</v>
      </c>
      <c r="B334" t="s">
        <v>4</v>
      </c>
      <c r="C334">
        <v>45</v>
      </c>
      <c r="D334" t="s">
        <v>3</v>
      </c>
      <c r="E334" t="s">
        <v>783</v>
      </c>
      <c r="F334">
        <v>8311</v>
      </c>
      <c r="G334">
        <v>3188</v>
      </c>
      <c r="H334">
        <v>24063</v>
      </c>
      <c r="I334">
        <v>7296</v>
      </c>
      <c r="J334">
        <v>31.359649122806999</v>
      </c>
      <c r="K334">
        <v>14.234431218334199</v>
      </c>
      <c r="L334">
        <v>2.3868432971147899</v>
      </c>
      <c r="M334">
        <v>122569</v>
      </c>
      <c r="N334">
        <v>1697933</v>
      </c>
      <c r="O334">
        <v>1534</v>
      </c>
      <c r="P334">
        <v>2.4771838331160398</v>
      </c>
      <c r="Q334">
        <v>6.2564102564102594E-2</v>
      </c>
      <c r="R334">
        <v>3.53195959686723E-3</v>
      </c>
      <c r="S334" t="s">
        <v>5</v>
      </c>
      <c r="T334" t="s">
        <v>6</v>
      </c>
      <c r="U334" t="s">
        <v>802</v>
      </c>
      <c r="V334" t="str">
        <f t="shared" si="5"/>
        <v>scDyad&amp;T-seq Successful</v>
      </c>
    </row>
    <row r="335" spans="1:22" x14ac:dyDescent="0.25">
      <c r="A335" t="s">
        <v>344</v>
      </c>
      <c r="B335" t="s">
        <v>4</v>
      </c>
      <c r="C335">
        <v>46</v>
      </c>
      <c r="D335" t="s">
        <v>3</v>
      </c>
      <c r="E335" t="s">
        <v>783</v>
      </c>
      <c r="F335">
        <v>280</v>
      </c>
      <c r="G335">
        <v>217</v>
      </c>
      <c r="H335">
        <v>9595</v>
      </c>
      <c r="I335">
        <v>930</v>
      </c>
      <c r="J335">
        <v>81.935483870967701</v>
      </c>
      <c r="K335">
        <v>55.435617180795802</v>
      </c>
      <c r="L335">
        <v>1.2818173054695301</v>
      </c>
      <c r="M335">
        <v>44282</v>
      </c>
      <c r="N335">
        <v>1068483</v>
      </c>
      <c r="O335">
        <v>931</v>
      </c>
      <c r="P335">
        <v>2.2556390977443601</v>
      </c>
      <c r="Q335">
        <v>0.16074766355140199</v>
      </c>
      <c r="R335">
        <v>7.5145758467772203E-3</v>
      </c>
      <c r="S335" t="s">
        <v>12</v>
      </c>
      <c r="T335" t="s">
        <v>13</v>
      </c>
      <c r="U335" t="s">
        <v>26</v>
      </c>
      <c r="V335" t="str">
        <f t="shared" si="5"/>
        <v>scDyad-seq Successful Only</v>
      </c>
    </row>
    <row r="336" spans="1:22" x14ac:dyDescent="0.25">
      <c r="A336" t="s">
        <v>345</v>
      </c>
      <c r="B336" t="s">
        <v>4</v>
      </c>
      <c r="C336">
        <v>47</v>
      </c>
      <c r="D336" t="s">
        <v>3</v>
      </c>
      <c r="E336" t="s">
        <v>783</v>
      </c>
      <c r="F336">
        <v>9494</v>
      </c>
      <c r="G336">
        <v>3681</v>
      </c>
      <c r="H336">
        <v>5138</v>
      </c>
      <c r="I336">
        <v>1011</v>
      </c>
      <c r="J336">
        <v>49.455984174085103</v>
      </c>
      <c r="K336">
        <v>14.984586130398499</v>
      </c>
      <c r="L336">
        <v>4.5004214754763696</v>
      </c>
      <c r="M336">
        <v>34709</v>
      </c>
      <c r="N336">
        <v>384364</v>
      </c>
      <c r="O336">
        <v>552</v>
      </c>
      <c r="P336">
        <v>2.8985507246376803</v>
      </c>
      <c r="Q336">
        <v>0.12137681159420299</v>
      </c>
      <c r="R336">
        <v>4.7359432779199798E-3</v>
      </c>
      <c r="S336" t="s">
        <v>5</v>
      </c>
      <c r="T336" t="s">
        <v>6</v>
      </c>
      <c r="U336" t="s">
        <v>802</v>
      </c>
      <c r="V336" t="str">
        <f t="shared" si="5"/>
        <v>scDyad&amp;T-seq Successful</v>
      </c>
    </row>
    <row r="337" spans="1:22" x14ac:dyDescent="0.25">
      <c r="A337" t="s">
        <v>346</v>
      </c>
      <c r="B337" t="s">
        <v>4</v>
      </c>
      <c r="C337">
        <v>48</v>
      </c>
      <c r="D337" t="s">
        <v>3</v>
      </c>
      <c r="E337" t="s">
        <v>783</v>
      </c>
      <c r="F337">
        <v>46</v>
      </c>
      <c r="G337">
        <v>43</v>
      </c>
      <c r="H337">
        <v>786</v>
      </c>
      <c r="I337">
        <v>70</v>
      </c>
      <c r="J337">
        <v>45.714285714285701</v>
      </c>
      <c r="K337">
        <v>13.655085959885399</v>
      </c>
      <c r="L337">
        <v>4.2814867672676096</v>
      </c>
      <c r="M337">
        <v>11168</v>
      </c>
      <c r="N337">
        <v>95294</v>
      </c>
      <c r="O337">
        <v>79</v>
      </c>
      <c r="P337">
        <v>1.26582278481013</v>
      </c>
      <c r="Q337">
        <v>0.159574468085106</v>
      </c>
      <c r="R337">
        <v>6.6652136200264694E-2</v>
      </c>
      <c r="S337" t="s">
        <v>26</v>
      </c>
      <c r="T337" t="s">
        <v>26</v>
      </c>
      <c r="U337" t="s">
        <v>26</v>
      </c>
      <c r="V337" t="str">
        <f t="shared" si="5"/>
        <v>Cell Failed</v>
      </c>
    </row>
    <row r="338" spans="1:22" x14ac:dyDescent="0.25">
      <c r="A338" t="s">
        <v>347</v>
      </c>
      <c r="B338" t="s">
        <v>4</v>
      </c>
      <c r="C338">
        <v>49</v>
      </c>
      <c r="D338" t="s">
        <v>59</v>
      </c>
      <c r="E338" t="s">
        <v>783</v>
      </c>
      <c r="F338">
        <v>59206</v>
      </c>
      <c r="G338">
        <v>9352</v>
      </c>
      <c r="H338">
        <v>297758</v>
      </c>
      <c r="I338">
        <v>80747</v>
      </c>
      <c r="J338">
        <v>90.346390577978099</v>
      </c>
      <c r="K338">
        <v>56.522608077251697</v>
      </c>
      <c r="L338">
        <v>2.7915534216889499</v>
      </c>
      <c r="M338">
        <v>600427</v>
      </c>
      <c r="N338">
        <v>14807132</v>
      </c>
      <c r="O338">
        <v>24290</v>
      </c>
      <c r="P338">
        <v>2.7871552079044899</v>
      </c>
      <c r="Q338">
        <v>0.460301756121692</v>
      </c>
      <c r="R338" s="1">
        <v>3.1232852965040303E-5</v>
      </c>
      <c r="S338" t="s">
        <v>12</v>
      </c>
      <c r="T338" t="s">
        <v>13</v>
      </c>
      <c r="U338" t="s">
        <v>805</v>
      </c>
      <c r="V338" t="str">
        <f t="shared" si="5"/>
        <v>scDyad&amp;T-seq Successful</v>
      </c>
    </row>
    <row r="339" spans="1:22" x14ac:dyDescent="0.25">
      <c r="A339" t="s">
        <v>348</v>
      </c>
      <c r="B339" t="s">
        <v>4</v>
      </c>
      <c r="C339">
        <v>50</v>
      </c>
      <c r="D339" t="s">
        <v>59</v>
      </c>
      <c r="E339" t="s">
        <v>783</v>
      </c>
      <c r="F339">
        <v>10976</v>
      </c>
      <c r="G339">
        <v>3841</v>
      </c>
      <c r="H339">
        <v>87189</v>
      </c>
      <c r="I339">
        <v>21964</v>
      </c>
      <c r="J339">
        <v>94.950828628665107</v>
      </c>
      <c r="K339">
        <v>47.831316619459102</v>
      </c>
      <c r="L339">
        <v>2.8562190401197798</v>
      </c>
      <c r="M339">
        <v>180409</v>
      </c>
      <c r="N339">
        <v>4326769</v>
      </c>
      <c r="O339">
        <v>7703</v>
      </c>
      <c r="P339">
        <v>2.5574451512397798</v>
      </c>
      <c r="Q339">
        <v>0.19383259911894299</v>
      </c>
      <c r="R339">
        <v>1.2641194900741599E-4</v>
      </c>
      <c r="S339" t="s">
        <v>12</v>
      </c>
      <c r="T339" t="s">
        <v>13</v>
      </c>
      <c r="U339" t="s">
        <v>804</v>
      </c>
      <c r="V339" t="str">
        <f t="shared" si="5"/>
        <v>scDyad&amp;T-seq Successful</v>
      </c>
    </row>
    <row r="340" spans="1:22" x14ac:dyDescent="0.25">
      <c r="A340" t="s">
        <v>349</v>
      </c>
      <c r="B340" t="s">
        <v>4</v>
      </c>
      <c r="C340">
        <v>51</v>
      </c>
      <c r="D340" t="s">
        <v>59</v>
      </c>
      <c r="E340" t="s">
        <v>783</v>
      </c>
      <c r="F340">
        <v>183</v>
      </c>
      <c r="G340">
        <v>158</v>
      </c>
      <c r="H340">
        <v>2728</v>
      </c>
      <c r="I340">
        <v>586</v>
      </c>
      <c r="J340">
        <v>65.529010238907802</v>
      </c>
      <c r="K340">
        <v>20.257148597066902</v>
      </c>
      <c r="L340">
        <v>3.0532427756345299</v>
      </c>
      <c r="M340">
        <v>14933</v>
      </c>
      <c r="N340">
        <v>178597</v>
      </c>
      <c r="O340">
        <v>227</v>
      </c>
      <c r="P340">
        <v>1.7621145374449299</v>
      </c>
      <c r="Q340">
        <v>0.12962962962963001</v>
      </c>
      <c r="R340">
        <v>2.44730260900716E-3</v>
      </c>
      <c r="S340" t="s">
        <v>26</v>
      </c>
      <c r="T340" t="s">
        <v>26</v>
      </c>
      <c r="U340" t="s">
        <v>26</v>
      </c>
      <c r="V340" t="str">
        <f t="shared" si="5"/>
        <v>Cell Failed</v>
      </c>
    </row>
    <row r="341" spans="1:22" x14ac:dyDescent="0.25">
      <c r="A341" t="s">
        <v>350</v>
      </c>
      <c r="B341" t="s">
        <v>4</v>
      </c>
      <c r="C341">
        <v>52</v>
      </c>
      <c r="D341" t="s">
        <v>59</v>
      </c>
      <c r="E341" t="s">
        <v>783</v>
      </c>
      <c r="F341">
        <v>38528</v>
      </c>
      <c r="G341">
        <v>7496</v>
      </c>
      <c r="H341">
        <v>208870</v>
      </c>
      <c r="I341">
        <v>56475</v>
      </c>
      <c r="J341">
        <v>84.738379814077007</v>
      </c>
      <c r="K341">
        <v>52.173478859845602</v>
      </c>
      <c r="L341">
        <v>2.60764051593508</v>
      </c>
      <c r="M341">
        <v>440607</v>
      </c>
      <c r="N341">
        <v>10516672</v>
      </c>
      <c r="O341">
        <v>15985</v>
      </c>
      <c r="P341">
        <v>2.5336252736940903</v>
      </c>
      <c r="Q341">
        <v>0.438236344162799</v>
      </c>
      <c r="R341" s="1">
        <v>6.2596483774141103E-5</v>
      </c>
      <c r="S341" t="s">
        <v>12</v>
      </c>
      <c r="T341" t="s">
        <v>13</v>
      </c>
      <c r="U341" t="s">
        <v>805</v>
      </c>
      <c r="V341" t="str">
        <f t="shared" si="5"/>
        <v>scDyad&amp;T-seq Successful</v>
      </c>
    </row>
    <row r="342" spans="1:22" x14ac:dyDescent="0.25">
      <c r="A342" t="s">
        <v>351</v>
      </c>
      <c r="B342" t="s">
        <v>4</v>
      </c>
      <c r="C342">
        <v>53</v>
      </c>
      <c r="D342" t="s">
        <v>59</v>
      </c>
      <c r="E342" t="s">
        <v>783</v>
      </c>
      <c r="F342">
        <v>269</v>
      </c>
      <c r="G342">
        <v>226</v>
      </c>
      <c r="H342">
        <v>1063</v>
      </c>
      <c r="I342">
        <v>202</v>
      </c>
      <c r="J342">
        <v>70.792079207920807</v>
      </c>
      <c r="K342">
        <v>15.4777345438824</v>
      </c>
      <c r="L342">
        <v>4.3529198751743996</v>
      </c>
      <c r="M342">
        <v>9252</v>
      </c>
      <c r="N342">
        <v>93891</v>
      </c>
      <c r="O342">
        <v>89</v>
      </c>
      <c r="P342">
        <v>2.2471910112359503</v>
      </c>
      <c r="Q342">
        <v>0.115942028985507</v>
      </c>
      <c r="R342">
        <v>1.1080170222243E-2</v>
      </c>
      <c r="S342" t="s">
        <v>26</v>
      </c>
      <c r="T342" t="s">
        <v>26</v>
      </c>
      <c r="U342" t="s">
        <v>26</v>
      </c>
      <c r="V342" t="str">
        <f t="shared" si="5"/>
        <v>Cell Failed</v>
      </c>
    </row>
    <row r="343" spans="1:22" x14ac:dyDescent="0.25">
      <c r="A343" t="s">
        <v>352</v>
      </c>
      <c r="B343" t="s">
        <v>4</v>
      </c>
      <c r="C343">
        <v>54</v>
      </c>
      <c r="D343" t="s">
        <v>59</v>
      </c>
      <c r="E343" t="s">
        <v>783</v>
      </c>
      <c r="F343">
        <v>9396</v>
      </c>
      <c r="G343">
        <v>3497</v>
      </c>
      <c r="H343">
        <v>74459</v>
      </c>
      <c r="I343">
        <v>17963</v>
      </c>
      <c r="J343">
        <v>87.580025608194603</v>
      </c>
      <c r="K343">
        <v>41.941628987163803</v>
      </c>
      <c r="L343">
        <v>2.9186587243963502</v>
      </c>
      <c r="M343">
        <v>178479</v>
      </c>
      <c r="N343">
        <v>3980390</v>
      </c>
      <c r="O343">
        <v>6349</v>
      </c>
      <c r="P343">
        <v>2.9768467475192897</v>
      </c>
      <c r="Q343">
        <v>0.153703014514328</v>
      </c>
      <c r="R343">
        <v>3.5165569616807E-4</v>
      </c>
      <c r="S343" t="s">
        <v>12</v>
      </c>
      <c r="T343" t="s">
        <v>13</v>
      </c>
      <c r="U343" t="s">
        <v>804</v>
      </c>
      <c r="V343" t="str">
        <f t="shared" si="5"/>
        <v>scDyad&amp;T-seq Successful</v>
      </c>
    </row>
    <row r="344" spans="1:22" x14ac:dyDescent="0.25">
      <c r="A344" t="s">
        <v>353</v>
      </c>
      <c r="B344" t="s">
        <v>4</v>
      </c>
      <c r="C344">
        <v>55</v>
      </c>
      <c r="D344" t="s">
        <v>59</v>
      </c>
      <c r="E344" t="s">
        <v>783</v>
      </c>
      <c r="F344">
        <v>374</v>
      </c>
      <c r="G344">
        <v>271</v>
      </c>
      <c r="H344">
        <v>2724</v>
      </c>
      <c r="I344">
        <v>452</v>
      </c>
      <c r="J344">
        <v>70.796460176991104</v>
      </c>
      <c r="K344">
        <v>18.2948125321007</v>
      </c>
      <c r="L344">
        <v>4.1256735261729203</v>
      </c>
      <c r="M344">
        <v>19470</v>
      </c>
      <c r="N344">
        <v>220667</v>
      </c>
      <c r="O344">
        <v>241</v>
      </c>
      <c r="P344">
        <v>4.9792531120331898</v>
      </c>
      <c r="Q344">
        <v>0.141891891891892</v>
      </c>
      <c r="R344">
        <v>6.5001343249418099E-3</v>
      </c>
      <c r="S344" t="s">
        <v>26</v>
      </c>
      <c r="T344" t="s">
        <v>26</v>
      </c>
      <c r="U344" t="s">
        <v>26</v>
      </c>
      <c r="V344" t="str">
        <f t="shared" si="5"/>
        <v>Cell Failed</v>
      </c>
    </row>
    <row r="345" spans="1:22" x14ac:dyDescent="0.25">
      <c r="A345" t="s">
        <v>354</v>
      </c>
      <c r="B345" t="s">
        <v>4</v>
      </c>
      <c r="C345">
        <v>56</v>
      </c>
      <c r="D345" t="s">
        <v>59</v>
      </c>
      <c r="E345" t="s">
        <v>783</v>
      </c>
      <c r="F345">
        <v>23468</v>
      </c>
      <c r="G345">
        <v>5823</v>
      </c>
      <c r="H345">
        <v>156295</v>
      </c>
      <c r="I345">
        <v>45396</v>
      </c>
      <c r="J345">
        <v>71.744206538021004</v>
      </c>
      <c r="K345">
        <v>46.183232430455</v>
      </c>
      <c r="L345">
        <v>2.38147568081747</v>
      </c>
      <c r="M345">
        <v>333489</v>
      </c>
      <c r="N345">
        <v>7948643</v>
      </c>
      <c r="O345">
        <v>10918</v>
      </c>
      <c r="P345">
        <v>2.4455028393478702</v>
      </c>
      <c r="Q345">
        <v>0.26472031403336599</v>
      </c>
      <c r="R345" s="1">
        <v>5.3607667126720501E-5</v>
      </c>
      <c r="S345" t="s">
        <v>12</v>
      </c>
      <c r="T345" t="s">
        <v>13</v>
      </c>
      <c r="U345" t="s">
        <v>804</v>
      </c>
      <c r="V345" t="str">
        <f t="shared" si="5"/>
        <v>scDyad&amp;T-seq Successful</v>
      </c>
    </row>
    <row r="346" spans="1:22" x14ac:dyDescent="0.25">
      <c r="A346" t="s">
        <v>355</v>
      </c>
      <c r="B346" t="s">
        <v>4</v>
      </c>
      <c r="C346">
        <v>57</v>
      </c>
      <c r="D346" t="s">
        <v>59</v>
      </c>
      <c r="E346" t="s">
        <v>783</v>
      </c>
      <c r="F346">
        <v>369</v>
      </c>
      <c r="G346">
        <v>291</v>
      </c>
      <c r="H346">
        <v>3823</v>
      </c>
      <c r="I346">
        <v>657</v>
      </c>
      <c r="J346">
        <v>72.450532724505294</v>
      </c>
      <c r="K346">
        <v>18.227793230502499</v>
      </c>
      <c r="L346">
        <v>3.7812566178506799</v>
      </c>
      <c r="M346">
        <v>27683</v>
      </c>
      <c r="N346">
        <v>306935</v>
      </c>
      <c r="O346">
        <v>341</v>
      </c>
      <c r="P346">
        <v>5.2785923753665696</v>
      </c>
      <c r="Q346">
        <v>0.177358490566038</v>
      </c>
      <c r="R346">
        <v>3.4794794907837602E-3</v>
      </c>
      <c r="S346" t="s">
        <v>12</v>
      </c>
      <c r="T346" t="s">
        <v>6</v>
      </c>
      <c r="U346" t="s">
        <v>26</v>
      </c>
      <c r="V346" t="str">
        <f t="shared" si="5"/>
        <v>scDyad-seq Successful Only</v>
      </c>
    </row>
    <row r="347" spans="1:22" x14ac:dyDescent="0.25">
      <c r="A347" t="s">
        <v>356</v>
      </c>
      <c r="B347" t="s">
        <v>4</v>
      </c>
      <c r="C347">
        <v>58</v>
      </c>
      <c r="D347" t="s">
        <v>59</v>
      </c>
      <c r="E347" t="s">
        <v>783</v>
      </c>
      <c r="F347">
        <v>12081</v>
      </c>
      <c r="G347">
        <v>4160</v>
      </c>
      <c r="H347">
        <v>3744</v>
      </c>
      <c r="I347">
        <v>282</v>
      </c>
      <c r="J347">
        <v>36.524822695035503</v>
      </c>
      <c r="K347">
        <v>12.476648608257101</v>
      </c>
      <c r="L347">
        <v>7.2016790114161502</v>
      </c>
      <c r="M347">
        <v>42824</v>
      </c>
      <c r="N347">
        <v>318759</v>
      </c>
      <c r="O347">
        <v>543</v>
      </c>
      <c r="P347">
        <v>5.8931860036832404</v>
      </c>
      <c r="Q347">
        <v>0.16885245901639301</v>
      </c>
      <c r="R347">
        <v>1.15382652464054E-2</v>
      </c>
      <c r="S347" t="s">
        <v>5</v>
      </c>
      <c r="T347" t="s">
        <v>6</v>
      </c>
      <c r="U347" t="s">
        <v>804</v>
      </c>
      <c r="V347" t="str">
        <f t="shared" si="5"/>
        <v>scDyad&amp;T-seq Successful</v>
      </c>
    </row>
    <row r="348" spans="1:22" x14ac:dyDescent="0.25">
      <c r="A348" t="s">
        <v>357</v>
      </c>
      <c r="B348" t="s">
        <v>4</v>
      </c>
      <c r="C348">
        <v>59</v>
      </c>
      <c r="D348" t="s">
        <v>59</v>
      </c>
      <c r="E348" t="s">
        <v>783</v>
      </c>
      <c r="F348">
        <v>192</v>
      </c>
      <c r="G348">
        <v>163</v>
      </c>
      <c r="H348">
        <v>1198</v>
      </c>
      <c r="I348">
        <v>169</v>
      </c>
      <c r="J348">
        <v>57.988165680473401</v>
      </c>
      <c r="K348">
        <v>17.773339990015</v>
      </c>
      <c r="L348">
        <v>4.1988100355179503</v>
      </c>
      <c r="M348">
        <v>12018</v>
      </c>
      <c r="N348">
        <v>132609</v>
      </c>
      <c r="O348">
        <v>115</v>
      </c>
      <c r="P348">
        <v>4.3478260869565206</v>
      </c>
      <c r="Q348">
        <v>0.20408163265306101</v>
      </c>
      <c r="R348">
        <v>1.9479457832561001E-2</v>
      </c>
      <c r="S348" t="s">
        <v>26</v>
      </c>
      <c r="T348" t="s">
        <v>26</v>
      </c>
      <c r="U348" t="s">
        <v>26</v>
      </c>
      <c r="V348" t="str">
        <f t="shared" si="5"/>
        <v>Cell Failed</v>
      </c>
    </row>
    <row r="349" spans="1:22" x14ac:dyDescent="0.25">
      <c r="A349" t="s">
        <v>358</v>
      </c>
      <c r="B349" t="s">
        <v>4</v>
      </c>
      <c r="C349">
        <v>60</v>
      </c>
      <c r="D349" t="s">
        <v>59</v>
      </c>
      <c r="E349" t="s">
        <v>783</v>
      </c>
      <c r="F349">
        <v>108</v>
      </c>
      <c r="G349">
        <v>94</v>
      </c>
      <c r="H349">
        <v>3504</v>
      </c>
      <c r="I349">
        <v>555</v>
      </c>
      <c r="J349">
        <v>79.819819819819799</v>
      </c>
      <c r="K349">
        <v>21.9324191090795</v>
      </c>
      <c r="L349">
        <v>4.4270011389990502</v>
      </c>
      <c r="M349">
        <v>22314</v>
      </c>
      <c r="N349">
        <v>291484</v>
      </c>
      <c r="O349">
        <v>319</v>
      </c>
      <c r="P349">
        <v>5.64263322884013</v>
      </c>
      <c r="Q349">
        <v>0.169491525423729</v>
      </c>
      <c r="R349">
        <v>4.2416375039179303E-3</v>
      </c>
      <c r="S349" t="s">
        <v>26</v>
      </c>
      <c r="T349" t="s">
        <v>26</v>
      </c>
      <c r="U349" t="s">
        <v>26</v>
      </c>
      <c r="V349" t="str">
        <f t="shared" si="5"/>
        <v>Cell Failed</v>
      </c>
    </row>
    <row r="350" spans="1:22" x14ac:dyDescent="0.25">
      <c r="A350" t="s">
        <v>359</v>
      </c>
      <c r="B350" t="s">
        <v>4</v>
      </c>
      <c r="C350">
        <v>61</v>
      </c>
      <c r="D350" t="s">
        <v>59</v>
      </c>
      <c r="E350" t="s">
        <v>783</v>
      </c>
      <c r="F350">
        <v>13253</v>
      </c>
      <c r="G350">
        <v>3789</v>
      </c>
      <c r="H350">
        <v>111095</v>
      </c>
      <c r="I350">
        <v>38656</v>
      </c>
      <c r="J350">
        <v>93.230028973509903</v>
      </c>
      <c r="K350">
        <v>68.606267857544594</v>
      </c>
      <c r="L350">
        <v>1.4703301659888199</v>
      </c>
      <c r="M350">
        <v>222245</v>
      </c>
      <c r="N350">
        <v>5635741</v>
      </c>
      <c r="O350">
        <v>3681</v>
      </c>
      <c r="P350">
        <v>1.9559902200489001</v>
      </c>
      <c r="Q350">
        <v>0.37420042643923201</v>
      </c>
      <c r="R350" s="1">
        <v>9.1529079987079295E-5</v>
      </c>
      <c r="S350" t="s">
        <v>12</v>
      </c>
      <c r="T350" t="s">
        <v>13</v>
      </c>
      <c r="U350" t="s">
        <v>805</v>
      </c>
      <c r="V350" t="str">
        <f t="shared" si="5"/>
        <v>scDyad&amp;T-seq Successful</v>
      </c>
    </row>
    <row r="351" spans="1:22" x14ac:dyDescent="0.25">
      <c r="A351" t="s">
        <v>360</v>
      </c>
      <c r="B351" t="s">
        <v>4</v>
      </c>
      <c r="C351">
        <v>62</v>
      </c>
      <c r="D351" t="s">
        <v>59</v>
      </c>
      <c r="E351" t="s">
        <v>783</v>
      </c>
      <c r="F351">
        <v>817</v>
      </c>
      <c r="G351">
        <v>569</v>
      </c>
      <c r="H351">
        <v>3082</v>
      </c>
      <c r="I351">
        <v>803</v>
      </c>
      <c r="J351">
        <v>75.591531755915298</v>
      </c>
      <c r="K351">
        <v>29.7260710304189</v>
      </c>
      <c r="L351">
        <v>2.3545714302074598</v>
      </c>
      <c r="M351">
        <v>12558</v>
      </c>
      <c r="N351">
        <v>174639</v>
      </c>
      <c r="O351">
        <v>231</v>
      </c>
      <c r="P351">
        <v>1.7316017316017298</v>
      </c>
      <c r="Q351">
        <v>0.28282828282828298</v>
      </c>
      <c r="R351">
        <v>1.9854459066190799E-3</v>
      </c>
      <c r="S351" t="s">
        <v>26</v>
      </c>
      <c r="T351" t="s">
        <v>26</v>
      </c>
      <c r="U351" t="s">
        <v>26</v>
      </c>
      <c r="V351" t="str">
        <f t="shared" si="5"/>
        <v>Cell Failed</v>
      </c>
    </row>
    <row r="352" spans="1:22" x14ac:dyDescent="0.25">
      <c r="A352" t="s">
        <v>361</v>
      </c>
      <c r="B352" t="s">
        <v>4</v>
      </c>
      <c r="C352">
        <v>63</v>
      </c>
      <c r="D352" t="s">
        <v>59</v>
      </c>
      <c r="E352" t="s">
        <v>783</v>
      </c>
      <c r="F352">
        <v>12893</v>
      </c>
      <c r="G352">
        <v>4287</v>
      </c>
      <c r="H352">
        <v>3573</v>
      </c>
      <c r="I352">
        <v>593</v>
      </c>
      <c r="J352">
        <v>66.273187183811103</v>
      </c>
      <c r="K352">
        <v>18.213587958504199</v>
      </c>
      <c r="L352">
        <v>10.283276476913199</v>
      </c>
      <c r="M352">
        <v>36341</v>
      </c>
      <c r="N352">
        <v>258546</v>
      </c>
      <c r="O352">
        <v>391</v>
      </c>
      <c r="P352">
        <v>7.9283887468030692</v>
      </c>
      <c r="Q352">
        <v>0.18906064209274701</v>
      </c>
      <c r="R352">
        <v>8.5881591185900195E-3</v>
      </c>
      <c r="S352" t="s">
        <v>12</v>
      </c>
      <c r="T352" t="s">
        <v>6</v>
      </c>
      <c r="U352" t="s">
        <v>805</v>
      </c>
      <c r="V352" t="str">
        <f t="shared" si="5"/>
        <v>scDyad&amp;T-seq Successful</v>
      </c>
    </row>
    <row r="353" spans="1:22" x14ac:dyDescent="0.25">
      <c r="A353" t="s">
        <v>362</v>
      </c>
      <c r="B353" t="s">
        <v>4</v>
      </c>
      <c r="C353">
        <v>64</v>
      </c>
      <c r="D353" t="s">
        <v>59</v>
      </c>
      <c r="E353" t="s">
        <v>783</v>
      </c>
      <c r="F353">
        <v>22577</v>
      </c>
      <c r="G353">
        <v>5699</v>
      </c>
      <c r="H353">
        <v>182709</v>
      </c>
      <c r="I353">
        <v>55994</v>
      </c>
      <c r="J353">
        <v>84.187591527663699</v>
      </c>
      <c r="K353">
        <v>58.67407446979</v>
      </c>
      <c r="L353">
        <v>1.8612911664276099</v>
      </c>
      <c r="M353">
        <v>374380</v>
      </c>
      <c r="N353">
        <v>10065271</v>
      </c>
      <c r="O353">
        <v>8816</v>
      </c>
      <c r="P353">
        <v>2.0190562613430099</v>
      </c>
      <c r="Q353">
        <v>0.20725776281331801</v>
      </c>
      <c r="R353" s="1">
        <v>8.8220311702475197E-5</v>
      </c>
      <c r="S353" t="s">
        <v>12</v>
      </c>
      <c r="T353" t="s">
        <v>13</v>
      </c>
      <c r="U353" t="s">
        <v>804</v>
      </c>
      <c r="V353" t="str">
        <f t="shared" si="5"/>
        <v>scDyad&amp;T-seq Successful</v>
      </c>
    </row>
    <row r="354" spans="1:22" x14ac:dyDescent="0.25">
      <c r="A354" t="s">
        <v>363</v>
      </c>
      <c r="B354" t="s">
        <v>4</v>
      </c>
      <c r="C354">
        <v>65</v>
      </c>
      <c r="D354" t="s">
        <v>59</v>
      </c>
      <c r="E354" t="s">
        <v>783</v>
      </c>
      <c r="F354">
        <v>23139</v>
      </c>
      <c r="G354">
        <v>6161</v>
      </c>
      <c r="H354">
        <v>180126</v>
      </c>
      <c r="I354">
        <v>52397</v>
      </c>
      <c r="J354">
        <v>95.902437162433003</v>
      </c>
      <c r="K354">
        <v>66.371135921099594</v>
      </c>
      <c r="L354">
        <v>2.3251188673046199</v>
      </c>
      <c r="M354">
        <v>347172</v>
      </c>
      <c r="N354">
        <v>9678860</v>
      </c>
      <c r="O354">
        <v>10163</v>
      </c>
      <c r="P354">
        <v>2.9026862147003798</v>
      </c>
      <c r="Q354">
        <v>0.292095357590966</v>
      </c>
      <c r="R354" s="1">
        <v>7.2857548127094302E-5</v>
      </c>
      <c r="S354" t="s">
        <v>12</v>
      </c>
      <c r="T354" t="s">
        <v>13</v>
      </c>
      <c r="U354" t="s">
        <v>805</v>
      </c>
      <c r="V354" t="str">
        <f t="shared" si="5"/>
        <v>scDyad&amp;T-seq Successful</v>
      </c>
    </row>
    <row r="355" spans="1:22" x14ac:dyDescent="0.25">
      <c r="A355" t="s">
        <v>364</v>
      </c>
      <c r="B355" t="s">
        <v>4</v>
      </c>
      <c r="C355">
        <v>66</v>
      </c>
      <c r="D355" t="s">
        <v>59</v>
      </c>
      <c r="E355" t="s">
        <v>783</v>
      </c>
      <c r="F355">
        <v>75835</v>
      </c>
      <c r="G355">
        <v>10121</v>
      </c>
      <c r="H355">
        <v>598552</v>
      </c>
      <c r="I355">
        <v>195725</v>
      </c>
      <c r="J355">
        <v>98.832545663558605</v>
      </c>
      <c r="K355">
        <v>70.5166128866435</v>
      </c>
      <c r="L355">
        <v>1.7852074841949099</v>
      </c>
      <c r="M355">
        <v>1108838</v>
      </c>
      <c r="N355">
        <v>32923568</v>
      </c>
      <c r="O355">
        <v>18008</v>
      </c>
      <c r="P355">
        <v>2.5655264326965801</v>
      </c>
      <c r="Q355">
        <v>0.33619673235640901</v>
      </c>
      <c r="R355" s="1">
        <v>1.4592551850009E-5</v>
      </c>
      <c r="S355" t="s">
        <v>12</v>
      </c>
      <c r="T355" t="s">
        <v>13</v>
      </c>
      <c r="U355" t="s">
        <v>805</v>
      </c>
      <c r="V355" t="str">
        <f t="shared" si="5"/>
        <v>scDyad&amp;T-seq Successful</v>
      </c>
    </row>
    <row r="356" spans="1:22" x14ac:dyDescent="0.25">
      <c r="A356" t="s">
        <v>365</v>
      </c>
      <c r="B356" t="s">
        <v>4</v>
      </c>
      <c r="C356">
        <v>67</v>
      </c>
      <c r="D356" t="s">
        <v>59</v>
      </c>
      <c r="E356" t="s">
        <v>783</v>
      </c>
      <c r="F356">
        <v>140</v>
      </c>
      <c r="G356">
        <v>129</v>
      </c>
      <c r="H356">
        <v>1384</v>
      </c>
      <c r="I356">
        <v>174</v>
      </c>
      <c r="J356">
        <v>64.942528735632195</v>
      </c>
      <c r="K356">
        <v>16.285846744817501</v>
      </c>
      <c r="L356">
        <v>4.11782610166052</v>
      </c>
      <c r="M356">
        <v>15099</v>
      </c>
      <c r="N356">
        <v>147845</v>
      </c>
      <c r="O356">
        <v>124</v>
      </c>
      <c r="P356">
        <v>4.0322580645161299</v>
      </c>
      <c r="Q356">
        <v>0.15432098765432101</v>
      </c>
      <c r="R356">
        <v>1.3512158518422499E-2</v>
      </c>
      <c r="S356" t="s">
        <v>26</v>
      </c>
      <c r="T356" t="s">
        <v>26</v>
      </c>
      <c r="U356" t="s">
        <v>26</v>
      </c>
      <c r="V356" t="str">
        <f t="shared" si="5"/>
        <v>Cell Failed</v>
      </c>
    </row>
    <row r="357" spans="1:22" x14ac:dyDescent="0.25">
      <c r="A357" t="s">
        <v>366</v>
      </c>
      <c r="B357" t="s">
        <v>4</v>
      </c>
      <c r="C357">
        <v>68</v>
      </c>
      <c r="D357" t="s">
        <v>59</v>
      </c>
      <c r="E357" t="s">
        <v>783</v>
      </c>
      <c r="F357">
        <v>379</v>
      </c>
      <c r="G357">
        <v>313</v>
      </c>
      <c r="H357">
        <v>2767</v>
      </c>
      <c r="I357">
        <v>582</v>
      </c>
      <c r="J357">
        <v>75.945017182130599</v>
      </c>
      <c r="K357">
        <v>20.157601807461301</v>
      </c>
      <c r="L357">
        <v>3.0303316372287101</v>
      </c>
      <c r="M357">
        <v>18147</v>
      </c>
      <c r="N357">
        <v>211858</v>
      </c>
      <c r="O357">
        <v>181</v>
      </c>
      <c r="P357">
        <v>4.9723756906077297</v>
      </c>
      <c r="Q357">
        <v>9.0909090909090898E-2</v>
      </c>
      <c r="R357">
        <v>3.3725437253386901E-3</v>
      </c>
      <c r="S357" t="s">
        <v>26</v>
      </c>
      <c r="T357" t="s">
        <v>26</v>
      </c>
      <c r="U357" t="s">
        <v>26</v>
      </c>
      <c r="V357" t="str">
        <f t="shared" si="5"/>
        <v>Cell Failed</v>
      </c>
    </row>
    <row r="358" spans="1:22" x14ac:dyDescent="0.25">
      <c r="A358" t="s">
        <v>367</v>
      </c>
      <c r="B358" t="s">
        <v>4</v>
      </c>
      <c r="C358">
        <v>69</v>
      </c>
      <c r="D358" t="s">
        <v>59</v>
      </c>
      <c r="E358" t="s">
        <v>783</v>
      </c>
      <c r="F358">
        <v>538</v>
      </c>
      <c r="G358">
        <v>434</v>
      </c>
      <c r="H358">
        <v>2767</v>
      </c>
      <c r="I358">
        <v>596</v>
      </c>
      <c r="J358">
        <v>74.496644295302005</v>
      </c>
      <c r="K358">
        <v>17.345909411883401</v>
      </c>
      <c r="L358">
        <v>2.9149103029114798</v>
      </c>
      <c r="M358">
        <v>19826</v>
      </c>
      <c r="N358">
        <v>204020</v>
      </c>
      <c r="O358">
        <v>190</v>
      </c>
      <c r="P358">
        <v>1.57894736842105</v>
      </c>
      <c r="Q358">
        <v>0.115646258503401</v>
      </c>
      <c r="R358">
        <v>5.5619955356362698E-3</v>
      </c>
      <c r="S358" t="s">
        <v>26</v>
      </c>
      <c r="T358" t="s">
        <v>26</v>
      </c>
      <c r="U358" t="s">
        <v>26</v>
      </c>
      <c r="V358" t="str">
        <f t="shared" si="5"/>
        <v>Cell Failed</v>
      </c>
    </row>
    <row r="359" spans="1:22" x14ac:dyDescent="0.25">
      <c r="A359" t="s">
        <v>368</v>
      </c>
      <c r="B359" t="s">
        <v>4</v>
      </c>
      <c r="C359">
        <v>70</v>
      </c>
      <c r="D359" t="s">
        <v>59</v>
      </c>
      <c r="E359" t="s">
        <v>783</v>
      </c>
      <c r="F359">
        <v>450</v>
      </c>
      <c r="G359">
        <v>340</v>
      </c>
      <c r="H359">
        <v>1206</v>
      </c>
      <c r="I359">
        <v>277</v>
      </c>
      <c r="J359">
        <v>71.119133574007193</v>
      </c>
      <c r="K359">
        <v>18.330266789328402</v>
      </c>
      <c r="L359">
        <v>3.88795589213853</v>
      </c>
      <c r="M359">
        <v>8696</v>
      </c>
      <c r="N359">
        <v>94677</v>
      </c>
      <c r="O359">
        <v>75</v>
      </c>
      <c r="P359">
        <v>1.3333333333333299</v>
      </c>
      <c r="Q359">
        <v>0.150684931506849</v>
      </c>
      <c r="R359">
        <v>8.1055323224742595E-3</v>
      </c>
      <c r="S359" t="s">
        <v>26</v>
      </c>
      <c r="T359" t="s">
        <v>26</v>
      </c>
      <c r="U359" t="s">
        <v>26</v>
      </c>
      <c r="V359" t="str">
        <f t="shared" si="5"/>
        <v>Cell Failed</v>
      </c>
    </row>
    <row r="360" spans="1:22" x14ac:dyDescent="0.25">
      <c r="A360" t="s">
        <v>369</v>
      </c>
      <c r="B360" t="s">
        <v>4</v>
      </c>
      <c r="C360">
        <v>71</v>
      </c>
      <c r="D360" t="s">
        <v>59</v>
      </c>
      <c r="E360" t="s">
        <v>783</v>
      </c>
      <c r="F360">
        <v>244</v>
      </c>
      <c r="G360">
        <v>200</v>
      </c>
      <c r="H360">
        <v>3049</v>
      </c>
      <c r="I360">
        <v>920</v>
      </c>
      <c r="J360">
        <v>52.065217391304401</v>
      </c>
      <c r="K360">
        <v>22.385609251195699</v>
      </c>
      <c r="L360">
        <v>2.4642338734729199</v>
      </c>
      <c r="M360">
        <v>14009</v>
      </c>
      <c r="N360">
        <v>177053</v>
      </c>
      <c r="O360">
        <v>175</v>
      </c>
      <c r="P360">
        <v>2.8571428571428599</v>
      </c>
      <c r="Q360">
        <v>8.1081081081081099E-2</v>
      </c>
      <c r="R360">
        <v>2.9503224485245101E-3</v>
      </c>
      <c r="S360" t="s">
        <v>26</v>
      </c>
      <c r="T360" t="s">
        <v>26</v>
      </c>
      <c r="U360" t="s">
        <v>26</v>
      </c>
      <c r="V360" t="str">
        <f t="shared" si="5"/>
        <v>Cell Failed</v>
      </c>
    </row>
    <row r="361" spans="1:22" x14ac:dyDescent="0.25">
      <c r="A361" t="s">
        <v>370</v>
      </c>
      <c r="B361" t="s">
        <v>4</v>
      </c>
      <c r="C361">
        <v>72</v>
      </c>
      <c r="D361" t="s">
        <v>59</v>
      </c>
      <c r="E361" t="s">
        <v>783</v>
      </c>
      <c r="F361">
        <v>4762</v>
      </c>
      <c r="G361">
        <v>2327</v>
      </c>
      <c r="H361">
        <v>66151</v>
      </c>
      <c r="I361">
        <v>21587</v>
      </c>
      <c r="J361">
        <v>92.166581739009601</v>
      </c>
      <c r="K361">
        <v>60.839642640823698</v>
      </c>
      <c r="L361">
        <v>1.8126310858282599</v>
      </c>
      <c r="M361">
        <v>132080</v>
      </c>
      <c r="N361">
        <v>3547771</v>
      </c>
      <c r="O361">
        <v>3008</v>
      </c>
      <c r="P361">
        <v>2.4268617021276602</v>
      </c>
      <c r="Q361">
        <v>0.223493975903614</v>
      </c>
      <c r="R361">
        <v>8.5939610272474398E-4</v>
      </c>
      <c r="S361" t="s">
        <v>12</v>
      </c>
      <c r="T361" t="s">
        <v>13</v>
      </c>
      <c r="U361" t="s">
        <v>804</v>
      </c>
      <c r="V361" t="str">
        <f t="shared" si="5"/>
        <v>scDyad&amp;T-seq Successful</v>
      </c>
    </row>
    <row r="362" spans="1:22" x14ac:dyDescent="0.25">
      <c r="A362" t="s">
        <v>371</v>
      </c>
      <c r="B362" t="s">
        <v>4</v>
      </c>
      <c r="C362">
        <v>73</v>
      </c>
      <c r="D362" t="s">
        <v>59</v>
      </c>
      <c r="E362" t="s">
        <v>783</v>
      </c>
      <c r="F362">
        <v>24406</v>
      </c>
      <c r="G362">
        <v>5875</v>
      </c>
      <c r="H362">
        <v>315383</v>
      </c>
      <c r="I362">
        <v>109816</v>
      </c>
      <c r="J362">
        <v>58.410431995337703</v>
      </c>
      <c r="K362">
        <v>50.023431344695602</v>
      </c>
      <c r="L362">
        <v>1.3092565160726</v>
      </c>
      <c r="M362">
        <v>682846</v>
      </c>
      <c r="N362">
        <v>16964590</v>
      </c>
      <c r="O362">
        <v>15373</v>
      </c>
      <c r="P362">
        <v>1.53515904507903</v>
      </c>
      <c r="Q362">
        <v>0.18710743801652899</v>
      </c>
      <c r="R362" s="1">
        <v>2.5612411930588301E-5</v>
      </c>
      <c r="S362" t="s">
        <v>5</v>
      </c>
      <c r="T362" t="s">
        <v>13</v>
      </c>
      <c r="U362" t="s">
        <v>804</v>
      </c>
      <c r="V362" t="str">
        <f t="shared" si="5"/>
        <v>scDyad&amp;T-seq Successful</v>
      </c>
    </row>
    <row r="363" spans="1:22" x14ac:dyDescent="0.25">
      <c r="A363" t="s">
        <v>372</v>
      </c>
      <c r="B363" t="s">
        <v>4</v>
      </c>
      <c r="C363">
        <v>74</v>
      </c>
      <c r="D363" t="s">
        <v>59</v>
      </c>
      <c r="E363" t="s">
        <v>783</v>
      </c>
      <c r="F363">
        <v>245</v>
      </c>
      <c r="G363">
        <v>208</v>
      </c>
      <c r="H363">
        <v>1940</v>
      </c>
      <c r="I363">
        <v>417</v>
      </c>
      <c r="J363">
        <v>78.417266187050402</v>
      </c>
      <c r="K363">
        <v>16.926720534967998</v>
      </c>
      <c r="L363">
        <v>2.57443658496463</v>
      </c>
      <c r="M363">
        <v>14356</v>
      </c>
      <c r="N363">
        <v>145896</v>
      </c>
      <c r="O363">
        <v>115</v>
      </c>
      <c r="P363">
        <v>6.9565217391304293</v>
      </c>
      <c r="Q363">
        <v>9.0909090909090898E-2</v>
      </c>
      <c r="R363">
        <v>7.0908509691219399E-3</v>
      </c>
      <c r="S363" t="s">
        <v>26</v>
      </c>
      <c r="T363" t="s">
        <v>26</v>
      </c>
      <c r="U363" t="s">
        <v>26</v>
      </c>
      <c r="V363" t="str">
        <f t="shared" si="5"/>
        <v>Cell Failed</v>
      </c>
    </row>
    <row r="364" spans="1:22" x14ac:dyDescent="0.25">
      <c r="A364" t="s">
        <v>373</v>
      </c>
      <c r="B364" t="s">
        <v>4</v>
      </c>
      <c r="C364">
        <v>75</v>
      </c>
      <c r="D364" t="s">
        <v>59</v>
      </c>
      <c r="E364" t="s">
        <v>783</v>
      </c>
      <c r="F364">
        <v>524</v>
      </c>
      <c r="G364">
        <v>415</v>
      </c>
      <c r="H364">
        <v>1683</v>
      </c>
      <c r="I364">
        <v>337</v>
      </c>
      <c r="J364">
        <v>71.8100890207715</v>
      </c>
      <c r="K364">
        <v>18.867768595041301</v>
      </c>
      <c r="L364">
        <v>2.90841357259667</v>
      </c>
      <c r="M364">
        <v>12100</v>
      </c>
      <c r="N364">
        <v>136363</v>
      </c>
      <c r="O364">
        <v>142</v>
      </c>
      <c r="P364">
        <v>3.5211267605633796</v>
      </c>
      <c r="Q364">
        <v>9.8901098901098897E-2</v>
      </c>
      <c r="R364">
        <v>7.0831521952604802E-3</v>
      </c>
      <c r="S364" t="s">
        <v>26</v>
      </c>
      <c r="T364" t="s">
        <v>26</v>
      </c>
      <c r="U364" t="s">
        <v>26</v>
      </c>
      <c r="V364" t="str">
        <f t="shared" si="5"/>
        <v>Cell Failed</v>
      </c>
    </row>
    <row r="365" spans="1:22" x14ac:dyDescent="0.25">
      <c r="A365" t="s">
        <v>374</v>
      </c>
      <c r="B365" t="s">
        <v>4</v>
      </c>
      <c r="C365">
        <v>76</v>
      </c>
      <c r="D365" t="s">
        <v>59</v>
      </c>
      <c r="E365" t="s">
        <v>783</v>
      </c>
      <c r="F365">
        <v>22329</v>
      </c>
      <c r="G365">
        <v>5778</v>
      </c>
      <c r="H365">
        <v>167360</v>
      </c>
      <c r="I365">
        <v>51500</v>
      </c>
      <c r="J365">
        <v>88.580582524271804</v>
      </c>
      <c r="K365">
        <v>61.182780068229</v>
      </c>
      <c r="L365">
        <v>1.9915229426921499</v>
      </c>
      <c r="M365">
        <v>323323</v>
      </c>
      <c r="N365">
        <v>8658901</v>
      </c>
      <c r="O365">
        <v>9017</v>
      </c>
      <c r="P365">
        <v>2.38438505046024</v>
      </c>
      <c r="Q365">
        <v>0.243926623698562</v>
      </c>
      <c r="R365" s="1">
        <v>3.4400502904550797E-5</v>
      </c>
      <c r="S365" t="s">
        <v>12</v>
      </c>
      <c r="T365" t="s">
        <v>13</v>
      </c>
      <c r="U365" t="s">
        <v>805</v>
      </c>
      <c r="V365" t="str">
        <f t="shared" si="5"/>
        <v>scDyad&amp;T-seq Successful</v>
      </c>
    </row>
    <row r="366" spans="1:22" x14ac:dyDescent="0.25">
      <c r="A366" t="s">
        <v>375</v>
      </c>
      <c r="B366" t="s">
        <v>4</v>
      </c>
      <c r="C366">
        <v>77</v>
      </c>
      <c r="D366" t="s">
        <v>59</v>
      </c>
      <c r="E366" t="s">
        <v>783</v>
      </c>
      <c r="F366">
        <v>489</v>
      </c>
      <c r="G366">
        <v>382</v>
      </c>
      <c r="H366">
        <v>2106</v>
      </c>
      <c r="I366">
        <v>577</v>
      </c>
      <c r="J366">
        <v>86.481802426343194</v>
      </c>
      <c r="K366">
        <v>26.5073097855085</v>
      </c>
      <c r="L366">
        <v>2.6851288768302402</v>
      </c>
      <c r="M366">
        <v>9371</v>
      </c>
      <c r="N366">
        <v>128262</v>
      </c>
      <c r="O366">
        <v>102</v>
      </c>
      <c r="P366">
        <v>6.8627450980392206</v>
      </c>
      <c r="Q366">
        <v>0.164179104477612</v>
      </c>
      <c r="R366">
        <v>3.2004136692038998E-3</v>
      </c>
      <c r="S366" t="s">
        <v>26</v>
      </c>
      <c r="T366" t="s">
        <v>26</v>
      </c>
      <c r="U366" t="s">
        <v>26</v>
      </c>
      <c r="V366" t="str">
        <f t="shared" si="5"/>
        <v>Cell Failed</v>
      </c>
    </row>
    <row r="367" spans="1:22" x14ac:dyDescent="0.25">
      <c r="A367" t="s">
        <v>376</v>
      </c>
      <c r="B367" t="s">
        <v>4</v>
      </c>
      <c r="C367">
        <v>78</v>
      </c>
      <c r="D367" t="s">
        <v>59</v>
      </c>
      <c r="E367" t="s">
        <v>783</v>
      </c>
      <c r="F367">
        <v>23033</v>
      </c>
      <c r="G367">
        <v>5969</v>
      </c>
      <c r="H367">
        <v>109226</v>
      </c>
      <c r="I367">
        <v>37422</v>
      </c>
      <c r="J367">
        <v>29.918229918229901</v>
      </c>
      <c r="K367">
        <v>18.385464026574098</v>
      </c>
      <c r="L367">
        <v>1.8451791785139999</v>
      </c>
      <c r="M367">
        <v>431096</v>
      </c>
      <c r="N367">
        <v>7172149</v>
      </c>
      <c r="O367">
        <v>5283</v>
      </c>
      <c r="P367">
        <v>2.5553662691652499</v>
      </c>
      <c r="Q367">
        <v>4.3225149177703398E-2</v>
      </c>
      <c r="R367">
        <v>5.8478627634521701E-4</v>
      </c>
      <c r="S367" t="s">
        <v>5</v>
      </c>
      <c r="T367" t="s">
        <v>6</v>
      </c>
      <c r="U367" t="s">
        <v>804</v>
      </c>
      <c r="V367" t="str">
        <f t="shared" si="5"/>
        <v>scDyad&amp;T-seq Successful</v>
      </c>
    </row>
    <row r="368" spans="1:22" x14ac:dyDescent="0.25">
      <c r="A368" t="s">
        <v>377</v>
      </c>
      <c r="B368" t="s">
        <v>4</v>
      </c>
      <c r="C368">
        <v>79</v>
      </c>
      <c r="D368" t="s">
        <v>59</v>
      </c>
      <c r="E368" t="s">
        <v>783</v>
      </c>
      <c r="F368">
        <v>462</v>
      </c>
      <c r="G368">
        <v>357</v>
      </c>
      <c r="H368">
        <v>2424</v>
      </c>
      <c r="I368">
        <v>616</v>
      </c>
      <c r="J368">
        <v>81.655844155844207</v>
      </c>
      <c r="K368">
        <v>24.684002898317399</v>
      </c>
      <c r="L368">
        <v>3.2305294180755699</v>
      </c>
      <c r="M368">
        <v>12421</v>
      </c>
      <c r="N368">
        <v>158457</v>
      </c>
      <c r="O368">
        <v>143</v>
      </c>
      <c r="P368">
        <v>4.8951048951049003</v>
      </c>
      <c r="Q368">
        <v>0.15730337078651699</v>
      </c>
      <c r="R368">
        <v>1.6426381019945301E-3</v>
      </c>
      <c r="S368" t="s">
        <v>26</v>
      </c>
      <c r="T368" t="s">
        <v>26</v>
      </c>
      <c r="U368" t="s">
        <v>26</v>
      </c>
      <c r="V368" t="str">
        <f t="shared" si="5"/>
        <v>Cell Failed</v>
      </c>
    </row>
    <row r="369" spans="1:22" x14ac:dyDescent="0.25">
      <c r="A369" t="s">
        <v>378</v>
      </c>
      <c r="B369" t="s">
        <v>4</v>
      </c>
      <c r="C369">
        <v>80</v>
      </c>
      <c r="D369" t="s">
        <v>59</v>
      </c>
      <c r="E369" t="s">
        <v>783</v>
      </c>
      <c r="F369">
        <v>17439</v>
      </c>
      <c r="G369">
        <v>5144</v>
      </c>
      <c r="H369">
        <v>201285</v>
      </c>
      <c r="I369">
        <v>64994</v>
      </c>
      <c r="J369">
        <v>90.983783118441707</v>
      </c>
      <c r="K369">
        <v>69.042997358010197</v>
      </c>
      <c r="L369">
        <v>2.3591350712159098</v>
      </c>
      <c r="M369">
        <v>365255</v>
      </c>
      <c r="N369">
        <v>10448999</v>
      </c>
      <c r="O369">
        <v>8777</v>
      </c>
      <c r="P369">
        <v>2.9167141392275298</v>
      </c>
      <c r="Q369">
        <v>0.33007460766658098</v>
      </c>
      <c r="R369" s="1">
        <v>3.3669221870584302E-5</v>
      </c>
      <c r="S369" t="s">
        <v>12</v>
      </c>
      <c r="T369" t="s">
        <v>13</v>
      </c>
      <c r="U369" t="s">
        <v>805</v>
      </c>
      <c r="V369" t="str">
        <f t="shared" si="5"/>
        <v>scDyad&amp;T-seq Successful</v>
      </c>
    </row>
    <row r="370" spans="1:22" x14ac:dyDescent="0.25">
      <c r="A370" t="s">
        <v>379</v>
      </c>
      <c r="B370" t="s">
        <v>4</v>
      </c>
      <c r="C370">
        <v>81</v>
      </c>
      <c r="D370" t="s">
        <v>59</v>
      </c>
      <c r="E370" t="s">
        <v>783</v>
      </c>
      <c r="F370">
        <v>9442</v>
      </c>
      <c r="G370">
        <v>3487</v>
      </c>
      <c r="H370">
        <v>250358</v>
      </c>
      <c r="I370">
        <v>82140</v>
      </c>
      <c r="J370">
        <v>84.010226442658904</v>
      </c>
      <c r="K370">
        <v>68.618954487223206</v>
      </c>
      <c r="L370">
        <v>1.7291300383686401</v>
      </c>
      <c r="M370">
        <v>498014</v>
      </c>
      <c r="N370">
        <v>13910579</v>
      </c>
      <c r="O370">
        <v>9155</v>
      </c>
      <c r="P370">
        <v>2.28290551611141</v>
      </c>
      <c r="Q370">
        <v>0.33580672993960298</v>
      </c>
      <c r="R370" s="1">
        <v>4.17401956059978E-5</v>
      </c>
      <c r="S370" t="s">
        <v>12</v>
      </c>
      <c r="T370" t="s">
        <v>13</v>
      </c>
      <c r="U370" t="s">
        <v>805</v>
      </c>
      <c r="V370" t="str">
        <f t="shared" si="5"/>
        <v>scDyad&amp;T-seq Successful</v>
      </c>
    </row>
    <row r="371" spans="1:22" x14ac:dyDescent="0.25">
      <c r="A371" t="s">
        <v>380</v>
      </c>
      <c r="B371" t="s">
        <v>4</v>
      </c>
      <c r="C371">
        <v>82</v>
      </c>
      <c r="D371" t="s">
        <v>59</v>
      </c>
      <c r="E371" t="s">
        <v>783</v>
      </c>
      <c r="F371">
        <v>31971</v>
      </c>
      <c r="G371">
        <v>6914</v>
      </c>
      <c r="H371">
        <v>208655</v>
      </c>
      <c r="I371">
        <v>71207</v>
      </c>
      <c r="J371">
        <v>91.672167062227004</v>
      </c>
      <c r="K371">
        <v>68.230956616666006</v>
      </c>
      <c r="L371">
        <v>1.8869047242821799</v>
      </c>
      <c r="M371">
        <v>395728</v>
      </c>
      <c r="N371">
        <v>11074910</v>
      </c>
      <c r="O371">
        <v>7529</v>
      </c>
      <c r="P371">
        <v>2.7626510824810699</v>
      </c>
      <c r="Q371">
        <v>0.31830539193475299</v>
      </c>
      <c r="R371" s="1">
        <v>5.2443431762874699E-5</v>
      </c>
      <c r="S371" t="s">
        <v>12</v>
      </c>
      <c r="T371" t="s">
        <v>13</v>
      </c>
      <c r="U371" t="s">
        <v>805</v>
      </c>
      <c r="V371" t="str">
        <f t="shared" si="5"/>
        <v>scDyad&amp;T-seq Successful</v>
      </c>
    </row>
    <row r="372" spans="1:22" x14ac:dyDescent="0.25">
      <c r="A372" t="s">
        <v>381</v>
      </c>
      <c r="B372" t="s">
        <v>4</v>
      </c>
      <c r="C372">
        <v>83</v>
      </c>
      <c r="D372" t="s">
        <v>59</v>
      </c>
      <c r="E372" t="s">
        <v>783</v>
      </c>
      <c r="F372">
        <v>29516</v>
      </c>
      <c r="G372">
        <v>6661</v>
      </c>
      <c r="H372">
        <v>247866</v>
      </c>
      <c r="I372">
        <v>79948</v>
      </c>
      <c r="J372">
        <v>91.923500275178895</v>
      </c>
      <c r="K372">
        <v>67.811022683493206</v>
      </c>
      <c r="L372">
        <v>1.83413391984051</v>
      </c>
      <c r="M372">
        <v>469813</v>
      </c>
      <c r="N372">
        <v>12984439</v>
      </c>
      <c r="O372">
        <v>11475</v>
      </c>
      <c r="P372">
        <v>1.9869281045751599</v>
      </c>
      <c r="Q372">
        <v>0.29592496765847298</v>
      </c>
      <c r="R372" s="1">
        <v>3.7701939607396199E-5</v>
      </c>
      <c r="S372" t="s">
        <v>12</v>
      </c>
      <c r="T372" t="s">
        <v>13</v>
      </c>
      <c r="U372" t="s">
        <v>805</v>
      </c>
      <c r="V372" t="str">
        <f t="shared" si="5"/>
        <v>scDyad&amp;T-seq Successful</v>
      </c>
    </row>
    <row r="373" spans="1:22" x14ac:dyDescent="0.25">
      <c r="A373" t="s">
        <v>382</v>
      </c>
      <c r="B373" t="s">
        <v>4</v>
      </c>
      <c r="C373">
        <v>84</v>
      </c>
      <c r="D373" t="s">
        <v>59</v>
      </c>
      <c r="E373" t="s">
        <v>783</v>
      </c>
      <c r="F373">
        <v>136</v>
      </c>
      <c r="G373">
        <v>118</v>
      </c>
      <c r="H373">
        <v>1130</v>
      </c>
      <c r="I373">
        <v>163</v>
      </c>
      <c r="J373">
        <v>51.533742331288302</v>
      </c>
      <c r="K373">
        <v>15.647943387881501</v>
      </c>
      <c r="L373">
        <v>4.5844075028891504</v>
      </c>
      <c r="M373">
        <v>11305</v>
      </c>
      <c r="N373">
        <v>112490</v>
      </c>
      <c r="O373">
        <v>89</v>
      </c>
      <c r="P373">
        <v>4.4943820224719104</v>
      </c>
      <c r="Q373">
        <v>0.16666666666666699</v>
      </c>
      <c r="R373">
        <v>1.41344542054228E-2</v>
      </c>
      <c r="S373" t="s">
        <v>26</v>
      </c>
      <c r="T373" t="s">
        <v>26</v>
      </c>
      <c r="U373" t="s">
        <v>26</v>
      </c>
      <c r="V373" t="str">
        <f t="shared" si="5"/>
        <v>Cell Failed</v>
      </c>
    </row>
    <row r="374" spans="1:22" x14ac:dyDescent="0.25">
      <c r="A374" t="s">
        <v>383</v>
      </c>
      <c r="B374" t="s">
        <v>4</v>
      </c>
      <c r="C374">
        <v>85</v>
      </c>
      <c r="D374" t="s">
        <v>59</v>
      </c>
      <c r="E374" t="s">
        <v>783</v>
      </c>
      <c r="F374">
        <v>298</v>
      </c>
      <c r="G374">
        <v>234</v>
      </c>
      <c r="H374">
        <v>1698</v>
      </c>
      <c r="I374">
        <v>485</v>
      </c>
      <c r="J374">
        <v>51.5463917525773</v>
      </c>
      <c r="K374">
        <v>19.503105590062098</v>
      </c>
      <c r="L374">
        <v>2.4994039577207299</v>
      </c>
      <c r="M374">
        <v>8855</v>
      </c>
      <c r="N374">
        <v>100664</v>
      </c>
      <c r="O374">
        <v>109</v>
      </c>
      <c r="P374">
        <v>6.4220183486238493</v>
      </c>
      <c r="Q374">
        <v>0.14942528735632199</v>
      </c>
      <c r="R374">
        <v>5.9344998768713197E-3</v>
      </c>
      <c r="S374" t="s">
        <v>26</v>
      </c>
      <c r="T374" t="s">
        <v>26</v>
      </c>
      <c r="U374" t="s">
        <v>26</v>
      </c>
      <c r="V374" t="str">
        <f t="shared" si="5"/>
        <v>Cell Failed</v>
      </c>
    </row>
    <row r="375" spans="1:22" x14ac:dyDescent="0.25">
      <c r="A375" t="s">
        <v>384</v>
      </c>
      <c r="B375" t="s">
        <v>4</v>
      </c>
      <c r="C375">
        <v>86</v>
      </c>
      <c r="D375" t="s">
        <v>59</v>
      </c>
      <c r="E375" t="s">
        <v>783</v>
      </c>
      <c r="F375">
        <v>10042</v>
      </c>
      <c r="G375">
        <v>3668</v>
      </c>
      <c r="H375">
        <v>202245</v>
      </c>
      <c r="I375">
        <v>67274</v>
      </c>
      <c r="J375">
        <v>91.889883164372606</v>
      </c>
      <c r="K375">
        <v>66.495659977287303</v>
      </c>
      <c r="L375">
        <v>1.5360111547206801</v>
      </c>
      <c r="M375">
        <v>377763</v>
      </c>
      <c r="N375">
        <v>10594259</v>
      </c>
      <c r="O375">
        <v>7302</v>
      </c>
      <c r="P375">
        <v>2.02684196110655</v>
      </c>
      <c r="Q375">
        <v>0.23073811931243701</v>
      </c>
      <c r="R375" s="1">
        <v>2.1477657820416999E-5</v>
      </c>
      <c r="S375" t="s">
        <v>12</v>
      </c>
      <c r="T375" t="s">
        <v>13</v>
      </c>
      <c r="U375" t="s">
        <v>804</v>
      </c>
      <c r="V375" t="str">
        <f t="shared" si="5"/>
        <v>scDyad&amp;T-seq Successful</v>
      </c>
    </row>
    <row r="376" spans="1:22" x14ac:dyDescent="0.25">
      <c r="A376" t="s">
        <v>385</v>
      </c>
      <c r="B376" t="s">
        <v>4</v>
      </c>
      <c r="C376">
        <v>87</v>
      </c>
      <c r="D376" t="s">
        <v>59</v>
      </c>
      <c r="E376" t="s">
        <v>783</v>
      </c>
      <c r="F376">
        <v>391</v>
      </c>
      <c r="G376">
        <v>305</v>
      </c>
      <c r="H376">
        <v>2564</v>
      </c>
      <c r="I376">
        <v>571</v>
      </c>
      <c r="J376">
        <v>82.311733800350297</v>
      </c>
      <c r="K376">
        <v>19.8995571876013</v>
      </c>
      <c r="L376">
        <v>3.78309022821876</v>
      </c>
      <c r="M376">
        <v>18518</v>
      </c>
      <c r="N376">
        <v>201079</v>
      </c>
      <c r="O376">
        <v>185</v>
      </c>
      <c r="P376">
        <v>5.4054054054054097</v>
      </c>
      <c r="Q376">
        <v>0.161073825503356</v>
      </c>
      <c r="R376">
        <v>3.3214289098101898E-3</v>
      </c>
      <c r="S376" t="s">
        <v>26</v>
      </c>
      <c r="T376" t="s">
        <v>26</v>
      </c>
      <c r="U376" t="s">
        <v>26</v>
      </c>
      <c r="V376" t="str">
        <f t="shared" si="5"/>
        <v>Cell Failed</v>
      </c>
    </row>
    <row r="377" spans="1:22" x14ac:dyDescent="0.25">
      <c r="A377" t="s">
        <v>386</v>
      </c>
      <c r="B377" t="s">
        <v>4</v>
      </c>
      <c r="C377">
        <v>88</v>
      </c>
      <c r="D377" t="s">
        <v>59</v>
      </c>
      <c r="E377" t="s">
        <v>783</v>
      </c>
      <c r="F377">
        <v>137</v>
      </c>
      <c r="G377">
        <v>124</v>
      </c>
      <c r="H377">
        <v>1332</v>
      </c>
      <c r="I377">
        <v>332</v>
      </c>
      <c r="J377">
        <v>65.361445783132496</v>
      </c>
      <c r="K377">
        <v>19.696036147052801</v>
      </c>
      <c r="L377">
        <v>3.0253426093205702</v>
      </c>
      <c r="M377">
        <v>9738</v>
      </c>
      <c r="N377">
        <v>100187</v>
      </c>
      <c r="O377">
        <v>94</v>
      </c>
      <c r="P377">
        <v>2.12765957446809</v>
      </c>
      <c r="Q377">
        <v>0.127906976744186</v>
      </c>
      <c r="R377">
        <v>7.4675147775641803E-3</v>
      </c>
      <c r="S377" t="s">
        <v>26</v>
      </c>
      <c r="T377" t="s">
        <v>26</v>
      </c>
      <c r="U377" t="s">
        <v>26</v>
      </c>
      <c r="V377" t="str">
        <f t="shared" si="5"/>
        <v>Cell Failed</v>
      </c>
    </row>
    <row r="378" spans="1:22" x14ac:dyDescent="0.25">
      <c r="A378" t="s">
        <v>387</v>
      </c>
      <c r="B378" t="s">
        <v>4</v>
      </c>
      <c r="C378">
        <v>89</v>
      </c>
      <c r="D378" t="s">
        <v>59</v>
      </c>
      <c r="E378" t="s">
        <v>783</v>
      </c>
      <c r="F378">
        <v>297</v>
      </c>
      <c r="G378">
        <v>249</v>
      </c>
      <c r="H378">
        <v>1996</v>
      </c>
      <c r="I378">
        <v>545</v>
      </c>
      <c r="J378">
        <v>87.339449541284395</v>
      </c>
      <c r="K378">
        <v>28.4906845300398</v>
      </c>
      <c r="L378">
        <v>2.67651490900005</v>
      </c>
      <c r="M378">
        <v>9554</v>
      </c>
      <c r="N378">
        <v>128077</v>
      </c>
      <c r="O378">
        <v>103</v>
      </c>
      <c r="P378">
        <v>1.94174757281553</v>
      </c>
      <c r="Q378">
        <v>0.2</v>
      </c>
      <c r="R378">
        <v>4.7928513947787504E-3</v>
      </c>
      <c r="S378" t="s">
        <v>26</v>
      </c>
      <c r="T378" t="s">
        <v>26</v>
      </c>
      <c r="U378" t="s">
        <v>26</v>
      </c>
      <c r="V378" t="str">
        <f t="shared" si="5"/>
        <v>Cell Failed</v>
      </c>
    </row>
    <row r="379" spans="1:22" x14ac:dyDescent="0.25">
      <c r="A379" t="s">
        <v>388</v>
      </c>
      <c r="B379" t="s">
        <v>4</v>
      </c>
      <c r="C379">
        <v>90</v>
      </c>
      <c r="D379" t="s">
        <v>59</v>
      </c>
      <c r="E379" t="s">
        <v>783</v>
      </c>
      <c r="F379">
        <v>28044</v>
      </c>
      <c r="G379">
        <v>6209</v>
      </c>
      <c r="H379">
        <v>3740</v>
      </c>
      <c r="I379">
        <v>337</v>
      </c>
      <c r="J379">
        <v>36.795252225519299</v>
      </c>
      <c r="K379">
        <v>18.180808035912701</v>
      </c>
      <c r="L379">
        <v>13.6399412667337</v>
      </c>
      <c r="M379">
        <v>44998</v>
      </c>
      <c r="N379">
        <v>302384</v>
      </c>
      <c r="O379">
        <v>538</v>
      </c>
      <c r="P379">
        <v>5.9479553903345703</v>
      </c>
      <c r="Q379">
        <v>0.22564102564102601</v>
      </c>
      <c r="R379">
        <v>1.2427845866166E-2</v>
      </c>
      <c r="S379" t="s">
        <v>5</v>
      </c>
      <c r="T379" t="s">
        <v>6</v>
      </c>
      <c r="U379" t="s">
        <v>805</v>
      </c>
      <c r="V379" t="str">
        <f t="shared" si="5"/>
        <v>scDyad&amp;T-seq Successful</v>
      </c>
    </row>
    <row r="380" spans="1:22" x14ac:dyDescent="0.25">
      <c r="A380" t="s">
        <v>389</v>
      </c>
      <c r="B380" t="s">
        <v>4</v>
      </c>
      <c r="C380">
        <v>91</v>
      </c>
      <c r="D380" t="s">
        <v>59</v>
      </c>
      <c r="E380" t="s">
        <v>783</v>
      </c>
      <c r="F380">
        <v>217</v>
      </c>
      <c r="G380">
        <v>177</v>
      </c>
      <c r="H380">
        <v>2721</v>
      </c>
      <c r="I380">
        <v>290</v>
      </c>
      <c r="J380">
        <v>60.344827586206897</v>
      </c>
      <c r="K380">
        <v>16.278530877070999</v>
      </c>
      <c r="L380">
        <v>3.7223903630079298</v>
      </c>
      <c r="M380">
        <v>25893</v>
      </c>
      <c r="N380">
        <v>283823</v>
      </c>
      <c r="O380">
        <v>247</v>
      </c>
      <c r="P380">
        <v>6.4777327935222697</v>
      </c>
      <c r="Q380">
        <v>0.15463917525773199</v>
      </c>
      <c r="R380">
        <v>1.17471362172499E-2</v>
      </c>
      <c r="S380" t="s">
        <v>5</v>
      </c>
      <c r="T380" t="s">
        <v>6</v>
      </c>
      <c r="U380" t="s">
        <v>26</v>
      </c>
      <c r="V380" t="str">
        <f t="shared" si="5"/>
        <v>scDyad-seq Successful Only</v>
      </c>
    </row>
    <row r="381" spans="1:22" x14ac:dyDescent="0.25">
      <c r="A381" t="s">
        <v>390</v>
      </c>
      <c r="B381" t="s">
        <v>4</v>
      </c>
      <c r="C381">
        <v>92</v>
      </c>
      <c r="D381" t="s">
        <v>59</v>
      </c>
      <c r="E381" t="s">
        <v>783</v>
      </c>
      <c r="F381">
        <v>187</v>
      </c>
      <c r="G381">
        <v>139</v>
      </c>
      <c r="H381">
        <v>2091</v>
      </c>
      <c r="I381">
        <v>216</v>
      </c>
      <c r="J381">
        <v>50</v>
      </c>
      <c r="K381">
        <v>17.454788376198898</v>
      </c>
      <c r="L381">
        <v>4.4725381665103496</v>
      </c>
      <c r="M381">
        <v>20957</v>
      </c>
      <c r="N381">
        <v>227097</v>
      </c>
      <c r="O381">
        <v>190</v>
      </c>
      <c r="P381">
        <v>10</v>
      </c>
      <c r="Q381">
        <v>0.151351351351351</v>
      </c>
      <c r="R381">
        <v>7.4194134370620599E-3</v>
      </c>
      <c r="S381" t="s">
        <v>26</v>
      </c>
      <c r="T381" t="s">
        <v>26</v>
      </c>
      <c r="U381" t="s">
        <v>26</v>
      </c>
      <c r="V381" t="str">
        <f t="shared" si="5"/>
        <v>Cell Failed</v>
      </c>
    </row>
    <row r="382" spans="1:22" x14ac:dyDescent="0.25">
      <c r="A382" t="s">
        <v>391</v>
      </c>
      <c r="B382" t="s">
        <v>4</v>
      </c>
      <c r="C382">
        <v>93</v>
      </c>
      <c r="D382" t="s">
        <v>59</v>
      </c>
      <c r="E382" t="s">
        <v>783</v>
      </c>
      <c r="F382">
        <v>20413</v>
      </c>
      <c r="G382">
        <v>5760</v>
      </c>
      <c r="H382">
        <v>73971</v>
      </c>
      <c r="I382">
        <v>24388</v>
      </c>
      <c r="J382">
        <v>35.193537805478101</v>
      </c>
      <c r="K382">
        <v>18.452280691324798</v>
      </c>
      <c r="L382">
        <v>2.1076452725732802</v>
      </c>
      <c r="M382">
        <v>302781</v>
      </c>
      <c r="N382">
        <v>4840900</v>
      </c>
      <c r="O382">
        <v>4241</v>
      </c>
      <c r="P382">
        <v>2.4994105163876403</v>
      </c>
      <c r="Q382">
        <v>6.3427219952698302E-2</v>
      </c>
      <c r="R382">
        <v>1.14861648040318E-2</v>
      </c>
      <c r="S382" t="s">
        <v>5</v>
      </c>
      <c r="T382" t="s">
        <v>6</v>
      </c>
      <c r="U382" t="s">
        <v>804</v>
      </c>
      <c r="V382" t="str">
        <f t="shared" si="5"/>
        <v>scDyad&amp;T-seq Successful</v>
      </c>
    </row>
    <row r="383" spans="1:22" x14ac:dyDescent="0.25">
      <c r="A383" t="s">
        <v>392</v>
      </c>
      <c r="B383" t="s">
        <v>4</v>
      </c>
      <c r="C383">
        <v>94</v>
      </c>
      <c r="D383" t="s">
        <v>59</v>
      </c>
      <c r="E383" t="s">
        <v>783</v>
      </c>
      <c r="F383">
        <v>217</v>
      </c>
      <c r="G383">
        <v>175</v>
      </c>
      <c r="H383">
        <v>2346</v>
      </c>
      <c r="I383">
        <v>744</v>
      </c>
      <c r="J383">
        <v>79.435483870967701</v>
      </c>
      <c r="K383">
        <v>25.051703983454701</v>
      </c>
      <c r="L383">
        <v>2.12149808741004</v>
      </c>
      <c r="M383">
        <v>11121</v>
      </c>
      <c r="N383">
        <v>138817</v>
      </c>
      <c r="O383">
        <v>83</v>
      </c>
      <c r="P383">
        <v>3.6144578313252995</v>
      </c>
      <c r="Q383">
        <v>0.202247191011236</v>
      </c>
      <c r="R383">
        <v>2.6278112490354501E-3</v>
      </c>
      <c r="S383" t="s">
        <v>26</v>
      </c>
      <c r="T383" t="s">
        <v>26</v>
      </c>
      <c r="U383" t="s">
        <v>26</v>
      </c>
      <c r="V383" t="str">
        <f t="shared" si="5"/>
        <v>Cell Failed</v>
      </c>
    </row>
    <row r="384" spans="1:22" x14ac:dyDescent="0.25">
      <c r="A384" t="s">
        <v>393</v>
      </c>
      <c r="B384" t="s">
        <v>4</v>
      </c>
      <c r="C384">
        <v>95</v>
      </c>
      <c r="D384" t="s">
        <v>59</v>
      </c>
      <c r="E384" t="s">
        <v>783</v>
      </c>
      <c r="F384">
        <v>286</v>
      </c>
      <c r="G384">
        <v>229</v>
      </c>
      <c r="H384">
        <v>2601</v>
      </c>
      <c r="I384">
        <v>885</v>
      </c>
      <c r="J384">
        <v>93.559322033898297</v>
      </c>
      <c r="K384">
        <v>31.9359834796076</v>
      </c>
      <c r="L384">
        <v>2.5021666806452498</v>
      </c>
      <c r="M384">
        <v>9685</v>
      </c>
      <c r="N384">
        <v>143076</v>
      </c>
      <c r="O384">
        <v>89</v>
      </c>
      <c r="P384">
        <v>4.4943820224719104</v>
      </c>
      <c r="Q384">
        <v>0.13793103448275901</v>
      </c>
      <c r="R384">
        <v>2.0219937289303598E-3</v>
      </c>
      <c r="S384" t="s">
        <v>26</v>
      </c>
      <c r="T384" t="s">
        <v>26</v>
      </c>
      <c r="U384" t="s">
        <v>26</v>
      </c>
      <c r="V384" t="str">
        <f t="shared" si="5"/>
        <v>Cell Failed</v>
      </c>
    </row>
    <row r="385" spans="1:22" x14ac:dyDescent="0.25">
      <c r="A385" t="s">
        <v>394</v>
      </c>
      <c r="B385" t="s">
        <v>4</v>
      </c>
      <c r="C385">
        <v>96</v>
      </c>
      <c r="D385" t="s">
        <v>59</v>
      </c>
      <c r="E385" t="s">
        <v>783</v>
      </c>
      <c r="F385">
        <v>9</v>
      </c>
      <c r="G385">
        <v>9</v>
      </c>
      <c r="H385">
        <v>521</v>
      </c>
      <c r="I385">
        <v>63</v>
      </c>
      <c r="J385">
        <v>65.079365079365104</v>
      </c>
      <c r="K385">
        <v>17.240650750052801</v>
      </c>
      <c r="L385">
        <v>3.3887133357889199</v>
      </c>
      <c r="M385">
        <v>4733</v>
      </c>
      <c r="N385">
        <v>51583</v>
      </c>
      <c r="O385">
        <v>54</v>
      </c>
      <c r="P385">
        <v>5.5555555555555598</v>
      </c>
      <c r="Q385">
        <v>0.05</v>
      </c>
      <c r="R385">
        <v>3.6214930092490202E-2</v>
      </c>
      <c r="S385" t="s">
        <v>26</v>
      </c>
      <c r="T385" t="s">
        <v>26</v>
      </c>
      <c r="U385" t="s">
        <v>26</v>
      </c>
      <c r="V385" t="str">
        <f t="shared" si="5"/>
        <v>Cell Failed</v>
      </c>
    </row>
    <row r="386" spans="1:22" x14ac:dyDescent="0.25">
      <c r="A386" t="s">
        <v>395</v>
      </c>
      <c r="B386" t="s">
        <v>397</v>
      </c>
      <c r="C386">
        <v>1</v>
      </c>
      <c r="D386" t="s">
        <v>396</v>
      </c>
      <c r="E386" t="s">
        <v>783</v>
      </c>
      <c r="F386">
        <v>1142</v>
      </c>
      <c r="G386">
        <v>751</v>
      </c>
      <c r="H386">
        <v>1146</v>
      </c>
      <c r="I386">
        <v>359</v>
      </c>
      <c r="J386">
        <v>74.930362116991603</v>
      </c>
      <c r="K386">
        <v>27.256228345157599</v>
      </c>
      <c r="L386">
        <v>1.6916519338354601</v>
      </c>
      <c r="M386">
        <v>6061</v>
      </c>
      <c r="N386">
        <v>82582</v>
      </c>
      <c r="O386">
        <v>43</v>
      </c>
      <c r="P386">
        <v>0</v>
      </c>
      <c r="Q386">
        <v>6.5573770491803296E-2</v>
      </c>
      <c r="R386">
        <v>4.1488437702059304E-3</v>
      </c>
      <c r="S386" t="s">
        <v>26</v>
      </c>
      <c r="T386" t="s">
        <v>26</v>
      </c>
      <c r="U386" t="s">
        <v>26</v>
      </c>
      <c r="V386" t="str">
        <f t="shared" si="5"/>
        <v>Cell Failed</v>
      </c>
    </row>
    <row r="387" spans="1:22" x14ac:dyDescent="0.25">
      <c r="A387" t="s">
        <v>398</v>
      </c>
      <c r="B387" t="s">
        <v>397</v>
      </c>
      <c r="C387">
        <v>2</v>
      </c>
      <c r="D387" t="s">
        <v>396</v>
      </c>
      <c r="E387" t="s">
        <v>783</v>
      </c>
      <c r="F387">
        <v>343</v>
      </c>
      <c r="G387">
        <v>275</v>
      </c>
      <c r="H387">
        <v>1620</v>
      </c>
      <c r="I387">
        <v>483</v>
      </c>
      <c r="J387">
        <v>61.283643892339498</v>
      </c>
      <c r="K387">
        <v>25.859845227859001</v>
      </c>
      <c r="L387">
        <v>1.3324745717344799</v>
      </c>
      <c r="M387">
        <v>9304</v>
      </c>
      <c r="N387">
        <v>119552</v>
      </c>
      <c r="O387">
        <v>88</v>
      </c>
      <c r="P387">
        <v>0</v>
      </c>
      <c r="Q387">
        <v>5.8139534883720902E-2</v>
      </c>
      <c r="R387">
        <v>6.0263769250795901E-3</v>
      </c>
      <c r="S387" t="s">
        <v>26</v>
      </c>
      <c r="T387" t="s">
        <v>26</v>
      </c>
      <c r="U387" t="s">
        <v>26</v>
      </c>
      <c r="V387" t="str">
        <f t="shared" ref="V387:V450" si="6">IF(AND(U387&lt;&gt;"NaN",S387&lt;&gt;"NaN"),"scDyad&amp;T-seq Successful",IF(U387&lt;&gt;"NaN","scRNA-seq Successful Only",IF(S387&lt;&gt;"NaN","scDyad-seq Successful Only","Cell Failed")))</f>
        <v>Cell Failed</v>
      </c>
    </row>
    <row r="388" spans="1:22" x14ac:dyDescent="0.25">
      <c r="A388" t="s">
        <v>399</v>
      </c>
      <c r="B388" t="s">
        <v>397</v>
      </c>
      <c r="C388">
        <v>3</v>
      </c>
      <c r="D388" t="s">
        <v>396</v>
      </c>
      <c r="E388" t="s">
        <v>783</v>
      </c>
      <c r="F388">
        <v>19087</v>
      </c>
      <c r="G388">
        <v>5327</v>
      </c>
      <c r="H388">
        <v>56520</v>
      </c>
      <c r="I388">
        <v>22032</v>
      </c>
      <c r="J388">
        <v>47.748729121278103</v>
      </c>
      <c r="K388">
        <v>41.834616890745302</v>
      </c>
      <c r="L388">
        <v>0.86741634653526001</v>
      </c>
      <c r="M388">
        <v>153220</v>
      </c>
      <c r="N388">
        <v>3005016</v>
      </c>
      <c r="O388">
        <v>1341</v>
      </c>
      <c r="P388">
        <v>1.34228187919463</v>
      </c>
      <c r="Q388">
        <v>0.163830821584832</v>
      </c>
      <c r="R388">
        <v>2.50871400588254E-2</v>
      </c>
      <c r="S388" t="s">
        <v>5</v>
      </c>
      <c r="T388" t="s">
        <v>13</v>
      </c>
      <c r="U388" t="s">
        <v>803</v>
      </c>
      <c r="V388" t="str">
        <f t="shared" si="6"/>
        <v>scDyad&amp;T-seq Successful</v>
      </c>
    </row>
    <row r="389" spans="1:22" x14ac:dyDescent="0.25">
      <c r="A389" t="s">
        <v>400</v>
      </c>
      <c r="B389" t="s">
        <v>397</v>
      </c>
      <c r="C389">
        <v>4</v>
      </c>
      <c r="D389" t="s">
        <v>396</v>
      </c>
      <c r="E389" t="s">
        <v>783</v>
      </c>
      <c r="F389">
        <v>25587</v>
      </c>
      <c r="G389">
        <v>6435</v>
      </c>
      <c r="H389">
        <v>30911</v>
      </c>
      <c r="I389">
        <v>10430</v>
      </c>
      <c r="J389">
        <v>56.462128475551303</v>
      </c>
      <c r="K389">
        <v>23.8478620868596</v>
      </c>
      <c r="L389">
        <v>1.5268694498969999</v>
      </c>
      <c r="M389">
        <v>131039</v>
      </c>
      <c r="N389">
        <v>1934874</v>
      </c>
      <c r="O389">
        <v>1286</v>
      </c>
      <c r="P389">
        <v>1.63297045101089</v>
      </c>
      <c r="Q389">
        <v>5.4514480408858597E-2</v>
      </c>
      <c r="R389">
        <v>1.12625485175941E-2</v>
      </c>
      <c r="S389" t="s">
        <v>5</v>
      </c>
      <c r="T389" t="s">
        <v>6</v>
      </c>
      <c r="U389" t="s">
        <v>802</v>
      </c>
      <c r="V389" t="str">
        <f t="shared" si="6"/>
        <v>scDyad&amp;T-seq Successful</v>
      </c>
    </row>
    <row r="390" spans="1:22" x14ac:dyDescent="0.25">
      <c r="A390" t="s">
        <v>401</v>
      </c>
      <c r="B390" t="s">
        <v>397</v>
      </c>
      <c r="C390">
        <v>5</v>
      </c>
      <c r="D390" t="s">
        <v>396</v>
      </c>
      <c r="E390" t="s">
        <v>783</v>
      </c>
      <c r="F390">
        <v>32278</v>
      </c>
      <c r="G390">
        <v>6888</v>
      </c>
      <c r="H390">
        <v>127863</v>
      </c>
      <c r="I390">
        <v>47885</v>
      </c>
      <c r="J390">
        <v>76.132400542967503</v>
      </c>
      <c r="K390">
        <v>57.724051042270197</v>
      </c>
      <c r="L390">
        <v>1.0450740480164</v>
      </c>
      <c r="M390">
        <v>296852</v>
      </c>
      <c r="N390">
        <v>6704501</v>
      </c>
      <c r="O390">
        <v>2604</v>
      </c>
      <c r="P390">
        <v>1.1136712749616</v>
      </c>
      <c r="Q390">
        <v>0.20374064837905201</v>
      </c>
      <c r="R390" s="1">
        <v>7.7247120319958804E-5</v>
      </c>
      <c r="S390" t="s">
        <v>12</v>
      </c>
      <c r="T390" t="s">
        <v>13</v>
      </c>
      <c r="U390" t="s">
        <v>803</v>
      </c>
      <c r="V390" t="str">
        <f t="shared" si="6"/>
        <v>scDyad&amp;T-seq Successful</v>
      </c>
    </row>
    <row r="391" spans="1:22" x14ac:dyDescent="0.25">
      <c r="A391" t="s">
        <v>402</v>
      </c>
      <c r="B391" t="s">
        <v>397</v>
      </c>
      <c r="C391">
        <v>6</v>
      </c>
      <c r="D391" t="s">
        <v>396</v>
      </c>
      <c r="E391" t="s">
        <v>783</v>
      </c>
      <c r="F391">
        <v>14908</v>
      </c>
      <c r="G391">
        <v>4569</v>
      </c>
      <c r="H391">
        <v>56817</v>
      </c>
      <c r="I391">
        <v>21970</v>
      </c>
      <c r="J391">
        <v>67.177969959034996</v>
      </c>
      <c r="K391">
        <v>39.057517135778099</v>
      </c>
      <c r="L391">
        <v>1.01279927138137</v>
      </c>
      <c r="M391">
        <v>165881</v>
      </c>
      <c r="N391">
        <v>3096270</v>
      </c>
      <c r="O391">
        <v>1178</v>
      </c>
      <c r="P391">
        <v>0.93378607809847192</v>
      </c>
      <c r="Q391">
        <v>9.5559080095162605E-2</v>
      </c>
      <c r="R391">
        <v>6.0492683421613301E-4</v>
      </c>
      <c r="S391" t="s">
        <v>5</v>
      </c>
      <c r="T391" t="s">
        <v>13</v>
      </c>
      <c r="U391" t="s">
        <v>802</v>
      </c>
      <c r="V391" t="str">
        <f t="shared" si="6"/>
        <v>scDyad&amp;T-seq Successful</v>
      </c>
    </row>
    <row r="392" spans="1:22" x14ac:dyDescent="0.25">
      <c r="A392" t="s">
        <v>403</v>
      </c>
      <c r="B392" t="s">
        <v>397</v>
      </c>
      <c r="C392">
        <v>7</v>
      </c>
      <c r="D392" t="s">
        <v>396</v>
      </c>
      <c r="E392" t="s">
        <v>783</v>
      </c>
      <c r="F392">
        <v>34849</v>
      </c>
      <c r="G392">
        <v>6932</v>
      </c>
      <c r="H392">
        <v>117589</v>
      </c>
      <c r="I392">
        <v>46281</v>
      </c>
      <c r="J392">
        <v>35.267172273719197</v>
      </c>
      <c r="K392">
        <v>40.698985689332901</v>
      </c>
      <c r="L392">
        <v>0.84159156603326901</v>
      </c>
      <c r="M392">
        <v>326330</v>
      </c>
      <c r="N392">
        <v>6315415</v>
      </c>
      <c r="O392">
        <v>2571</v>
      </c>
      <c r="P392">
        <v>1.4002333722286999</v>
      </c>
      <c r="Q392">
        <v>0.16485159086055901</v>
      </c>
      <c r="R392">
        <v>9.9319736299458504E-4</v>
      </c>
      <c r="S392" t="s">
        <v>5</v>
      </c>
      <c r="T392" t="s">
        <v>13</v>
      </c>
      <c r="U392" t="s">
        <v>803</v>
      </c>
      <c r="V392" t="str">
        <f t="shared" si="6"/>
        <v>scDyad&amp;T-seq Successful</v>
      </c>
    </row>
    <row r="393" spans="1:22" x14ac:dyDescent="0.25">
      <c r="A393" t="s">
        <v>404</v>
      </c>
      <c r="B393" t="s">
        <v>397</v>
      </c>
      <c r="C393">
        <v>8</v>
      </c>
      <c r="D393" t="s">
        <v>396</v>
      </c>
      <c r="E393" t="s">
        <v>783</v>
      </c>
      <c r="F393">
        <v>26207</v>
      </c>
      <c r="G393">
        <v>6309</v>
      </c>
      <c r="H393">
        <v>82513</v>
      </c>
      <c r="I393">
        <v>31953</v>
      </c>
      <c r="J393">
        <v>49.018871467467797</v>
      </c>
      <c r="K393">
        <v>41.506340035506</v>
      </c>
      <c r="L393">
        <v>1.28414777128258</v>
      </c>
      <c r="M393">
        <v>221371</v>
      </c>
      <c r="N393">
        <v>4343036</v>
      </c>
      <c r="O393">
        <v>2491</v>
      </c>
      <c r="P393">
        <v>1.7262143717382599</v>
      </c>
      <c r="Q393">
        <v>0.149162861491629</v>
      </c>
      <c r="R393">
        <v>2.8837513172805398E-4</v>
      </c>
      <c r="S393" t="s">
        <v>5</v>
      </c>
      <c r="T393" t="s">
        <v>13</v>
      </c>
      <c r="U393" t="s">
        <v>803</v>
      </c>
      <c r="V393" t="str">
        <f t="shared" si="6"/>
        <v>scDyad&amp;T-seq Successful</v>
      </c>
    </row>
    <row r="394" spans="1:22" x14ac:dyDescent="0.25">
      <c r="A394" t="s">
        <v>405</v>
      </c>
      <c r="B394" t="s">
        <v>397</v>
      </c>
      <c r="C394">
        <v>9</v>
      </c>
      <c r="D394" t="s">
        <v>396</v>
      </c>
      <c r="E394" t="s">
        <v>783</v>
      </c>
      <c r="F394">
        <v>32104</v>
      </c>
      <c r="G394">
        <v>6827</v>
      </c>
      <c r="H394">
        <v>133803</v>
      </c>
      <c r="I394">
        <v>51867</v>
      </c>
      <c r="J394">
        <v>67.935296045655207</v>
      </c>
      <c r="K394">
        <v>55.185884734594502</v>
      </c>
      <c r="L394">
        <v>0.75116111008614395</v>
      </c>
      <c r="M394">
        <v>302311</v>
      </c>
      <c r="N394">
        <v>6856585</v>
      </c>
      <c r="O394">
        <v>2268</v>
      </c>
      <c r="P394">
        <v>0.97001763668430296</v>
      </c>
      <c r="Q394">
        <v>0.177955511122219</v>
      </c>
      <c r="R394" s="1">
        <v>2.3166959298613098E-5</v>
      </c>
      <c r="S394" t="s">
        <v>5</v>
      </c>
      <c r="T394" t="s">
        <v>13</v>
      </c>
      <c r="U394" t="s">
        <v>802</v>
      </c>
      <c r="V394" t="str">
        <f t="shared" si="6"/>
        <v>scDyad&amp;T-seq Successful</v>
      </c>
    </row>
    <row r="395" spans="1:22" x14ac:dyDescent="0.25">
      <c r="A395" t="s">
        <v>406</v>
      </c>
      <c r="B395" t="s">
        <v>397</v>
      </c>
      <c r="C395">
        <v>10</v>
      </c>
      <c r="D395" t="s">
        <v>396</v>
      </c>
      <c r="E395" t="s">
        <v>783</v>
      </c>
      <c r="F395">
        <v>12038</v>
      </c>
      <c r="G395">
        <v>3845</v>
      </c>
      <c r="H395">
        <v>42151</v>
      </c>
      <c r="I395">
        <v>17209</v>
      </c>
      <c r="J395">
        <v>13.272125050845499</v>
      </c>
      <c r="K395">
        <v>26.813280062228198</v>
      </c>
      <c r="L395">
        <v>1.1050788639876801</v>
      </c>
      <c r="M395">
        <v>141415</v>
      </c>
      <c r="N395">
        <v>2329517</v>
      </c>
      <c r="O395">
        <v>1139</v>
      </c>
      <c r="P395">
        <v>0.96575943810359999</v>
      </c>
      <c r="Q395">
        <v>0.126730564430245</v>
      </c>
      <c r="R395">
        <v>1.61841663268237E-2</v>
      </c>
      <c r="S395" t="s">
        <v>5</v>
      </c>
      <c r="T395" t="s">
        <v>6</v>
      </c>
      <c r="U395" t="s">
        <v>802</v>
      </c>
      <c r="V395" t="str">
        <f t="shared" si="6"/>
        <v>scDyad&amp;T-seq Successful</v>
      </c>
    </row>
    <row r="396" spans="1:22" x14ac:dyDescent="0.25">
      <c r="A396" t="s">
        <v>407</v>
      </c>
      <c r="B396" t="s">
        <v>397</v>
      </c>
      <c r="C396">
        <v>11</v>
      </c>
      <c r="D396" t="s">
        <v>396</v>
      </c>
      <c r="E396" t="s">
        <v>783</v>
      </c>
      <c r="F396">
        <v>32515</v>
      </c>
      <c r="G396">
        <v>6562</v>
      </c>
      <c r="H396">
        <v>93003</v>
      </c>
      <c r="I396">
        <v>37429</v>
      </c>
      <c r="J396">
        <v>61.877154078388401</v>
      </c>
      <c r="K396">
        <v>48.677902559593903</v>
      </c>
      <c r="L396">
        <v>0.69189845137543904</v>
      </c>
      <c r="M396">
        <v>241132</v>
      </c>
      <c r="N396">
        <v>4977320</v>
      </c>
      <c r="O396">
        <v>1522</v>
      </c>
      <c r="P396">
        <v>0.78843626806833111</v>
      </c>
      <c r="Q396">
        <v>0.15132336018411999</v>
      </c>
      <c r="R396" s="1">
        <v>7.2622856785443994E-5</v>
      </c>
      <c r="S396" t="s">
        <v>5</v>
      </c>
      <c r="T396" t="s">
        <v>13</v>
      </c>
      <c r="U396" t="s">
        <v>802</v>
      </c>
      <c r="V396" t="str">
        <f t="shared" si="6"/>
        <v>scDyad&amp;T-seq Successful</v>
      </c>
    </row>
    <row r="397" spans="1:22" x14ac:dyDescent="0.25">
      <c r="A397" t="s">
        <v>408</v>
      </c>
      <c r="B397" t="s">
        <v>397</v>
      </c>
      <c r="C397">
        <v>12</v>
      </c>
      <c r="D397" t="s">
        <v>396</v>
      </c>
      <c r="E397" t="s">
        <v>783</v>
      </c>
      <c r="F397">
        <v>42766</v>
      </c>
      <c r="G397">
        <v>8213</v>
      </c>
      <c r="H397">
        <v>87131</v>
      </c>
      <c r="I397">
        <v>31537</v>
      </c>
      <c r="J397">
        <v>97.038399340457204</v>
      </c>
      <c r="K397">
        <v>43.510562040372001</v>
      </c>
      <c r="L397">
        <v>1.0813035005313301</v>
      </c>
      <c r="M397">
        <v>225998</v>
      </c>
      <c r="N397">
        <v>4622384</v>
      </c>
      <c r="O397">
        <v>2191</v>
      </c>
      <c r="P397">
        <v>1.1866727521679599</v>
      </c>
      <c r="Q397">
        <v>0.106533633730286</v>
      </c>
      <c r="R397" s="1">
        <v>8.6485415242043003E-5</v>
      </c>
      <c r="S397" t="s">
        <v>12</v>
      </c>
      <c r="T397" t="s">
        <v>13</v>
      </c>
      <c r="U397" t="s">
        <v>803</v>
      </c>
      <c r="V397" t="str">
        <f t="shared" si="6"/>
        <v>scDyad&amp;T-seq Successful</v>
      </c>
    </row>
    <row r="398" spans="1:22" x14ac:dyDescent="0.25">
      <c r="A398" t="s">
        <v>409</v>
      </c>
      <c r="B398" t="s">
        <v>397</v>
      </c>
      <c r="C398">
        <v>13</v>
      </c>
      <c r="D398" t="s">
        <v>396</v>
      </c>
      <c r="E398" t="s">
        <v>783</v>
      </c>
      <c r="F398">
        <v>10837</v>
      </c>
      <c r="G398">
        <v>3697</v>
      </c>
      <c r="H398">
        <v>45317</v>
      </c>
      <c r="I398">
        <v>16626</v>
      </c>
      <c r="J398">
        <v>61.451942740286299</v>
      </c>
      <c r="K398">
        <v>30.4759020387935</v>
      </c>
      <c r="L398">
        <v>0.82298198328235495</v>
      </c>
      <c r="M398">
        <v>145282</v>
      </c>
      <c r="N398">
        <v>2542583</v>
      </c>
      <c r="O398">
        <v>1182</v>
      </c>
      <c r="P398">
        <v>0.50761421319797007</v>
      </c>
      <c r="Q398">
        <v>6.3605728727885405E-2</v>
      </c>
      <c r="R398">
        <v>1.00897559479983E-2</v>
      </c>
      <c r="S398" t="s">
        <v>5</v>
      </c>
      <c r="T398" t="s">
        <v>6</v>
      </c>
      <c r="U398" t="s">
        <v>803</v>
      </c>
      <c r="V398" t="str">
        <f t="shared" si="6"/>
        <v>scDyad&amp;T-seq Successful</v>
      </c>
    </row>
    <row r="399" spans="1:22" x14ac:dyDescent="0.25">
      <c r="A399" t="s">
        <v>410</v>
      </c>
      <c r="B399" t="s">
        <v>397</v>
      </c>
      <c r="C399">
        <v>14</v>
      </c>
      <c r="D399" t="s">
        <v>396</v>
      </c>
      <c r="E399" t="s">
        <v>783</v>
      </c>
      <c r="F399">
        <v>17906</v>
      </c>
      <c r="G399">
        <v>5520</v>
      </c>
      <c r="H399">
        <v>67106</v>
      </c>
      <c r="I399">
        <v>23388</v>
      </c>
      <c r="J399">
        <v>97.152385838891703</v>
      </c>
      <c r="K399">
        <v>67.355950022239298</v>
      </c>
      <c r="L399">
        <v>1.0997143438202901</v>
      </c>
      <c r="M399">
        <v>123655</v>
      </c>
      <c r="N399">
        <v>3309223</v>
      </c>
      <c r="O399">
        <v>1803</v>
      </c>
      <c r="P399">
        <v>1.38657792567942</v>
      </c>
      <c r="Q399">
        <v>0.30390334572490701</v>
      </c>
      <c r="R399" s="1">
        <v>8.2158966474929298E-5</v>
      </c>
      <c r="S399" t="s">
        <v>12</v>
      </c>
      <c r="T399" t="s">
        <v>13</v>
      </c>
      <c r="U399" t="s">
        <v>805</v>
      </c>
      <c r="V399" t="str">
        <f t="shared" si="6"/>
        <v>scDyad&amp;T-seq Successful</v>
      </c>
    </row>
    <row r="400" spans="1:22" x14ac:dyDescent="0.25">
      <c r="A400" t="s">
        <v>411</v>
      </c>
      <c r="B400" t="s">
        <v>397</v>
      </c>
      <c r="C400">
        <v>15</v>
      </c>
      <c r="D400" t="s">
        <v>396</v>
      </c>
      <c r="E400" t="s">
        <v>783</v>
      </c>
      <c r="F400">
        <v>42692</v>
      </c>
      <c r="G400">
        <v>7474</v>
      </c>
      <c r="H400">
        <v>178957</v>
      </c>
      <c r="I400">
        <v>73152</v>
      </c>
      <c r="J400">
        <v>70.069171041119901</v>
      </c>
      <c r="K400">
        <v>47.044075726935297</v>
      </c>
      <c r="L400">
        <v>0.59918830903942399</v>
      </c>
      <c r="M400">
        <v>494989</v>
      </c>
      <c r="N400">
        <v>9744349</v>
      </c>
      <c r="O400">
        <v>3323</v>
      </c>
      <c r="P400">
        <v>0.48149262714414698</v>
      </c>
      <c r="Q400">
        <v>0.128176521631338</v>
      </c>
      <c r="R400" s="1">
        <v>3.9462727199194202E-5</v>
      </c>
      <c r="S400" t="s">
        <v>12</v>
      </c>
      <c r="T400" t="s">
        <v>13</v>
      </c>
      <c r="U400" t="s">
        <v>803</v>
      </c>
      <c r="V400" t="str">
        <f t="shared" si="6"/>
        <v>scDyad&amp;T-seq Successful</v>
      </c>
    </row>
    <row r="401" spans="1:22" x14ac:dyDescent="0.25">
      <c r="A401" t="s">
        <v>412</v>
      </c>
      <c r="B401" t="s">
        <v>397</v>
      </c>
      <c r="C401">
        <v>16</v>
      </c>
      <c r="D401" t="s">
        <v>396</v>
      </c>
      <c r="E401" t="s">
        <v>783</v>
      </c>
      <c r="F401">
        <v>47450</v>
      </c>
      <c r="G401">
        <v>7998</v>
      </c>
      <c r="H401">
        <v>126038</v>
      </c>
      <c r="I401">
        <v>51239</v>
      </c>
      <c r="J401">
        <v>67.797966392786705</v>
      </c>
      <c r="K401">
        <v>48.152292282469503</v>
      </c>
      <c r="L401">
        <v>0.77049392801480199</v>
      </c>
      <c r="M401">
        <v>334252</v>
      </c>
      <c r="N401">
        <v>6774226</v>
      </c>
      <c r="O401">
        <v>2711</v>
      </c>
      <c r="P401">
        <v>0.737735153080044</v>
      </c>
      <c r="Q401">
        <v>0.17028704422032601</v>
      </c>
      <c r="R401" s="1">
        <v>9.3491373422254195E-5</v>
      </c>
      <c r="S401" t="s">
        <v>5</v>
      </c>
      <c r="T401" t="s">
        <v>13</v>
      </c>
      <c r="U401" t="s">
        <v>803</v>
      </c>
      <c r="V401" t="str">
        <f t="shared" si="6"/>
        <v>scDyad&amp;T-seq Successful</v>
      </c>
    </row>
    <row r="402" spans="1:22" x14ac:dyDescent="0.25">
      <c r="A402" t="s">
        <v>413</v>
      </c>
      <c r="B402" t="s">
        <v>397</v>
      </c>
      <c r="C402">
        <v>17</v>
      </c>
      <c r="D402" t="s">
        <v>396</v>
      </c>
      <c r="E402" t="s">
        <v>783</v>
      </c>
      <c r="F402">
        <v>397</v>
      </c>
      <c r="G402">
        <v>302</v>
      </c>
      <c r="H402">
        <v>613</v>
      </c>
      <c r="I402">
        <v>231</v>
      </c>
      <c r="J402">
        <v>58.874458874458902</v>
      </c>
      <c r="K402">
        <v>30.731548007838001</v>
      </c>
      <c r="L402">
        <v>1.2106184364060699</v>
      </c>
      <c r="M402">
        <v>3062</v>
      </c>
      <c r="N402">
        <v>41136</v>
      </c>
      <c r="O402">
        <v>27</v>
      </c>
      <c r="P402">
        <v>0</v>
      </c>
      <c r="Q402">
        <v>5.8823529411764698E-2</v>
      </c>
      <c r="R402">
        <v>7.0259664882490703E-3</v>
      </c>
      <c r="S402" t="s">
        <v>26</v>
      </c>
      <c r="T402" t="s">
        <v>26</v>
      </c>
      <c r="U402" t="s">
        <v>26</v>
      </c>
      <c r="V402" t="str">
        <f t="shared" si="6"/>
        <v>Cell Failed</v>
      </c>
    </row>
    <row r="403" spans="1:22" x14ac:dyDescent="0.25">
      <c r="A403" t="s">
        <v>414</v>
      </c>
      <c r="B403" t="s">
        <v>397</v>
      </c>
      <c r="C403">
        <v>18</v>
      </c>
      <c r="D403" t="s">
        <v>396</v>
      </c>
      <c r="E403" t="s">
        <v>783</v>
      </c>
      <c r="F403">
        <v>18476</v>
      </c>
      <c r="G403">
        <v>5132</v>
      </c>
      <c r="H403">
        <v>70882</v>
      </c>
      <c r="I403">
        <v>25658</v>
      </c>
      <c r="J403">
        <v>81.752279990646201</v>
      </c>
      <c r="K403">
        <v>39.744003561689603</v>
      </c>
      <c r="L403">
        <v>1.0434780766595999</v>
      </c>
      <c r="M403">
        <v>179690</v>
      </c>
      <c r="N403">
        <v>3776409</v>
      </c>
      <c r="O403">
        <v>1673</v>
      </c>
      <c r="P403">
        <v>0.77704722056186504</v>
      </c>
      <c r="Q403">
        <v>7.57042253521127E-2</v>
      </c>
      <c r="R403">
        <v>2.62145268472178E-3</v>
      </c>
      <c r="S403" t="s">
        <v>12</v>
      </c>
      <c r="T403" t="s">
        <v>13</v>
      </c>
      <c r="U403" t="s">
        <v>802</v>
      </c>
      <c r="V403" t="str">
        <f t="shared" si="6"/>
        <v>scDyad&amp;T-seq Successful</v>
      </c>
    </row>
    <row r="404" spans="1:22" x14ac:dyDescent="0.25">
      <c r="A404" t="s">
        <v>415</v>
      </c>
      <c r="B404" t="s">
        <v>397</v>
      </c>
      <c r="C404">
        <v>19</v>
      </c>
      <c r="D404" t="s">
        <v>396</v>
      </c>
      <c r="E404" t="s">
        <v>783</v>
      </c>
      <c r="F404">
        <v>29899</v>
      </c>
      <c r="G404">
        <v>6658</v>
      </c>
      <c r="H404">
        <v>91930</v>
      </c>
      <c r="I404">
        <v>34222</v>
      </c>
      <c r="J404">
        <v>64.838408041610705</v>
      </c>
      <c r="K404">
        <v>45.060818366462001</v>
      </c>
      <c r="L404">
        <v>0.83782067532673399</v>
      </c>
      <c r="M404">
        <v>219095</v>
      </c>
      <c r="N404">
        <v>4843996</v>
      </c>
      <c r="O404">
        <v>2339</v>
      </c>
      <c r="P404">
        <v>0.8978195810175289</v>
      </c>
      <c r="Q404">
        <v>0.149596774193548</v>
      </c>
      <c r="R404">
        <v>2.21999990818477E-4</v>
      </c>
      <c r="S404" t="s">
        <v>5</v>
      </c>
      <c r="T404" t="s">
        <v>13</v>
      </c>
      <c r="U404" t="s">
        <v>803</v>
      </c>
      <c r="V404" t="str">
        <f t="shared" si="6"/>
        <v>scDyad&amp;T-seq Successful</v>
      </c>
    </row>
    <row r="405" spans="1:22" x14ac:dyDescent="0.25">
      <c r="A405" t="s">
        <v>416</v>
      </c>
      <c r="B405" t="s">
        <v>397</v>
      </c>
      <c r="C405">
        <v>20</v>
      </c>
      <c r="D405" t="s">
        <v>396</v>
      </c>
      <c r="E405" t="s">
        <v>783</v>
      </c>
      <c r="F405">
        <v>32265</v>
      </c>
      <c r="G405">
        <v>6834</v>
      </c>
      <c r="H405">
        <v>144204</v>
      </c>
      <c r="I405">
        <v>48169</v>
      </c>
      <c r="J405">
        <v>91.579646660715397</v>
      </c>
      <c r="K405">
        <v>55.486432455858299</v>
      </c>
      <c r="L405">
        <v>0.98617643183260095</v>
      </c>
      <c r="M405">
        <v>286124</v>
      </c>
      <c r="N405">
        <v>7217167</v>
      </c>
      <c r="O405">
        <v>4090</v>
      </c>
      <c r="P405">
        <v>1.10024449877751</v>
      </c>
      <c r="Q405">
        <v>0.14140419947506599</v>
      </c>
      <c r="R405" s="1">
        <v>5.4864584821392297E-5</v>
      </c>
      <c r="S405" t="s">
        <v>12</v>
      </c>
      <c r="T405" t="s">
        <v>13</v>
      </c>
      <c r="U405" t="s">
        <v>803</v>
      </c>
      <c r="V405" t="str">
        <f t="shared" si="6"/>
        <v>scDyad&amp;T-seq Successful</v>
      </c>
    </row>
    <row r="406" spans="1:22" x14ac:dyDescent="0.25">
      <c r="A406" t="s">
        <v>417</v>
      </c>
      <c r="B406" t="s">
        <v>397</v>
      </c>
      <c r="C406">
        <v>21</v>
      </c>
      <c r="D406" t="s">
        <v>396</v>
      </c>
      <c r="E406" t="s">
        <v>783</v>
      </c>
      <c r="F406">
        <v>26038</v>
      </c>
      <c r="G406">
        <v>6799</v>
      </c>
      <c r="H406">
        <v>86473</v>
      </c>
      <c r="I406">
        <v>29825</v>
      </c>
      <c r="J406">
        <v>99.114836546521403</v>
      </c>
      <c r="K406">
        <v>66.708961245152395</v>
      </c>
      <c r="L406">
        <v>0.98052477960931705</v>
      </c>
      <c r="M406">
        <v>153684</v>
      </c>
      <c r="N406">
        <v>4309733</v>
      </c>
      <c r="O406">
        <v>2515</v>
      </c>
      <c r="P406">
        <v>1.0337972166998</v>
      </c>
      <c r="Q406">
        <v>0.27812018489984602</v>
      </c>
      <c r="R406">
        <v>1.2687085029275199E-4</v>
      </c>
      <c r="S406" t="s">
        <v>12</v>
      </c>
      <c r="T406" t="s">
        <v>13</v>
      </c>
      <c r="U406" t="s">
        <v>805</v>
      </c>
      <c r="V406" t="str">
        <f t="shared" si="6"/>
        <v>scDyad&amp;T-seq Successful</v>
      </c>
    </row>
    <row r="407" spans="1:22" x14ac:dyDescent="0.25">
      <c r="A407" t="s">
        <v>418</v>
      </c>
      <c r="B407" t="s">
        <v>397</v>
      </c>
      <c r="C407">
        <v>22</v>
      </c>
      <c r="D407" t="s">
        <v>396</v>
      </c>
      <c r="E407" t="s">
        <v>783</v>
      </c>
      <c r="F407">
        <v>15372</v>
      </c>
      <c r="G407">
        <v>4712</v>
      </c>
      <c r="H407">
        <v>57366</v>
      </c>
      <c r="I407">
        <v>21854</v>
      </c>
      <c r="J407">
        <v>38.578749885604502</v>
      </c>
      <c r="K407">
        <v>24.170651783749999</v>
      </c>
      <c r="L407">
        <v>0.782902327614027</v>
      </c>
      <c r="M407">
        <v>172726</v>
      </c>
      <c r="N407">
        <v>3166934</v>
      </c>
      <c r="O407">
        <v>1802</v>
      </c>
      <c r="P407">
        <v>1.0543840177580499</v>
      </c>
      <c r="Q407">
        <v>5.7654075546719703E-2</v>
      </c>
      <c r="R407">
        <v>5.6940146471290498E-3</v>
      </c>
      <c r="S407" t="s">
        <v>5</v>
      </c>
      <c r="T407" t="s">
        <v>6</v>
      </c>
      <c r="U407" t="s">
        <v>803</v>
      </c>
      <c r="V407" t="str">
        <f t="shared" si="6"/>
        <v>scDyad&amp;T-seq Successful</v>
      </c>
    </row>
    <row r="408" spans="1:22" x14ac:dyDescent="0.25">
      <c r="A408" t="s">
        <v>419</v>
      </c>
      <c r="B408" t="s">
        <v>397</v>
      </c>
      <c r="C408">
        <v>23</v>
      </c>
      <c r="D408" t="s">
        <v>396</v>
      </c>
      <c r="E408" t="s">
        <v>783</v>
      </c>
      <c r="F408">
        <v>28968</v>
      </c>
      <c r="G408">
        <v>6355</v>
      </c>
      <c r="H408">
        <v>159066</v>
      </c>
      <c r="I408">
        <v>58094</v>
      </c>
      <c r="J408">
        <v>89.103866147967096</v>
      </c>
      <c r="K408">
        <v>57.966733047751397</v>
      </c>
      <c r="L408">
        <v>0.77650214135856099</v>
      </c>
      <c r="M408">
        <v>348995</v>
      </c>
      <c r="N408">
        <v>8063339</v>
      </c>
      <c r="O408">
        <v>5523</v>
      </c>
      <c r="P408">
        <v>0.61560745971392405</v>
      </c>
      <c r="Q408">
        <v>0.20769899956502799</v>
      </c>
      <c r="R408" s="1">
        <v>7.7740338553457795E-5</v>
      </c>
      <c r="S408" t="s">
        <v>12</v>
      </c>
      <c r="T408" t="s">
        <v>13</v>
      </c>
      <c r="U408" t="s">
        <v>803</v>
      </c>
      <c r="V408" t="str">
        <f t="shared" si="6"/>
        <v>scDyad&amp;T-seq Successful</v>
      </c>
    </row>
    <row r="409" spans="1:22" x14ac:dyDescent="0.25">
      <c r="A409" t="s">
        <v>420</v>
      </c>
      <c r="B409" t="s">
        <v>397</v>
      </c>
      <c r="C409">
        <v>24</v>
      </c>
      <c r="D409" t="s">
        <v>396</v>
      </c>
      <c r="E409" t="s">
        <v>783</v>
      </c>
      <c r="F409">
        <v>1178</v>
      </c>
      <c r="G409">
        <v>787</v>
      </c>
      <c r="H409">
        <v>15798</v>
      </c>
      <c r="I409">
        <v>6179</v>
      </c>
      <c r="J409">
        <v>96.925068781356202</v>
      </c>
      <c r="K409">
        <v>69.369458862095499</v>
      </c>
      <c r="L409">
        <v>0.72713010985150595</v>
      </c>
      <c r="M409">
        <v>40267</v>
      </c>
      <c r="N409">
        <v>831213</v>
      </c>
      <c r="O409">
        <v>587</v>
      </c>
      <c r="P409">
        <v>0.17035775127768302</v>
      </c>
      <c r="Q409">
        <v>0.41168658698539201</v>
      </c>
      <c r="R409">
        <v>4.9446325893070197E-4</v>
      </c>
      <c r="S409" t="s">
        <v>12</v>
      </c>
      <c r="T409" t="s">
        <v>13</v>
      </c>
      <c r="U409" t="s">
        <v>26</v>
      </c>
      <c r="V409" t="str">
        <f t="shared" si="6"/>
        <v>scDyad-seq Successful Only</v>
      </c>
    </row>
    <row r="410" spans="1:22" x14ac:dyDescent="0.25">
      <c r="A410" t="s">
        <v>421</v>
      </c>
      <c r="B410" t="s">
        <v>397</v>
      </c>
      <c r="C410">
        <v>25</v>
      </c>
      <c r="D410" t="s">
        <v>396</v>
      </c>
      <c r="E410" t="s">
        <v>783</v>
      </c>
      <c r="F410">
        <v>48155</v>
      </c>
      <c r="G410">
        <v>7715</v>
      </c>
      <c r="H410">
        <v>110004</v>
      </c>
      <c r="I410">
        <v>40853</v>
      </c>
      <c r="J410">
        <v>34.702469830856998</v>
      </c>
      <c r="K410">
        <v>22.7035182987686</v>
      </c>
      <c r="L410">
        <v>1.15631887457154</v>
      </c>
      <c r="M410">
        <v>381747</v>
      </c>
      <c r="N410">
        <v>6299041</v>
      </c>
      <c r="O410">
        <v>3505</v>
      </c>
      <c r="P410">
        <v>1.1982881597717499</v>
      </c>
      <c r="Q410">
        <v>8.0372411172335206E-2</v>
      </c>
      <c r="R410">
        <v>2.1496325272138801E-2</v>
      </c>
      <c r="S410" t="s">
        <v>5</v>
      </c>
      <c r="T410" t="s">
        <v>6</v>
      </c>
      <c r="U410" t="s">
        <v>803</v>
      </c>
      <c r="V410" t="str">
        <f t="shared" si="6"/>
        <v>scDyad&amp;T-seq Successful</v>
      </c>
    </row>
    <row r="411" spans="1:22" x14ac:dyDescent="0.25">
      <c r="A411" t="s">
        <v>422</v>
      </c>
      <c r="B411" t="s">
        <v>397</v>
      </c>
      <c r="C411">
        <v>26</v>
      </c>
      <c r="D411" t="s">
        <v>396</v>
      </c>
      <c r="E411" t="s">
        <v>783</v>
      </c>
      <c r="F411">
        <v>12509</v>
      </c>
      <c r="G411">
        <v>4283</v>
      </c>
      <c r="H411">
        <v>111057</v>
      </c>
      <c r="I411">
        <v>42205</v>
      </c>
      <c r="J411">
        <v>89.771354104963905</v>
      </c>
      <c r="K411">
        <v>68.154615162282994</v>
      </c>
      <c r="L411">
        <v>0.68438753129361696</v>
      </c>
      <c r="M411">
        <v>235268</v>
      </c>
      <c r="N411">
        <v>5642125</v>
      </c>
      <c r="O411">
        <v>2706</v>
      </c>
      <c r="P411">
        <v>0.44345898004434597</v>
      </c>
      <c r="Q411">
        <v>0.318320352184219</v>
      </c>
      <c r="R411">
        <v>8.5119941312633703E-4</v>
      </c>
      <c r="S411" t="s">
        <v>12</v>
      </c>
      <c r="T411" t="s">
        <v>13</v>
      </c>
      <c r="U411" t="s">
        <v>803</v>
      </c>
      <c r="V411" t="str">
        <f t="shared" si="6"/>
        <v>scDyad&amp;T-seq Successful</v>
      </c>
    </row>
    <row r="412" spans="1:22" x14ac:dyDescent="0.25">
      <c r="A412" t="s">
        <v>423</v>
      </c>
      <c r="B412" t="s">
        <v>397</v>
      </c>
      <c r="C412">
        <v>27</v>
      </c>
      <c r="D412" t="s">
        <v>396</v>
      </c>
      <c r="E412" t="s">
        <v>783</v>
      </c>
      <c r="F412">
        <v>317</v>
      </c>
      <c r="G412">
        <v>256</v>
      </c>
      <c r="H412">
        <v>692</v>
      </c>
      <c r="I412">
        <v>215</v>
      </c>
      <c r="J412">
        <v>66.046511627906995</v>
      </c>
      <c r="K412">
        <v>29.8065296251511</v>
      </c>
      <c r="L412">
        <v>1.3035502320060399</v>
      </c>
      <c r="M412">
        <v>3308</v>
      </c>
      <c r="N412">
        <v>46335</v>
      </c>
      <c r="O412">
        <v>28</v>
      </c>
      <c r="P412">
        <v>7.1428571428571397</v>
      </c>
      <c r="Q412">
        <v>6.25E-2</v>
      </c>
      <c r="R412">
        <v>2.0871272061943901E-2</v>
      </c>
      <c r="S412" t="s">
        <v>26</v>
      </c>
      <c r="T412" t="s">
        <v>26</v>
      </c>
      <c r="U412" t="s">
        <v>26</v>
      </c>
      <c r="V412" t="str">
        <f t="shared" si="6"/>
        <v>Cell Failed</v>
      </c>
    </row>
    <row r="413" spans="1:22" x14ac:dyDescent="0.25">
      <c r="A413" t="s">
        <v>424</v>
      </c>
      <c r="B413" t="s">
        <v>397</v>
      </c>
      <c r="C413">
        <v>28</v>
      </c>
      <c r="D413" t="s">
        <v>396</v>
      </c>
      <c r="E413" t="s">
        <v>783</v>
      </c>
      <c r="F413">
        <v>21095</v>
      </c>
      <c r="G413">
        <v>5316</v>
      </c>
      <c r="H413">
        <v>84087</v>
      </c>
      <c r="I413">
        <v>32065</v>
      </c>
      <c r="J413">
        <v>70.332137845002293</v>
      </c>
      <c r="K413">
        <v>56.242764100059802</v>
      </c>
      <c r="L413">
        <v>0.82254195741450398</v>
      </c>
      <c r="M413">
        <v>182251</v>
      </c>
      <c r="N413">
        <v>4257412</v>
      </c>
      <c r="O413">
        <v>1985</v>
      </c>
      <c r="P413">
        <v>0.55415617128463501</v>
      </c>
      <c r="Q413">
        <v>0.20708446866485</v>
      </c>
      <c r="R413" s="1">
        <v>6.5296390140572293E-5</v>
      </c>
      <c r="S413" t="s">
        <v>5</v>
      </c>
      <c r="T413" t="s">
        <v>13</v>
      </c>
      <c r="U413" t="s">
        <v>803</v>
      </c>
      <c r="V413" t="str">
        <f t="shared" si="6"/>
        <v>scDyad&amp;T-seq Successful</v>
      </c>
    </row>
    <row r="414" spans="1:22" x14ac:dyDescent="0.25">
      <c r="A414" t="s">
        <v>425</v>
      </c>
      <c r="B414" t="s">
        <v>397</v>
      </c>
      <c r="C414">
        <v>29</v>
      </c>
      <c r="D414" t="s">
        <v>396</v>
      </c>
      <c r="E414" t="s">
        <v>783</v>
      </c>
      <c r="F414">
        <v>39633</v>
      </c>
      <c r="G414">
        <v>7478</v>
      </c>
      <c r="H414">
        <v>45371</v>
      </c>
      <c r="I414">
        <v>16168</v>
      </c>
      <c r="J414">
        <v>43.326323602177098</v>
      </c>
      <c r="K414">
        <v>28.9370961457882</v>
      </c>
      <c r="L414">
        <v>1.07877064184954</v>
      </c>
      <c r="M414">
        <v>136033</v>
      </c>
      <c r="N414">
        <v>2447879</v>
      </c>
      <c r="O414">
        <v>2343</v>
      </c>
      <c r="P414">
        <v>0.55484421681604801</v>
      </c>
      <c r="Q414">
        <v>8.7082728592162595E-2</v>
      </c>
      <c r="R414">
        <v>2.0474730450812302E-3</v>
      </c>
      <c r="S414" t="s">
        <v>5</v>
      </c>
      <c r="T414" t="s">
        <v>6</v>
      </c>
      <c r="U414" t="s">
        <v>802</v>
      </c>
      <c r="V414" t="str">
        <f t="shared" si="6"/>
        <v>scDyad&amp;T-seq Successful</v>
      </c>
    </row>
    <row r="415" spans="1:22" x14ac:dyDescent="0.25">
      <c r="A415" t="s">
        <v>426</v>
      </c>
      <c r="B415" t="s">
        <v>397</v>
      </c>
      <c r="C415">
        <v>30</v>
      </c>
      <c r="D415" t="s">
        <v>396</v>
      </c>
      <c r="E415" t="s">
        <v>783</v>
      </c>
      <c r="F415">
        <v>22843</v>
      </c>
      <c r="G415">
        <v>5764</v>
      </c>
      <c r="H415">
        <v>62656</v>
      </c>
      <c r="I415">
        <v>21709</v>
      </c>
      <c r="J415">
        <v>97.830392924593497</v>
      </c>
      <c r="K415">
        <v>56.704945643852398</v>
      </c>
      <c r="L415">
        <v>1.0824947817688999</v>
      </c>
      <c r="M415">
        <v>130620</v>
      </c>
      <c r="N415">
        <v>3209900</v>
      </c>
      <c r="O415">
        <v>1501</v>
      </c>
      <c r="P415">
        <v>1.39906728847435</v>
      </c>
      <c r="Q415">
        <v>0.17385057471264401</v>
      </c>
      <c r="R415">
        <v>1.14333289836747E-4</v>
      </c>
      <c r="S415" t="s">
        <v>12</v>
      </c>
      <c r="T415" t="s">
        <v>13</v>
      </c>
      <c r="U415" t="s">
        <v>803</v>
      </c>
      <c r="V415" t="str">
        <f t="shared" si="6"/>
        <v>scDyad&amp;T-seq Successful</v>
      </c>
    </row>
    <row r="416" spans="1:22" x14ac:dyDescent="0.25">
      <c r="A416" t="s">
        <v>427</v>
      </c>
      <c r="B416" t="s">
        <v>397</v>
      </c>
      <c r="C416">
        <v>31</v>
      </c>
      <c r="D416" t="s">
        <v>396</v>
      </c>
      <c r="E416" t="s">
        <v>783</v>
      </c>
      <c r="F416">
        <v>29120</v>
      </c>
      <c r="G416">
        <v>6489</v>
      </c>
      <c r="H416">
        <v>22250</v>
      </c>
      <c r="I416">
        <v>7548</v>
      </c>
      <c r="J416">
        <v>44.568097509273997</v>
      </c>
      <c r="K416">
        <v>19.2740496775079</v>
      </c>
      <c r="L416">
        <v>1.37335054227428</v>
      </c>
      <c r="M416">
        <v>87444</v>
      </c>
      <c r="N416">
        <v>1297775</v>
      </c>
      <c r="O416">
        <v>983</v>
      </c>
      <c r="P416">
        <v>1.7293997965411998</v>
      </c>
      <c r="Q416">
        <v>7.6433121019108305E-2</v>
      </c>
      <c r="R416">
        <v>4.1834051271202599E-3</v>
      </c>
      <c r="S416" t="s">
        <v>5</v>
      </c>
      <c r="T416" t="s">
        <v>6</v>
      </c>
      <c r="U416" t="s">
        <v>802</v>
      </c>
      <c r="V416" t="str">
        <f t="shared" si="6"/>
        <v>scDyad&amp;T-seq Successful</v>
      </c>
    </row>
    <row r="417" spans="1:22" x14ac:dyDescent="0.25">
      <c r="A417" t="s">
        <v>428</v>
      </c>
      <c r="B417" t="s">
        <v>397</v>
      </c>
      <c r="C417">
        <v>32</v>
      </c>
      <c r="D417" t="s">
        <v>396</v>
      </c>
      <c r="E417" t="s">
        <v>783</v>
      </c>
      <c r="F417">
        <v>36204</v>
      </c>
      <c r="G417">
        <v>7427</v>
      </c>
      <c r="H417">
        <v>246845</v>
      </c>
      <c r="I417">
        <v>86038</v>
      </c>
      <c r="J417">
        <v>88.506241428206096</v>
      </c>
      <c r="K417">
        <v>63.939695530344501</v>
      </c>
      <c r="L417">
        <v>1.1928143716455499</v>
      </c>
      <c r="M417">
        <v>468224</v>
      </c>
      <c r="N417">
        <v>12344251</v>
      </c>
      <c r="O417">
        <v>7460</v>
      </c>
      <c r="P417">
        <v>1.1260053619302899</v>
      </c>
      <c r="Q417">
        <v>0.28809471607103698</v>
      </c>
      <c r="R417" s="1">
        <v>2.8714039189340199E-5</v>
      </c>
      <c r="S417" t="s">
        <v>12</v>
      </c>
      <c r="T417" t="s">
        <v>13</v>
      </c>
      <c r="U417" t="s">
        <v>805</v>
      </c>
      <c r="V417" t="str">
        <f t="shared" si="6"/>
        <v>scDyad&amp;T-seq Successful</v>
      </c>
    </row>
    <row r="418" spans="1:22" x14ac:dyDescent="0.25">
      <c r="A418" t="s">
        <v>429</v>
      </c>
      <c r="B418" t="s">
        <v>397</v>
      </c>
      <c r="C418">
        <v>33</v>
      </c>
      <c r="D418" t="s">
        <v>396</v>
      </c>
      <c r="E418" t="s">
        <v>783</v>
      </c>
      <c r="F418">
        <v>48177</v>
      </c>
      <c r="G418">
        <v>8110</v>
      </c>
      <c r="H418">
        <v>136457</v>
      </c>
      <c r="I418">
        <v>45990</v>
      </c>
      <c r="J418">
        <v>88.571428571428598</v>
      </c>
      <c r="K418">
        <v>43.896407045061501</v>
      </c>
      <c r="L418">
        <v>1.19730416718002</v>
      </c>
      <c r="M418">
        <v>302453</v>
      </c>
      <c r="N418">
        <v>7045244</v>
      </c>
      <c r="O418">
        <v>4753</v>
      </c>
      <c r="P418">
        <v>1.0730065221965099</v>
      </c>
      <c r="Q418">
        <v>0.11214953271028</v>
      </c>
      <c r="R418">
        <v>3.1347893156174301E-4</v>
      </c>
      <c r="S418" t="s">
        <v>12</v>
      </c>
      <c r="T418" t="s">
        <v>13</v>
      </c>
      <c r="U418" t="s">
        <v>803</v>
      </c>
      <c r="V418" t="str">
        <f t="shared" si="6"/>
        <v>scDyad&amp;T-seq Successful</v>
      </c>
    </row>
    <row r="419" spans="1:22" x14ac:dyDescent="0.25">
      <c r="A419" t="s">
        <v>430</v>
      </c>
      <c r="B419" t="s">
        <v>397</v>
      </c>
      <c r="C419">
        <v>34</v>
      </c>
      <c r="D419" t="s">
        <v>396</v>
      </c>
      <c r="E419" t="s">
        <v>783</v>
      </c>
      <c r="F419">
        <v>22997</v>
      </c>
      <c r="G419">
        <v>6156</v>
      </c>
      <c r="H419">
        <v>129764</v>
      </c>
      <c r="I419">
        <v>43602</v>
      </c>
      <c r="J419">
        <v>86.762075134168199</v>
      </c>
      <c r="K419">
        <v>62.019931939717999</v>
      </c>
      <c r="L419">
        <v>1.0914744190710699</v>
      </c>
      <c r="M419">
        <v>238612</v>
      </c>
      <c r="N419">
        <v>6402074</v>
      </c>
      <c r="O419">
        <v>3443</v>
      </c>
      <c r="P419">
        <v>1.24891083357537</v>
      </c>
      <c r="Q419">
        <v>0.27016328550222701</v>
      </c>
      <c r="R419" s="1">
        <v>4.5080432409948101E-5</v>
      </c>
      <c r="S419" t="s">
        <v>12</v>
      </c>
      <c r="T419" t="s">
        <v>13</v>
      </c>
      <c r="U419" t="s">
        <v>805</v>
      </c>
      <c r="V419" t="str">
        <f t="shared" si="6"/>
        <v>scDyad&amp;T-seq Successful</v>
      </c>
    </row>
    <row r="420" spans="1:22" x14ac:dyDescent="0.25">
      <c r="A420" t="s">
        <v>431</v>
      </c>
      <c r="B420" t="s">
        <v>397</v>
      </c>
      <c r="C420">
        <v>35</v>
      </c>
      <c r="D420" t="s">
        <v>396</v>
      </c>
      <c r="E420" t="s">
        <v>783</v>
      </c>
      <c r="F420">
        <v>18002</v>
      </c>
      <c r="G420">
        <v>5083</v>
      </c>
      <c r="H420">
        <v>29807</v>
      </c>
      <c r="I420">
        <v>10730</v>
      </c>
      <c r="J420">
        <v>35.7315936626281</v>
      </c>
      <c r="K420">
        <v>24.2364958092218</v>
      </c>
      <c r="L420">
        <v>1.2063319039987701</v>
      </c>
      <c r="M420">
        <v>97118</v>
      </c>
      <c r="N420">
        <v>1662312</v>
      </c>
      <c r="O420">
        <v>1103</v>
      </c>
      <c r="P420">
        <v>1.4505893019039</v>
      </c>
      <c r="Q420">
        <v>8.6919831223628702E-2</v>
      </c>
      <c r="R420">
        <v>8.6193146424384994E-3</v>
      </c>
      <c r="S420" t="s">
        <v>5</v>
      </c>
      <c r="T420" t="s">
        <v>6</v>
      </c>
      <c r="U420" t="s">
        <v>803</v>
      </c>
      <c r="V420" t="str">
        <f t="shared" si="6"/>
        <v>scDyad&amp;T-seq Successful</v>
      </c>
    </row>
    <row r="421" spans="1:22" x14ac:dyDescent="0.25">
      <c r="A421" t="s">
        <v>432</v>
      </c>
      <c r="B421" t="s">
        <v>397</v>
      </c>
      <c r="C421">
        <v>36</v>
      </c>
      <c r="D421" t="s">
        <v>396</v>
      </c>
      <c r="E421" t="s">
        <v>783</v>
      </c>
      <c r="F421">
        <v>45611</v>
      </c>
      <c r="G421">
        <v>7745</v>
      </c>
      <c r="H421">
        <v>157894</v>
      </c>
      <c r="I421">
        <v>53022</v>
      </c>
      <c r="J421">
        <v>85.732337520274598</v>
      </c>
      <c r="K421">
        <v>50.760689145667897</v>
      </c>
      <c r="L421">
        <v>1.0468719484075699</v>
      </c>
      <c r="M421">
        <v>312677</v>
      </c>
      <c r="N421">
        <v>7823784</v>
      </c>
      <c r="O421">
        <v>5900</v>
      </c>
      <c r="P421">
        <v>1.06779661016949</v>
      </c>
      <c r="Q421">
        <v>0.116739446870451</v>
      </c>
      <c r="R421" s="1">
        <v>3.9513635933447997E-5</v>
      </c>
      <c r="S421" t="s">
        <v>12</v>
      </c>
      <c r="T421" t="s">
        <v>13</v>
      </c>
      <c r="U421" t="s">
        <v>803</v>
      </c>
      <c r="V421" t="str">
        <f t="shared" si="6"/>
        <v>scDyad&amp;T-seq Successful</v>
      </c>
    </row>
    <row r="422" spans="1:22" x14ac:dyDescent="0.25">
      <c r="A422" t="s">
        <v>433</v>
      </c>
      <c r="B422" t="s">
        <v>397</v>
      </c>
      <c r="C422">
        <v>37</v>
      </c>
      <c r="D422" t="s">
        <v>396</v>
      </c>
      <c r="E422" t="s">
        <v>783</v>
      </c>
      <c r="F422">
        <v>27839</v>
      </c>
      <c r="G422">
        <v>6100</v>
      </c>
      <c r="H422">
        <v>118170</v>
      </c>
      <c r="I422">
        <v>44955</v>
      </c>
      <c r="J422">
        <v>97.519741964186395</v>
      </c>
      <c r="K422">
        <v>32.892316904520897</v>
      </c>
      <c r="L422">
        <v>0.57757179269067405</v>
      </c>
      <c r="M422">
        <v>350705</v>
      </c>
      <c r="N422">
        <v>6501010</v>
      </c>
      <c r="O422">
        <v>2659</v>
      </c>
      <c r="P422">
        <v>0.56412185031966899</v>
      </c>
      <c r="Q422">
        <v>3.6229453203622898E-2</v>
      </c>
      <c r="R422">
        <v>1.2623703275425199E-4</v>
      </c>
      <c r="S422" t="s">
        <v>12</v>
      </c>
      <c r="T422" t="s">
        <v>6</v>
      </c>
      <c r="U422" t="s">
        <v>803</v>
      </c>
      <c r="V422" t="str">
        <f t="shared" si="6"/>
        <v>scDyad&amp;T-seq Successful</v>
      </c>
    </row>
    <row r="423" spans="1:22" x14ac:dyDescent="0.25">
      <c r="A423" t="s">
        <v>434</v>
      </c>
      <c r="B423" t="s">
        <v>397</v>
      </c>
      <c r="C423">
        <v>38</v>
      </c>
      <c r="D423" t="s">
        <v>396</v>
      </c>
      <c r="E423" t="s">
        <v>783</v>
      </c>
      <c r="F423">
        <v>10105</v>
      </c>
      <c r="G423">
        <v>3680</v>
      </c>
      <c r="H423">
        <v>102818</v>
      </c>
      <c r="I423">
        <v>37415</v>
      </c>
      <c r="J423">
        <v>82.9907790992917</v>
      </c>
      <c r="K423">
        <v>58.461385986962703</v>
      </c>
      <c r="L423">
        <v>0.70993683321572398</v>
      </c>
      <c r="M423">
        <v>221979</v>
      </c>
      <c r="N423">
        <v>5257510</v>
      </c>
      <c r="O423">
        <v>2383</v>
      </c>
      <c r="P423">
        <v>0.58749475451111999</v>
      </c>
      <c r="Q423">
        <v>0.162672476397967</v>
      </c>
      <c r="R423" s="1">
        <v>3.3069140664898801E-5</v>
      </c>
      <c r="S423" t="s">
        <v>12</v>
      </c>
      <c r="T423" t="s">
        <v>13</v>
      </c>
      <c r="U423" t="s">
        <v>803</v>
      </c>
      <c r="V423" t="str">
        <f t="shared" si="6"/>
        <v>scDyad&amp;T-seq Successful</v>
      </c>
    </row>
    <row r="424" spans="1:22" x14ac:dyDescent="0.25">
      <c r="A424" t="s">
        <v>435</v>
      </c>
      <c r="B424" t="s">
        <v>397</v>
      </c>
      <c r="C424">
        <v>39</v>
      </c>
      <c r="D424" t="s">
        <v>396</v>
      </c>
      <c r="E424" t="s">
        <v>783</v>
      </c>
      <c r="F424">
        <v>22959</v>
      </c>
      <c r="G424">
        <v>5971</v>
      </c>
      <c r="H424">
        <v>60951</v>
      </c>
      <c r="I424">
        <v>21776</v>
      </c>
      <c r="J424">
        <v>98.746326230712697</v>
      </c>
      <c r="K424">
        <v>66.742095501779204</v>
      </c>
      <c r="L424">
        <v>0.93956627582029695</v>
      </c>
      <c r="M424">
        <v>112689</v>
      </c>
      <c r="N424">
        <v>3009793</v>
      </c>
      <c r="O424">
        <v>1441</v>
      </c>
      <c r="P424">
        <v>0.902151283830673</v>
      </c>
      <c r="Q424">
        <v>0.28557504873294298</v>
      </c>
      <c r="R424">
        <v>1.49901672910218E-4</v>
      </c>
      <c r="S424" t="s">
        <v>12</v>
      </c>
      <c r="T424" t="s">
        <v>13</v>
      </c>
      <c r="U424" t="s">
        <v>805</v>
      </c>
      <c r="V424" t="str">
        <f t="shared" si="6"/>
        <v>scDyad&amp;T-seq Successful</v>
      </c>
    </row>
    <row r="425" spans="1:22" x14ac:dyDescent="0.25">
      <c r="A425" t="s">
        <v>436</v>
      </c>
      <c r="B425" t="s">
        <v>397</v>
      </c>
      <c r="C425">
        <v>40</v>
      </c>
      <c r="D425" t="s">
        <v>396</v>
      </c>
      <c r="E425" t="s">
        <v>783</v>
      </c>
      <c r="F425">
        <v>36853</v>
      </c>
      <c r="G425">
        <v>7092</v>
      </c>
      <c r="H425">
        <v>497880</v>
      </c>
      <c r="I425">
        <v>177623</v>
      </c>
      <c r="J425">
        <v>89.860547339026994</v>
      </c>
      <c r="K425">
        <v>66.175048257230401</v>
      </c>
      <c r="L425">
        <v>0.71474716861997301</v>
      </c>
      <c r="M425">
        <v>980164</v>
      </c>
      <c r="N425">
        <v>25441304</v>
      </c>
      <c r="O425">
        <v>11603</v>
      </c>
      <c r="P425">
        <v>0.49125226234594499</v>
      </c>
      <c r="Q425">
        <v>0.23570371659848599</v>
      </c>
      <c r="R425" s="1">
        <v>1.43316749666811E-5</v>
      </c>
      <c r="S425" t="s">
        <v>12</v>
      </c>
      <c r="T425" t="s">
        <v>13</v>
      </c>
      <c r="U425" t="s">
        <v>803</v>
      </c>
      <c r="V425" t="str">
        <f t="shared" si="6"/>
        <v>scDyad&amp;T-seq Successful</v>
      </c>
    </row>
    <row r="426" spans="1:22" x14ac:dyDescent="0.25">
      <c r="A426" t="s">
        <v>437</v>
      </c>
      <c r="B426" t="s">
        <v>397</v>
      </c>
      <c r="C426">
        <v>41</v>
      </c>
      <c r="D426" t="s">
        <v>396</v>
      </c>
      <c r="E426" t="s">
        <v>783</v>
      </c>
      <c r="F426">
        <v>22947</v>
      </c>
      <c r="G426">
        <v>5439</v>
      </c>
      <c r="H426">
        <v>114274</v>
      </c>
      <c r="I426">
        <v>43151</v>
      </c>
      <c r="J426">
        <v>75.576464044865702</v>
      </c>
      <c r="K426">
        <v>51.603704459099099</v>
      </c>
      <c r="L426">
        <v>0.70039140398254895</v>
      </c>
      <c r="M426">
        <v>264762</v>
      </c>
      <c r="N426">
        <v>6025488</v>
      </c>
      <c r="O426">
        <v>1993</v>
      </c>
      <c r="P426">
        <v>0.65228299046663296</v>
      </c>
      <c r="Q426">
        <v>0.133194278903457</v>
      </c>
      <c r="R426" s="1">
        <v>5.4798068135676998E-5</v>
      </c>
      <c r="S426" t="s">
        <v>12</v>
      </c>
      <c r="T426" t="s">
        <v>13</v>
      </c>
      <c r="U426" t="s">
        <v>803</v>
      </c>
      <c r="V426" t="str">
        <f t="shared" si="6"/>
        <v>scDyad&amp;T-seq Successful</v>
      </c>
    </row>
    <row r="427" spans="1:22" x14ac:dyDescent="0.25">
      <c r="A427" t="s">
        <v>438</v>
      </c>
      <c r="B427" t="s">
        <v>397</v>
      </c>
      <c r="C427">
        <v>42</v>
      </c>
      <c r="D427" t="s">
        <v>396</v>
      </c>
      <c r="E427" t="s">
        <v>783</v>
      </c>
      <c r="F427">
        <v>553</v>
      </c>
      <c r="G427">
        <v>406</v>
      </c>
      <c r="H427">
        <v>513</v>
      </c>
      <c r="I427">
        <v>113</v>
      </c>
      <c r="J427">
        <v>61.946902654867301</v>
      </c>
      <c r="K427">
        <v>20.2687314962423</v>
      </c>
      <c r="L427">
        <v>1.6565260058881299</v>
      </c>
      <c r="M427">
        <v>4391</v>
      </c>
      <c r="N427">
        <v>50950</v>
      </c>
      <c r="O427">
        <v>49</v>
      </c>
      <c r="P427">
        <v>2.0408163265306101</v>
      </c>
      <c r="Q427">
        <v>0.133333333333333</v>
      </c>
      <c r="R427">
        <v>1.9953028145145098E-2</v>
      </c>
      <c r="S427" t="s">
        <v>26</v>
      </c>
      <c r="T427" t="s">
        <v>26</v>
      </c>
      <c r="U427" t="s">
        <v>26</v>
      </c>
      <c r="V427" t="str">
        <f t="shared" si="6"/>
        <v>Cell Failed</v>
      </c>
    </row>
    <row r="428" spans="1:22" x14ac:dyDescent="0.25">
      <c r="A428" t="s">
        <v>439</v>
      </c>
      <c r="B428" t="s">
        <v>397</v>
      </c>
      <c r="C428">
        <v>43</v>
      </c>
      <c r="D428" t="s">
        <v>396</v>
      </c>
      <c r="E428" t="s">
        <v>783</v>
      </c>
      <c r="F428">
        <v>15132</v>
      </c>
      <c r="G428">
        <v>4904</v>
      </c>
      <c r="H428">
        <v>94782</v>
      </c>
      <c r="I428">
        <v>32989</v>
      </c>
      <c r="J428">
        <v>91.391069750522902</v>
      </c>
      <c r="K428">
        <v>68.700339883404197</v>
      </c>
      <c r="L428">
        <v>0.76901908217369597</v>
      </c>
      <c r="M428">
        <v>177708</v>
      </c>
      <c r="N428">
        <v>4731222</v>
      </c>
      <c r="O428">
        <v>2650</v>
      </c>
      <c r="P428">
        <v>0.75471698113207497</v>
      </c>
      <c r="Q428">
        <v>0.34454314720812201</v>
      </c>
      <c r="R428" s="1">
        <v>6.4328356675996706E-5</v>
      </c>
      <c r="S428" t="s">
        <v>12</v>
      </c>
      <c r="T428" t="s">
        <v>13</v>
      </c>
      <c r="U428" t="s">
        <v>805</v>
      </c>
      <c r="V428" t="str">
        <f t="shared" si="6"/>
        <v>scDyad&amp;T-seq Successful</v>
      </c>
    </row>
    <row r="429" spans="1:22" x14ac:dyDescent="0.25">
      <c r="A429" t="s">
        <v>440</v>
      </c>
      <c r="B429" t="s">
        <v>397</v>
      </c>
      <c r="C429">
        <v>44</v>
      </c>
      <c r="D429" t="s">
        <v>396</v>
      </c>
      <c r="E429" t="s">
        <v>783</v>
      </c>
      <c r="F429">
        <v>20645</v>
      </c>
      <c r="G429">
        <v>5647</v>
      </c>
      <c r="H429">
        <v>100007</v>
      </c>
      <c r="I429">
        <v>34772</v>
      </c>
      <c r="J429">
        <v>97.276544346025503</v>
      </c>
      <c r="K429">
        <v>60.992303231849696</v>
      </c>
      <c r="L429">
        <v>1.4609656089165901</v>
      </c>
      <c r="M429">
        <v>201773</v>
      </c>
      <c r="N429">
        <v>5103474</v>
      </c>
      <c r="O429">
        <v>2823</v>
      </c>
      <c r="P429">
        <v>1.7357421183138499</v>
      </c>
      <c r="Q429">
        <v>0.211602472658107</v>
      </c>
      <c r="R429" s="1">
        <v>4.5097744915778799E-5</v>
      </c>
      <c r="S429" t="s">
        <v>12</v>
      </c>
      <c r="T429" t="s">
        <v>13</v>
      </c>
      <c r="U429" t="s">
        <v>803</v>
      </c>
      <c r="V429" t="str">
        <f t="shared" si="6"/>
        <v>scDyad&amp;T-seq Successful</v>
      </c>
    </row>
    <row r="430" spans="1:22" x14ac:dyDescent="0.25">
      <c r="A430" t="s">
        <v>441</v>
      </c>
      <c r="B430" t="s">
        <v>397</v>
      </c>
      <c r="C430">
        <v>45</v>
      </c>
      <c r="D430" t="s">
        <v>396</v>
      </c>
      <c r="E430" t="s">
        <v>783</v>
      </c>
      <c r="F430">
        <v>8662</v>
      </c>
      <c r="G430">
        <v>3596</v>
      </c>
      <c r="H430">
        <v>15972</v>
      </c>
      <c r="I430">
        <v>5259</v>
      </c>
      <c r="J430">
        <v>29.5303289598783</v>
      </c>
      <c r="K430">
        <v>23.4337645602672</v>
      </c>
      <c r="L430">
        <v>1.3804978844829301</v>
      </c>
      <c r="M430">
        <v>58979</v>
      </c>
      <c r="N430">
        <v>914670</v>
      </c>
      <c r="O430">
        <v>763</v>
      </c>
      <c r="P430">
        <v>0.91743119266055106</v>
      </c>
      <c r="Q430">
        <v>8.9743589743589702E-2</v>
      </c>
      <c r="R430">
        <v>4.4257324687657397E-2</v>
      </c>
      <c r="S430" t="s">
        <v>5</v>
      </c>
      <c r="T430" t="s">
        <v>6</v>
      </c>
      <c r="U430" t="s">
        <v>803</v>
      </c>
      <c r="V430" t="str">
        <f t="shared" si="6"/>
        <v>scDyad&amp;T-seq Successful</v>
      </c>
    </row>
    <row r="431" spans="1:22" x14ac:dyDescent="0.25">
      <c r="A431" t="s">
        <v>442</v>
      </c>
      <c r="B431" t="s">
        <v>397</v>
      </c>
      <c r="C431">
        <v>46</v>
      </c>
      <c r="D431" t="s">
        <v>396</v>
      </c>
      <c r="E431" t="s">
        <v>783</v>
      </c>
      <c r="F431">
        <v>21129</v>
      </c>
      <c r="G431">
        <v>5598</v>
      </c>
      <c r="H431">
        <v>99135</v>
      </c>
      <c r="I431">
        <v>35283</v>
      </c>
      <c r="J431">
        <v>41.595102457274002</v>
      </c>
      <c r="K431">
        <v>26.492323353370601</v>
      </c>
      <c r="L431">
        <v>1.10831535532035</v>
      </c>
      <c r="M431">
        <v>310422</v>
      </c>
      <c r="N431">
        <v>5618437</v>
      </c>
      <c r="O431">
        <v>3401</v>
      </c>
      <c r="P431">
        <v>1.3231402528667999</v>
      </c>
      <c r="Q431">
        <v>7.4299065420560806E-2</v>
      </c>
      <c r="R431">
        <v>2.5197533513400799E-2</v>
      </c>
      <c r="S431" t="s">
        <v>5</v>
      </c>
      <c r="T431" t="s">
        <v>6</v>
      </c>
      <c r="U431" t="s">
        <v>802</v>
      </c>
      <c r="V431" t="str">
        <f t="shared" si="6"/>
        <v>scDyad&amp;T-seq Successful</v>
      </c>
    </row>
    <row r="432" spans="1:22" x14ac:dyDescent="0.25">
      <c r="A432" t="s">
        <v>443</v>
      </c>
      <c r="B432" t="s">
        <v>397</v>
      </c>
      <c r="C432">
        <v>47</v>
      </c>
      <c r="D432" t="s">
        <v>396</v>
      </c>
      <c r="E432" t="s">
        <v>783</v>
      </c>
      <c r="F432">
        <v>43208</v>
      </c>
      <c r="G432">
        <v>8332</v>
      </c>
      <c r="H432">
        <v>97085</v>
      </c>
      <c r="I432">
        <v>32455</v>
      </c>
      <c r="J432">
        <v>90.377445694037903</v>
      </c>
      <c r="K432">
        <v>28.6848256899959</v>
      </c>
      <c r="L432">
        <v>1.23691560115419</v>
      </c>
      <c r="M432">
        <v>276777</v>
      </c>
      <c r="N432">
        <v>5225498</v>
      </c>
      <c r="O432">
        <v>3595</v>
      </c>
      <c r="P432">
        <v>1.1682892906815001</v>
      </c>
      <c r="Q432">
        <v>3.9069990412272299E-2</v>
      </c>
      <c r="R432">
        <v>1.8448016169331899E-4</v>
      </c>
      <c r="S432" t="s">
        <v>12</v>
      </c>
      <c r="T432" t="s">
        <v>6</v>
      </c>
      <c r="U432" t="s">
        <v>803</v>
      </c>
      <c r="V432" t="str">
        <f t="shared" si="6"/>
        <v>scDyad&amp;T-seq Successful</v>
      </c>
    </row>
    <row r="433" spans="1:22" x14ac:dyDescent="0.25">
      <c r="A433" t="s">
        <v>444</v>
      </c>
      <c r="B433" t="s">
        <v>397</v>
      </c>
      <c r="C433">
        <v>48</v>
      </c>
      <c r="D433" t="s">
        <v>396</v>
      </c>
      <c r="E433" t="s">
        <v>783</v>
      </c>
      <c r="F433">
        <v>55</v>
      </c>
      <c r="G433">
        <v>47</v>
      </c>
      <c r="H433">
        <v>423</v>
      </c>
      <c r="I433">
        <v>66</v>
      </c>
      <c r="J433">
        <v>54.545454545454497</v>
      </c>
      <c r="K433">
        <v>16.764206154427001</v>
      </c>
      <c r="L433">
        <v>1.70820715894091</v>
      </c>
      <c r="M433">
        <v>5297</v>
      </c>
      <c r="N433">
        <v>51516</v>
      </c>
      <c r="O433">
        <v>31</v>
      </c>
      <c r="P433">
        <v>3.2258064516128995</v>
      </c>
      <c r="Q433">
        <v>0.146341463414634</v>
      </c>
      <c r="R433">
        <v>3.1585221084746103E-2</v>
      </c>
      <c r="S433" t="s">
        <v>26</v>
      </c>
      <c r="T433" t="s">
        <v>26</v>
      </c>
      <c r="U433" t="s">
        <v>26</v>
      </c>
      <c r="V433" t="str">
        <f t="shared" si="6"/>
        <v>Cell Failed</v>
      </c>
    </row>
    <row r="434" spans="1:22" x14ac:dyDescent="0.25">
      <c r="A434" t="s">
        <v>445</v>
      </c>
      <c r="B434" t="s">
        <v>397</v>
      </c>
      <c r="C434">
        <v>49</v>
      </c>
      <c r="D434" t="s">
        <v>446</v>
      </c>
      <c r="E434" t="s">
        <v>783</v>
      </c>
      <c r="F434">
        <v>43920</v>
      </c>
      <c r="G434">
        <v>7866</v>
      </c>
      <c r="H434">
        <v>224140</v>
      </c>
      <c r="I434">
        <v>74469</v>
      </c>
      <c r="J434">
        <v>78.772375082248999</v>
      </c>
      <c r="K434">
        <v>25.228528780439699</v>
      </c>
      <c r="L434">
        <v>0.98470370231652105</v>
      </c>
      <c r="M434">
        <v>648496</v>
      </c>
      <c r="N434">
        <v>12255057</v>
      </c>
      <c r="O434">
        <v>6998</v>
      </c>
      <c r="P434">
        <v>1.10031437553587</v>
      </c>
      <c r="Q434">
        <v>5.2262188244140903E-2</v>
      </c>
      <c r="R434" s="1">
        <v>1.85227839744901E-5</v>
      </c>
      <c r="S434" t="s">
        <v>12</v>
      </c>
      <c r="T434" t="s">
        <v>6</v>
      </c>
      <c r="U434" t="s">
        <v>803</v>
      </c>
      <c r="V434" t="str">
        <f t="shared" si="6"/>
        <v>scDyad&amp;T-seq Successful</v>
      </c>
    </row>
    <row r="435" spans="1:22" x14ac:dyDescent="0.25">
      <c r="A435" t="s">
        <v>447</v>
      </c>
      <c r="B435" t="s">
        <v>397</v>
      </c>
      <c r="C435">
        <v>50</v>
      </c>
      <c r="D435" t="s">
        <v>446</v>
      </c>
      <c r="E435" t="s">
        <v>783</v>
      </c>
      <c r="F435">
        <v>8682</v>
      </c>
      <c r="G435">
        <v>3342</v>
      </c>
      <c r="H435">
        <v>26906</v>
      </c>
      <c r="I435">
        <v>9444</v>
      </c>
      <c r="J435">
        <v>49.608216857263898</v>
      </c>
      <c r="K435">
        <v>19.7977792805567</v>
      </c>
      <c r="L435">
        <v>1.1778380420228001</v>
      </c>
      <c r="M435">
        <v>91682</v>
      </c>
      <c r="N435">
        <v>1477198</v>
      </c>
      <c r="O435">
        <v>1097</v>
      </c>
      <c r="P435">
        <v>1.0027347310847801</v>
      </c>
      <c r="Q435">
        <v>4.4701986754966901E-2</v>
      </c>
      <c r="R435">
        <v>3.4406941134294502E-4</v>
      </c>
      <c r="S435" t="s">
        <v>5</v>
      </c>
      <c r="T435" t="s">
        <v>6</v>
      </c>
      <c r="U435" t="s">
        <v>803</v>
      </c>
      <c r="V435" t="str">
        <f t="shared" si="6"/>
        <v>scDyad&amp;T-seq Successful</v>
      </c>
    </row>
    <row r="436" spans="1:22" x14ac:dyDescent="0.25">
      <c r="A436" t="s">
        <v>448</v>
      </c>
      <c r="B436" t="s">
        <v>397</v>
      </c>
      <c r="C436">
        <v>51</v>
      </c>
      <c r="D436" t="s">
        <v>446</v>
      </c>
      <c r="E436" t="s">
        <v>783</v>
      </c>
      <c r="F436">
        <v>24158</v>
      </c>
      <c r="G436">
        <v>5920</v>
      </c>
      <c r="H436">
        <v>30771</v>
      </c>
      <c r="I436">
        <v>7143</v>
      </c>
      <c r="J436">
        <v>20.383592328153401</v>
      </c>
      <c r="K436">
        <v>12.7518254596639</v>
      </c>
      <c r="L436">
        <v>2.3939434029002098</v>
      </c>
      <c r="M436">
        <v>136404</v>
      </c>
      <c r="N436">
        <v>1806559</v>
      </c>
      <c r="O436">
        <v>3046</v>
      </c>
      <c r="P436">
        <v>1.44451739986868</v>
      </c>
      <c r="Q436">
        <v>9.9937539038101195E-2</v>
      </c>
      <c r="R436">
        <v>4.5827489424643403E-2</v>
      </c>
      <c r="S436" t="s">
        <v>5</v>
      </c>
      <c r="T436" t="s">
        <v>6</v>
      </c>
      <c r="U436" t="s">
        <v>802</v>
      </c>
      <c r="V436" t="str">
        <f t="shared" si="6"/>
        <v>scDyad&amp;T-seq Successful</v>
      </c>
    </row>
    <row r="437" spans="1:22" x14ac:dyDescent="0.25">
      <c r="A437" t="s">
        <v>449</v>
      </c>
      <c r="B437" t="s">
        <v>397</v>
      </c>
      <c r="C437">
        <v>52</v>
      </c>
      <c r="D437" t="s">
        <v>446</v>
      </c>
      <c r="E437" t="s">
        <v>783</v>
      </c>
      <c r="F437">
        <v>38824</v>
      </c>
      <c r="G437">
        <v>7269</v>
      </c>
      <c r="H437">
        <v>125701</v>
      </c>
      <c r="I437">
        <v>41926</v>
      </c>
      <c r="J437">
        <v>63.864904832323603</v>
      </c>
      <c r="K437">
        <v>34.566307058165002</v>
      </c>
      <c r="L437">
        <v>1.1737504184884999</v>
      </c>
      <c r="M437">
        <v>314416</v>
      </c>
      <c r="N437">
        <v>6657889</v>
      </c>
      <c r="O437">
        <v>4791</v>
      </c>
      <c r="P437">
        <v>1.1479858067209401</v>
      </c>
      <c r="Q437">
        <v>0.109157064887811</v>
      </c>
      <c r="R437">
        <v>1.24985554929072E-4</v>
      </c>
      <c r="S437" t="s">
        <v>5</v>
      </c>
      <c r="T437" t="s">
        <v>6</v>
      </c>
      <c r="U437" t="s">
        <v>803</v>
      </c>
      <c r="V437" t="str">
        <f t="shared" si="6"/>
        <v>scDyad&amp;T-seq Successful</v>
      </c>
    </row>
    <row r="438" spans="1:22" x14ac:dyDescent="0.25">
      <c r="A438" t="s">
        <v>450</v>
      </c>
      <c r="B438" t="s">
        <v>397</v>
      </c>
      <c r="C438">
        <v>53</v>
      </c>
      <c r="D438" t="s">
        <v>446</v>
      </c>
      <c r="E438" t="s">
        <v>783</v>
      </c>
      <c r="F438">
        <v>327</v>
      </c>
      <c r="G438">
        <v>255</v>
      </c>
      <c r="H438">
        <v>324</v>
      </c>
      <c r="I438">
        <v>82</v>
      </c>
      <c r="J438">
        <v>70.731707317073202</v>
      </c>
      <c r="K438">
        <v>21.100917431192698</v>
      </c>
      <c r="L438">
        <v>2.3362549800796799</v>
      </c>
      <c r="M438">
        <v>2943</v>
      </c>
      <c r="N438">
        <v>31375</v>
      </c>
      <c r="O438">
        <v>21</v>
      </c>
      <c r="P438">
        <v>0</v>
      </c>
      <c r="Q438">
        <v>0.08</v>
      </c>
      <c r="R438">
        <v>4.2374137180044E-2</v>
      </c>
      <c r="S438" t="s">
        <v>26</v>
      </c>
      <c r="T438" t="s">
        <v>26</v>
      </c>
      <c r="U438" t="s">
        <v>26</v>
      </c>
      <c r="V438" t="str">
        <f t="shared" si="6"/>
        <v>Cell Failed</v>
      </c>
    </row>
    <row r="439" spans="1:22" x14ac:dyDescent="0.25">
      <c r="A439" t="s">
        <v>451</v>
      </c>
      <c r="B439" t="s">
        <v>397</v>
      </c>
      <c r="C439">
        <v>54</v>
      </c>
      <c r="D439" t="s">
        <v>446</v>
      </c>
      <c r="E439" t="s">
        <v>783</v>
      </c>
      <c r="F439">
        <v>8543</v>
      </c>
      <c r="G439">
        <v>3334</v>
      </c>
      <c r="H439">
        <v>47651</v>
      </c>
      <c r="I439">
        <v>17067</v>
      </c>
      <c r="J439">
        <v>50.6122927286576</v>
      </c>
      <c r="K439">
        <v>37.195531261987</v>
      </c>
      <c r="L439">
        <v>1.1639955732926299</v>
      </c>
      <c r="M439">
        <v>125136</v>
      </c>
      <c r="N439">
        <v>2468652</v>
      </c>
      <c r="O439">
        <v>2076</v>
      </c>
      <c r="P439">
        <v>0.86705202312138707</v>
      </c>
      <c r="Q439">
        <v>0.141463414634146</v>
      </c>
      <c r="R439">
        <v>3.1256367372956099E-4</v>
      </c>
      <c r="S439" t="s">
        <v>5</v>
      </c>
      <c r="T439" t="s">
        <v>13</v>
      </c>
      <c r="U439" t="s">
        <v>803</v>
      </c>
      <c r="V439" t="str">
        <f t="shared" si="6"/>
        <v>scDyad&amp;T-seq Successful</v>
      </c>
    </row>
    <row r="440" spans="1:22" x14ac:dyDescent="0.25">
      <c r="A440" t="s">
        <v>452</v>
      </c>
      <c r="B440" t="s">
        <v>397</v>
      </c>
      <c r="C440">
        <v>55</v>
      </c>
      <c r="D440" t="s">
        <v>446</v>
      </c>
      <c r="E440" t="s">
        <v>783</v>
      </c>
      <c r="F440">
        <v>16415</v>
      </c>
      <c r="G440">
        <v>4757</v>
      </c>
      <c r="H440">
        <v>37916</v>
      </c>
      <c r="I440">
        <v>13290</v>
      </c>
      <c r="J440">
        <v>29.300225733634299</v>
      </c>
      <c r="K440">
        <v>21.325906280481401</v>
      </c>
      <c r="L440">
        <v>1.0076391449631801</v>
      </c>
      <c r="M440">
        <v>124051</v>
      </c>
      <c r="N440">
        <v>2104424</v>
      </c>
      <c r="O440">
        <v>1686</v>
      </c>
      <c r="P440">
        <v>1.00830367734282</v>
      </c>
      <c r="Q440">
        <v>7.3490813648294004E-2</v>
      </c>
      <c r="R440">
        <v>3.3173055211565502E-3</v>
      </c>
      <c r="S440" t="s">
        <v>5</v>
      </c>
      <c r="T440" t="s">
        <v>6</v>
      </c>
      <c r="U440" t="s">
        <v>802</v>
      </c>
      <c r="V440" t="str">
        <f t="shared" si="6"/>
        <v>scDyad&amp;T-seq Successful</v>
      </c>
    </row>
    <row r="441" spans="1:22" x14ac:dyDescent="0.25">
      <c r="A441" t="s">
        <v>453</v>
      </c>
      <c r="B441" t="s">
        <v>397</v>
      </c>
      <c r="C441">
        <v>56</v>
      </c>
      <c r="D441" t="s">
        <v>446</v>
      </c>
      <c r="E441" t="s">
        <v>783</v>
      </c>
      <c r="F441">
        <v>20946</v>
      </c>
      <c r="G441">
        <v>5486</v>
      </c>
      <c r="H441">
        <v>43340</v>
      </c>
      <c r="I441">
        <v>14886</v>
      </c>
      <c r="J441">
        <v>68.722289399435695</v>
      </c>
      <c r="K441">
        <v>35.307199151398997</v>
      </c>
      <c r="L441">
        <v>1.0975163794299201</v>
      </c>
      <c r="M441">
        <v>107471</v>
      </c>
      <c r="N441">
        <v>2220468</v>
      </c>
      <c r="O441">
        <v>1627</v>
      </c>
      <c r="P441">
        <v>1.2292562999385401</v>
      </c>
      <c r="Q441">
        <v>8.6808510638297906E-2</v>
      </c>
      <c r="R441">
        <v>1.0895137879504901E-4</v>
      </c>
      <c r="S441" t="s">
        <v>5</v>
      </c>
      <c r="T441" t="s">
        <v>13</v>
      </c>
      <c r="U441" t="s">
        <v>803</v>
      </c>
      <c r="V441" t="str">
        <f t="shared" si="6"/>
        <v>scDyad&amp;T-seq Successful</v>
      </c>
    </row>
    <row r="442" spans="1:22" x14ac:dyDescent="0.25">
      <c r="A442" t="s">
        <v>454</v>
      </c>
      <c r="B442" t="s">
        <v>397</v>
      </c>
      <c r="C442">
        <v>57</v>
      </c>
      <c r="D442" t="s">
        <v>446</v>
      </c>
      <c r="E442" t="s">
        <v>783</v>
      </c>
      <c r="F442">
        <v>12142</v>
      </c>
      <c r="G442">
        <v>3962</v>
      </c>
      <c r="H442">
        <v>32070</v>
      </c>
      <c r="I442">
        <v>10050</v>
      </c>
      <c r="J442">
        <v>39.900497512437802</v>
      </c>
      <c r="K442">
        <v>17.973497788485702</v>
      </c>
      <c r="L442">
        <v>1.3146499228666499</v>
      </c>
      <c r="M442">
        <v>111236</v>
      </c>
      <c r="N442">
        <v>1773552</v>
      </c>
      <c r="O442">
        <v>2036</v>
      </c>
      <c r="P442">
        <v>1.8172888015717099</v>
      </c>
      <c r="Q442">
        <v>7.66847405112316E-2</v>
      </c>
      <c r="R442">
        <v>6.9153445284504097E-3</v>
      </c>
      <c r="S442" t="s">
        <v>5</v>
      </c>
      <c r="T442" t="s">
        <v>6</v>
      </c>
      <c r="U442" t="s">
        <v>802</v>
      </c>
      <c r="V442" t="str">
        <f t="shared" si="6"/>
        <v>scDyad&amp;T-seq Successful</v>
      </c>
    </row>
    <row r="443" spans="1:22" x14ac:dyDescent="0.25">
      <c r="A443" t="s">
        <v>455</v>
      </c>
      <c r="B443" t="s">
        <v>397</v>
      </c>
      <c r="C443">
        <v>58</v>
      </c>
      <c r="D443" t="s">
        <v>446</v>
      </c>
      <c r="E443" t="s">
        <v>783</v>
      </c>
      <c r="F443">
        <v>314</v>
      </c>
      <c r="G443">
        <v>263</v>
      </c>
      <c r="H443">
        <v>865</v>
      </c>
      <c r="I443">
        <v>220</v>
      </c>
      <c r="J443">
        <v>70.454545454545496</v>
      </c>
      <c r="K443">
        <v>22.956361401352201</v>
      </c>
      <c r="L443">
        <v>2.0507379702125901</v>
      </c>
      <c r="M443">
        <v>6508</v>
      </c>
      <c r="N443">
        <v>74461</v>
      </c>
      <c r="O443">
        <v>56</v>
      </c>
      <c r="P443">
        <v>0</v>
      </c>
      <c r="Q443">
        <v>9.45945945945946E-2</v>
      </c>
      <c r="R443">
        <v>7.45852117806771E-3</v>
      </c>
      <c r="S443" t="s">
        <v>26</v>
      </c>
      <c r="T443" t="s">
        <v>26</v>
      </c>
      <c r="U443" t="s">
        <v>26</v>
      </c>
      <c r="V443" t="str">
        <f t="shared" si="6"/>
        <v>Cell Failed</v>
      </c>
    </row>
    <row r="444" spans="1:22" x14ac:dyDescent="0.25">
      <c r="A444" t="s">
        <v>456</v>
      </c>
      <c r="B444" t="s">
        <v>397</v>
      </c>
      <c r="C444">
        <v>59</v>
      </c>
      <c r="D444" t="s">
        <v>446</v>
      </c>
      <c r="E444" t="s">
        <v>783</v>
      </c>
      <c r="F444">
        <v>11014</v>
      </c>
      <c r="G444">
        <v>3928</v>
      </c>
      <c r="H444">
        <v>17286</v>
      </c>
      <c r="I444">
        <v>5444</v>
      </c>
      <c r="J444">
        <v>53.600293901542997</v>
      </c>
      <c r="K444">
        <v>27.141333011252701</v>
      </c>
      <c r="L444">
        <v>1.1357669491709299</v>
      </c>
      <c r="M444">
        <v>49677</v>
      </c>
      <c r="N444">
        <v>921756</v>
      </c>
      <c r="O444">
        <v>932</v>
      </c>
      <c r="P444">
        <v>0.42918454935622302</v>
      </c>
      <c r="Q444">
        <v>0.106694560669456</v>
      </c>
      <c r="R444">
        <v>2.36397304039523E-2</v>
      </c>
      <c r="S444" t="s">
        <v>5</v>
      </c>
      <c r="T444" t="s">
        <v>6</v>
      </c>
      <c r="U444" t="s">
        <v>802</v>
      </c>
      <c r="V444" t="str">
        <f t="shared" si="6"/>
        <v>scDyad&amp;T-seq Successful</v>
      </c>
    </row>
    <row r="445" spans="1:22" x14ac:dyDescent="0.25">
      <c r="A445" t="s">
        <v>457</v>
      </c>
      <c r="B445" t="s">
        <v>397</v>
      </c>
      <c r="C445">
        <v>60</v>
      </c>
      <c r="D445" t="s">
        <v>446</v>
      </c>
      <c r="E445" t="s">
        <v>783</v>
      </c>
      <c r="F445">
        <v>151</v>
      </c>
      <c r="G445">
        <v>123</v>
      </c>
      <c r="H445">
        <v>1299</v>
      </c>
      <c r="I445">
        <v>282</v>
      </c>
      <c r="J445">
        <v>69.503546099290801</v>
      </c>
      <c r="K445">
        <v>26.8241663590501</v>
      </c>
      <c r="L445">
        <v>2.1031505250875102</v>
      </c>
      <c r="M445">
        <v>8127</v>
      </c>
      <c r="N445">
        <v>107125</v>
      </c>
      <c r="O445">
        <v>98</v>
      </c>
      <c r="P445">
        <v>4.0816326530612201</v>
      </c>
      <c r="Q445">
        <v>0.115384615384615</v>
      </c>
      <c r="R445">
        <v>1.18739002150545E-2</v>
      </c>
      <c r="S445" t="s">
        <v>26</v>
      </c>
      <c r="T445" t="s">
        <v>26</v>
      </c>
      <c r="U445" t="s">
        <v>26</v>
      </c>
      <c r="V445" t="str">
        <f t="shared" si="6"/>
        <v>Cell Failed</v>
      </c>
    </row>
    <row r="446" spans="1:22" x14ac:dyDescent="0.25">
      <c r="A446" t="s">
        <v>458</v>
      </c>
      <c r="B446" t="s">
        <v>397</v>
      </c>
      <c r="C446">
        <v>61</v>
      </c>
      <c r="D446" t="s">
        <v>446</v>
      </c>
      <c r="E446" t="s">
        <v>783</v>
      </c>
      <c r="F446">
        <v>21570</v>
      </c>
      <c r="G446">
        <v>5480</v>
      </c>
      <c r="H446">
        <v>18505</v>
      </c>
      <c r="I446">
        <v>6775</v>
      </c>
      <c r="J446">
        <v>45.239852398524</v>
      </c>
      <c r="K446">
        <v>19.174206084158101</v>
      </c>
      <c r="L446">
        <v>1.24134031080175</v>
      </c>
      <c r="M446">
        <v>82345</v>
      </c>
      <c r="N446">
        <v>1092851</v>
      </c>
      <c r="O446">
        <v>764</v>
      </c>
      <c r="P446">
        <v>1.1780104712041901</v>
      </c>
      <c r="Q446">
        <v>5.0231328486450802E-2</v>
      </c>
      <c r="R446">
        <v>2.4795683644588799E-3</v>
      </c>
      <c r="S446" t="s">
        <v>5</v>
      </c>
      <c r="T446" t="s">
        <v>6</v>
      </c>
      <c r="U446" t="s">
        <v>802</v>
      </c>
      <c r="V446" t="str">
        <f t="shared" si="6"/>
        <v>scDyad&amp;T-seq Successful</v>
      </c>
    </row>
    <row r="447" spans="1:22" x14ac:dyDescent="0.25">
      <c r="A447" t="s">
        <v>459</v>
      </c>
      <c r="B447" t="s">
        <v>397</v>
      </c>
      <c r="C447">
        <v>62</v>
      </c>
      <c r="D447" t="s">
        <v>446</v>
      </c>
      <c r="E447" t="s">
        <v>783</v>
      </c>
      <c r="F447">
        <v>18778</v>
      </c>
      <c r="G447">
        <v>5314</v>
      </c>
      <c r="H447">
        <v>53497</v>
      </c>
      <c r="I447">
        <v>19131</v>
      </c>
      <c r="J447">
        <v>93.811091945010702</v>
      </c>
      <c r="K447">
        <v>48.509736388925702</v>
      </c>
      <c r="L447">
        <v>0.86584338549622297</v>
      </c>
      <c r="M447">
        <v>135882</v>
      </c>
      <c r="N447">
        <v>2860910</v>
      </c>
      <c r="O447">
        <v>908</v>
      </c>
      <c r="P447">
        <v>0.88105726872246704</v>
      </c>
      <c r="Q447">
        <v>0.137799564270152</v>
      </c>
      <c r="R447" s="1">
        <v>9.8191897907401598E-5</v>
      </c>
      <c r="S447" t="s">
        <v>12</v>
      </c>
      <c r="T447" t="s">
        <v>13</v>
      </c>
      <c r="U447" t="s">
        <v>803</v>
      </c>
      <c r="V447" t="str">
        <f t="shared" si="6"/>
        <v>scDyad&amp;T-seq Successful</v>
      </c>
    </row>
    <row r="448" spans="1:22" x14ac:dyDescent="0.25">
      <c r="A448" t="s">
        <v>460</v>
      </c>
      <c r="B448" t="s">
        <v>397</v>
      </c>
      <c r="C448">
        <v>63</v>
      </c>
      <c r="D448" t="s">
        <v>446</v>
      </c>
      <c r="E448" t="s">
        <v>783</v>
      </c>
      <c r="F448">
        <v>10897</v>
      </c>
      <c r="G448">
        <v>3821</v>
      </c>
      <c r="H448">
        <v>47750</v>
      </c>
      <c r="I448">
        <v>18075</v>
      </c>
      <c r="J448">
        <v>50.395573997233697</v>
      </c>
      <c r="K448">
        <v>23.327628636744102</v>
      </c>
      <c r="L448">
        <v>0.90038336940263597</v>
      </c>
      <c r="M448">
        <v>160102</v>
      </c>
      <c r="N448">
        <v>2692964</v>
      </c>
      <c r="O448">
        <v>1329</v>
      </c>
      <c r="P448">
        <v>0.90293453724604988</v>
      </c>
      <c r="Q448">
        <v>5.6535504296698298E-2</v>
      </c>
      <c r="R448">
        <v>5.3940574502829098E-4</v>
      </c>
      <c r="S448" t="s">
        <v>5</v>
      </c>
      <c r="T448" t="s">
        <v>6</v>
      </c>
      <c r="U448" t="s">
        <v>803</v>
      </c>
      <c r="V448" t="str">
        <f t="shared" si="6"/>
        <v>scDyad&amp;T-seq Successful</v>
      </c>
    </row>
    <row r="449" spans="1:22" x14ac:dyDescent="0.25">
      <c r="A449" t="s">
        <v>461</v>
      </c>
      <c r="B449" t="s">
        <v>397</v>
      </c>
      <c r="C449">
        <v>64</v>
      </c>
      <c r="D449" t="s">
        <v>446</v>
      </c>
      <c r="E449" t="s">
        <v>783</v>
      </c>
      <c r="F449">
        <v>16322</v>
      </c>
      <c r="G449">
        <v>4949</v>
      </c>
      <c r="H449">
        <v>65787</v>
      </c>
      <c r="I449">
        <v>23286</v>
      </c>
      <c r="J449">
        <v>79.996564459331793</v>
      </c>
      <c r="K449">
        <v>45.564516129032299</v>
      </c>
      <c r="L449">
        <v>0.86591960100022203</v>
      </c>
      <c r="M449">
        <v>166656</v>
      </c>
      <c r="N449">
        <v>3525616</v>
      </c>
      <c r="O449">
        <v>1530</v>
      </c>
      <c r="P449">
        <v>1.76470588235294</v>
      </c>
      <c r="Q449">
        <v>0.15493623051488001</v>
      </c>
      <c r="R449">
        <v>2.5124566112299301E-3</v>
      </c>
      <c r="S449" t="s">
        <v>12</v>
      </c>
      <c r="T449" t="s">
        <v>13</v>
      </c>
      <c r="U449" t="s">
        <v>803</v>
      </c>
      <c r="V449" t="str">
        <f t="shared" si="6"/>
        <v>scDyad&amp;T-seq Successful</v>
      </c>
    </row>
    <row r="450" spans="1:22" x14ac:dyDescent="0.25">
      <c r="A450" t="s">
        <v>462</v>
      </c>
      <c r="B450" t="s">
        <v>397</v>
      </c>
      <c r="C450">
        <v>65</v>
      </c>
      <c r="D450" t="s">
        <v>446</v>
      </c>
      <c r="E450" t="s">
        <v>783</v>
      </c>
      <c r="F450">
        <v>34236</v>
      </c>
      <c r="G450">
        <v>7062</v>
      </c>
      <c r="H450">
        <v>104176</v>
      </c>
      <c r="I450">
        <v>37534</v>
      </c>
      <c r="J450">
        <v>66.816752810784905</v>
      </c>
      <c r="K450">
        <v>31.5532747822473</v>
      </c>
      <c r="L450">
        <v>1.0210486490572901</v>
      </c>
      <c r="M450">
        <v>303211</v>
      </c>
      <c r="N450">
        <v>5767306</v>
      </c>
      <c r="O450">
        <v>2405</v>
      </c>
      <c r="P450">
        <v>1.4968814968814999</v>
      </c>
      <c r="Q450">
        <v>6.3992124046271207E-2</v>
      </c>
      <c r="R450">
        <v>9.1684302980861304E-3</v>
      </c>
      <c r="S450" t="s">
        <v>5</v>
      </c>
      <c r="T450" t="s">
        <v>6</v>
      </c>
      <c r="U450" t="s">
        <v>802</v>
      </c>
      <c r="V450" t="str">
        <f t="shared" si="6"/>
        <v>scDyad&amp;T-seq Successful</v>
      </c>
    </row>
    <row r="451" spans="1:22" x14ac:dyDescent="0.25">
      <c r="A451" t="s">
        <v>463</v>
      </c>
      <c r="B451" t="s">
        <v>397</v>
      </c>
      <c r="C451">
        <v>66</v>
      </c>
      <c r="D451" t="s">
        <v>446</v>
      </c>
      <c r="E451" t="s">
        <v>783</v>
      </c>
      <c r="F451">
        <v>845</v>
      </c>
      <c r="G451">
        <v>657</v>
      </c>
      <c r="H451">
        <v>901</v>
      </c>
      <c r="I451">
        <v>244</v>
      </c>
      <c r="J451">
        <v>73.770491803278702</v>
      </c>
      <c r="K451">
        <v>23.9384615384615</v>
      </c>
      <c r="L451">
        <v>1.1516497461928901</v>
      </c>
      <c r="M451">
        <v>4875</v>
      </c>
      <c r="N451">
        <v>63040</v>
      </c>
      <c r="O451">
        <v>44</v>
      </c>
      <c r="P451">
        <v>2.2727272727272698</v>
      </c>
      <c r="Q451">
        <v>5.5555555555555601E-2</v>
      </c>
      <c r="R451">
        <v>1.17603001862962E-2</v>
      </c>
      <c r="S451" t="s">
        <v>26</v>
      </c>
      <c r="T451" t="s">
        <v>26</v>
      </c>
      <c r="U451" t="s">
        <v>26</v>
      </c>
      <c r="V451" t="str">
        <f t="shared" ref="V451:V514" si="7">IF(AND(U451&lt;&gt;"NaN",S451&lt;&gt;"NaN"),"scDyad&amp;T-seq Successful",IF(U451&lt;&gt;"NaN","scRNA-seq Successful Only",IF(S451&lt;&gt;"NaN","scDyad-seq Successful Only","Cell Failed")))</f>
        <v>Cell Failed</v>
      </c>
    </row>
    <row r="452" spans="1:22" x14ac:dyDescent="0.25">
      <c r="A452" t="s">
        <v>464</v>
      </c>
      <c r="B452" t="s">
        <v>397</v>
      </c>
      <c r="C452">
        <v>67</v>
      </c>
      <c r="D452" t="s">
        <v>446</v>
      </c>
      <c r="E452" t="s">
        <v>783</v>
      </c>
      <c r="F452">
        <v>10858</v>
      </c>
      <c r="G452">
        <v>3943</v>
      </c>
      <c r="H452">
        <v>41587</v>
      </c>
      <c r="I452">
        <v>14915</v>
      </c>
      <c r="J452">
        <v>97.170633590345304</v>
      </c>
      <c r="K452">
        <v>61.407403233985001</v>
      </c>
      <c r="L452">
        <v>1.1845038432946899</v>
      </c>
      <c r="M452">
        <v>88745</v>
      </c>
      <c r="N452">
        <v>2140221</v>
      </c>
      <c r="O452">
        <v>802</v>
      </c>
      <c r="P452">
        <v>1.4962593516209499</v>
      </c>
      <c r="Q452">
        <v>0.20206185567010301</v>
      </c>
      <c r="R452">
        <v>1.21637004838244E-4</v>
      </c>
      <c r="S452" t="s">
        <v>12</v>
      </c>
      <c r="T452" t="s">
        <v>13</v>
      </c>
      <c r="U452" t="s">
        <v>803</v>
      </c>
      <c r="V452" t="str">
        <f t="shared" si="7"/>
        <v>scDyad&amp;T-seq Successful</v>
      </c>
    </row>
    <row r="453" spans="1:22" x14ac:dyDescent="0.25">
      <c r="A453" t="s">
        <v>465</v>
      </c>
      <c r="B453" t="s">
        <v>397</v>
      </c>
      <c r="C453">
        <v>68</v>
      </c>
      <c r="D453" t="s">
        <v>446</v>
      </c>
      <c r="E453" t="s">
        <v>783</v>
      </c>
      <c r="F453">
        <v>23022</v>
      </c>
      <c r="G453">
        <v>5727</v>
      </c>
      <c r="H453">
        <v>27542</v>
      </c>
      <c r="I453">
        <v>10154</v>
      </c>
      <c r="J453">
        <v>30.6972621626945</v>
      </c>
      <c r="K453">
        <v>22.867594835721899</v>
      </c>
      <c r="L453">
        <v>1.26547566543624</v>
      </c>
      <c r="M453">
        <v>102783</v>
      </c>
      <c r="N453">
        <v>1582646</v>
      </c>
      <c r="O453">
        <v>852</v>
      </c>
      <c r="P453">
        <v>1.2910798122065701</v>
      </c>
      <c r="Q453">
        <v>6.6833229231730198E-2</v>
      </c>
      <c r="R453">
        <v>1.03370004100641E-2</v>
      </c>
      <c r="S453" t="s">
        <v>5</v>
      </c>
      <c r="T453" t="s">
        <v>6</v>
      </c>
      <c r="U453" t="s">
        <v>803</v>
      </c>
      <c r="V453" t="str">
        <f t="shared" si="7"/>
        <v>scDyad&amp;T-seq Successful</v>
      </c>
    </row>
    <row r="454" spans="1:22" x14ac:dyDescent="0.25">
      <c r="A454" t="s">
        <v>466</v>
      </c>
      <c r="B454" t="s">
        <v>397</v>
      </c>
      <c r="C454">
        <v>69</v>
      </c>
      <c r="D454" t="s">
        <v>446</v>
      </c>
      <c r="E454" t="s">
        <v>783</v>
      </c>
      <c r="F454">
        <v>651</v>
      </c>
      <c r="G454">
        <v>509</v>
      </c>
      <c r="H454">
        <v>1201</v>
      </c>
      <c r="I454">
        <v>320</v>
      </c>
      <c r="J454">
        <v>73.75</v>
      </c>
      <c r="K454">
        <v>23.807433421129598</v>
      </c>
      <c r="L454">
        <v>1.11068556108771</v>
      </c>
      <c r="M454">
        <v>6834</v>
      </c>
      <c r="N454">
        <v>80941</v>
      </c>
      <c r="O454">
        <v>80</v>
      </c>
      <c r="P454">
        <v>1.25</v>
      </c>
      <c r="Q454">
        <v>0.230769230769231</v>
      </c>
      <c r="R454">
        <v>4.4669384692876202E-3</v>
      </c>
      <c r="S454" t="s">
        <v>26</v>
      </c>
      <c r="T454" t="s">
        <v>26</v>
      </c>
      <c r="U454" t="s">
        <v>26</v>
      </c>
      <c r="V454" t="str">
        <f t="shared" si="7"/>
        <v>Cell Failed</v>
      </c>
    </row>
    <row r="455" spans="1:22" x14ac:dyDescent="0.25">
      <c r="A455" t="s">
        <v>467</v>
      </c>
      <c r="B455" t="s">
        <v>397</v>
      </c>
      <c r="C455">
        <v>70</v>
      </c>
      <c r="D455" t="s">
        <v>446</v>
      </c>
      <c r="E455" t="s">
        <v>783</v>
      </c>
      <c r="F455">
        <v>14416</v>
      </c>
      <c r="G455">
        <v>4305</v>
      </c>
      <c r="H455">
        <v>160510</v>
      </c>
      <c r="I455">
        <v>61308</v>
      </c>
      <c r="J455">
        <v>47.4685196059242</v>
      </c>
      <c r="K455">
        <v>35.905076436577303</v>
      </c>
      <c r="L455">
        <v>0.65874539150144396</v>
      </c>
      <c r="M455">
        <v>427544</v>
      </c>
      <c r="N455">
        <v>8679074</v>
      </c>
      <c r="O455">
        <v>4504</v>
      </c>
      <c r="P455">
        <v>0.57726465364120794</v>
      </c>
      <c r="Q455">
        <v>0.106225117625769</v>
      </c>
      <c r="R455">
        <v>4.7326552187031499E-3</v>
      </c>
      <c r="S455" t="s">
        <v>5</v>
      </c>
      <c r="T455" t="s">
        <v>13</v>
      </c>
      <c r="U455" t="s">
        <v>803</v>
      </c>
      <c r="V455" t="str">
        <f t="shared" si="7"/>
        <v>scDyad&amp;T-seq Successful</v>
      </c>
    </row>
    <row r="456" spans="1:22" x14ac:dyDescent="0.25">
      <c r="A456" t="s">
        <v>468</v>
      </c>
      <c r="B456" t="s">
        <v>397</v>
      </c>
      <c r="C456">
        <v>71</v>
      </c>
      <c r="D456" t="s">
        <v>446</v>
      </c>
      <c r="E456" t="s">
        <v>783</v>
      </c>
      <c r="F456">
        <v>19385</v>
      </c>
      <c r="G456">
        <v>5142</v>
      </c>
      <c r="H456">
        <v>36176</v>
      </c>
      <c r="I456">
        <v>12847</v>
      </c>
      <c r="J456">
        <v>44.516229469915203</v>
      </c>
      <c r="K456">
        <v>17.217823888941901</v>
      </c>
      <c r="L456">
        <v>1.35167464114833</v>
      </c>
      <c r="M456">
        <v>136289</v>
      </c>
      <c r="N456">
        <v>2064920</v>
      </c>
      <c r="O456">
        <v>1470</v>
      </c>
      <c r="P456">
        <v>1.8367346938775502</v>
      </c>
      <c r="Q456">
        <v>4.24853956452469E-2</v>
      </c>
      <c r="R456">
        <v>5.6110519979618101E-4</v>
      </c>
      <c r="S456" t="s">
        <v>5</v>
      </c>
      <c r="T456" t="s">
        <v>6</v>
      </c>
      <c r="U456" t="s">
        <v>802</v>
      </c>
      <c r="V456" t="str">
        <f t="shared" si="7"/>
        <v>scDyad&amp;T-seq Successful</v>
      </c>
    </row>
    <row r="457" spans="1:22" x14ac:dyDescent="0.25">
      <c r="A457" t="s">
        <v>469</v>
      </c>
      <c r="B457" t="s">
        <v>397</v>
      </c>
      <c r="C457">
        <v>72</v>
      </c>
      <c r="D457" t="s">
        <v>446</v>
      </c>
      <c r="E457" t="s">
        <v>783</v>
      </c>
      <c r="F457">
        <v>91</v>
      </c>
      <c r="G457">
        <v>84</v>
      </c>
      <c r="H457">
        <v>34559</v>
      </c>
      <c r="I457">
        <v>13116</v>
      </c>
      <c r="J457">
        <v>94.358035986581299</v>
      </c>
      <c r="K457">
        <v>56.087566870281101</v>
      </c>
      <c r="L457">
        <v>0.73592645817393298</v>
      </c>
      <c r="M457">
        <v>79071</v>
      </c>
      <c r="N457">
        <v>1770965</v>
      </c>
      <c r="O457">
        <v>703</v>
      </c>
      <c r="P457">
        <v>0.56899004267425302</v>
      </c>
      <c r="Q457">
        <v>0.159509202453988</v>
      </c>
      <c r="R457">
        <v>2.81525743063058E-4</v>
      </c>
      <c r="S457" t="s">
        <v>12</v>
      </c>
      <c r="T457" t="s">
        <v>13</v>
      </c>
      <c r="U457" t="s">
        <v>26</v>
      </c>
      <c r="V457" t="str">
        <f t="shared" si="7"/>
        <v>scDyad-seq Successful Only</v>
      </c>
    </row>
    <row r="458" spans="1:22" x14ac:dyDescent="0.25">
      <c r="A458" t="s">
        <v>470</v>
      </c>
      <c r="B458" t="s">
        <v>397</v>
      </c>
      <c r="C458">
        <v>73</v>
      </c>
      <c r="D458" t="s">
        <v>446</v>
      </c>
      <c r="E458" t="s">
        <v>783</v>
      </c>
      <c r="F458">
        <v>34087</v>
      </c>
      <c r="G458">
        <v>6897</v>
      </c>
      <c r="H458">
        <v>92925</v>
      </c>
      <c r="I458">
        <v>37386</v>
      </c>
      <c r="J458">
        <v>54.7477665436259</v>
      </c>
      <c r="K458">
        <v>31.1343802214042</v>
      </c>
      <c r="L458">
        <v>0.79947810391974605</v>
      </c>
      <c r="M458">
        <v>300446</v>
      </c>
      <c r="N458">
        <v>5158115</v>
      </c>
      <c r="O458">
        <v>2002</v>
      </c>
      <c r="P458">
        <v>0.89910089910089896</v>
      </c>
      <c r="Q458">
        <v>7.7871258070827606E-2</v>
      </c>
      <c r="R458">
        <v>5.6863919039116303E-4</v>
      </c>
      <c r="S458" t="s">
        <v>5</v>
      </c>
      <c r="T458" t="s">
        <v>6</v>
      </c>
      <c r="U458" t="s">
        <v>802</v>
      </c>
      <c r="V458" t="str">
        <f t="shared" si="7"/>
        <v>scDyad&amp;T-seq Successful</v>
      </c>
    </row>
    <row r="459" spans="1:22" x14ac:dyDescent="0.25">
      <c r="A459" t="s">
        <v>471</v>
      </c>
      <c r="B459" t="s">
        <v>397</v>
      </c>
      <c r="C459">
        <v>74</v>
      </c>
      <c r="D459" t="s">
        <v>446</v>
      </c>
      <c r="E459" t="s">
        <v>783</v>
      </c>
      <c r="F459">
        <v>14023</v>
      </c>
      <c r="G459">
        <v>4741</v>
      </c>
      <c r="H459">
        <v>58536</v>
      </c>
      <c r="I459">
        <v>20326</v>
      </c>
      <c r="J459">
        <v>98.789727442684296</v>
      </c>
      <c r="K459">
        <v>57.993129278900703</v>
      </c>
      <c r="L459">
        <v>0.93126671175642906</v>
      </c>
      <c r="M459">
        <v>122549</v>
      </c>
      <c r="N459">
        <v>2983678</v>
      </c>
      <c r="O459">
        <v>1187</v>
      </c>
      <c r="P459">
        <v>0.84245998315079995</v>
      </c>
      <c r="Q459">
        <v>0.197418375094913</v>
      </c>
      <c r="R459">
        <v>1.1362766325092499E-4</v>
      </c>
      <c r="S459" t="s">
        <v>12</v>
      </c>
      <c r="T459" t="s">
        <v>13</v>
      </c>
      <c r="U459" t="s">
        <v>802</v>
      </c>
      <c r="V459" t="str">
        <f t="shared" si="7"/>
        <v>scDyad&amp;T-seq Successful</v>
      </c>
    </row>
    <row r="460" spans="1:22" x14ac:dyDescent="0.25">
      <c r="A460" t="s">
        <v>472</v>
      </c>
      <c r="B460" t="s">
        <v>397</v>
      </c>
      <c r="C460">
        <v>75</v>
      </c>
      <c r="D460" t="s">
        <v>446</v>
      </c>
      <c r="E460" t="s">
        <v>783</v>
      </c>
      <c r="F460">
        <v>52989</v>
      </c>
      <c r="G460">
        <v>8130</v>
      </c>
      <c r="H460">
        <v>62813</v>
      </c>
      <c r="I460">
        <v>26077</v>
      </c>
      <c r="J460">
        <v>35.099896460482398</v>
      </c>
      <c r="K460">
        <v>26.378152601122501</v>
      </c>
      <c r="L460">
        <v>0.91582801495517097</v>
      </c>
      <c r="M460">
        <v>206853</v>
      </c>
      <c r="N460">
        <v>3489629</v>
      </c>
      <c r="O460">
        <v>1333</v>
      </c>
      <c r="P460">
        <v>1.3503375843961001</v>
      </c>
      <c r="Q460">
        <v>8.0434782608695604E-2</v>
      </c>
      <c r="R460">
        <v>8.7752345749884996E-4</v>
      </c>
      <c r="S460" t="s">
        <v>5</v>
      </c>
      <c r="T460" t="s">
        <v>6</v>
      </c>
      <c r="U460" t="s">
        <v>802</v>
      </c>
      <c r="V460" t="str">
        <f t="shared" si="7"/>
        <v>scDyad&amp;T-seq Successful</v>
      </c>
    </row>
    <row r="461" spans="1:22" x14ac:dyDescent="0.25">
      <c r="A461" t="s">
        <v>473</v>
      </c>
      <c r="B461" t="s">
        <v>397</v>
      </c>
      <c r="C461">
        <v>76</v>
      </c>
      <c r="D461" t="s">
        <v>446</v>
      </c>
      <c r="E461" t="s">
        <v>783</v>
      </c>
      <c r="F461">
        <v>23177</v>
      </c>
      <c r="G461">
        <v>5706</v>
      </c>
      <c r="H461">
        <v>66449</v>
      </c>
      <c r="I461">
        <v>25851</v>
      </c>
      <c r="J461">
        <v>53.382847858883601</v>
      </c>
      <c r="K461">
        <v>35.356092436974798</v>
      </c>
      <c r="L461">
        <v>0.86935442029235899</v>
      </c>
      <c r="M461">
        <v>190400</v>
      </c>
      <c r="N461">
        <v>3646614</v>
      </c>
      <c r="O461">
        <v>1170</v>
      </c>
      <c r="P461">
        <v>1.5384615384615399</v>
      </c>
      <c r="Q461">
        <v>0.103737925241495</v>
      </c>
      <c r="R461">
        <v>5.0387509047169804E-4</v>
      </c>
      <c r="S461" t="s">
        <v>5</v>
      </c>
      <c r="T461" t="s">
        <v>6</v>
      </c>
      <c r="U461" t="s">
        <v>802</v>
      </c>
      <c r="V461" t="str">
        <f t="shared" si="7"/>
        <v>scDyad&amp;T-seq Successful</v>
      </c>
    </row>
    <row r="462" spans="1:22" x14ac:dyDescent="0.25">
      <c r="A462" t="s">
        <v>474</v>
      </c>
      <c r="B462" t="s">
        <v>397</v>
      </c>
      <c r="C462">
        <v>77</v>
      </c>
      <c r="D462" t="s">
        <v>446</v>
      </c>
      <c r="E462" t="s">
        <v>783</v>
      </c>
      <c r="F462">
        <v>36704</v>
      </c>
      <c r="G462">
        <v>7081</v>
      </c>
      <c r="H462">
        <v>118194</v>
      </c>
      <c r="I462">
        <v>45281</v>
      </c>
      <c r="J462">
        <v>53.523552925067897</v>
      </c>
      <c r="K462">
        <v>36.711220278543202</v>
      </c>
      <c r="L462">
        <v>0.962906267447594</v>
      </c>
      <c r="M462">
        <v>320812</v>
      </c>
      <c r="N462">
        <v>6345789</v>
      </c>
      <c r="O462">
        <v>2728</v>
      </c>
      <c r="P462">
        <v>0.8431085043988269</v>
      </c>
      <c r="Q462">
        <v>9.65295334405884E-2</v>
      </c>
      <c r="R462">
        <v>3.7060321441293099E-4</v>
      </c>
      <c r="S462" t="s">
        <v>5</v>
      </c>
      <c r="T462" t="s">
        <v>6</v>
      </c>
      <c r="U462" t="s">
        <v>802</v>
      </c>
      <c r="V462" t="str">
        <f t="shared" si="7"/>
        <v>scDyad&amp;T-seq Successful</v>
      </c>
    </row>
    <row r="463" spans="1:22" x14ac:dyDescent="0.25">
      <c r="A463" t="s">
        <v>475</v>
      </c>
      <c r="B463" t="s">
        <v>397</v>
      </c>
      <c r="C463">
        <v>78</v>
      </c>
      <c r="D463" t="s">
        <v>446</v>
      </c>
      <c r="E463" t="s">
        <v>783</v>
      </c>
      <c r="F463">
        <v>34770</v>
      </c>
      <c r="G463">
        <v>6988</v>
      </c>
      <c r="H463">
        <v>137409</v>
      </c>
      <c r="I463">
        <v>50032</v>
      </c>
      <c r="J463">
        <v>83.492564758554494</v>
      </c>
      <c r="K463">
        <v>54.631798556786499</v>
      </c>
      <c r="L463">
        <v>0.85875089017117601</v>
      </c>
      <c r="M463">
        <v>296699</v>
      </c>
      <c r="N463">
        <v>7118013</v>
      </c>
      <c r="O463">
        <v>2525</v>
      </c>
      <c r="P463">
        <v>1.2277227722772299</v>
      </c>
      <c r="Q463">
        <v>0.18246372337141101</v>
      </c>
      <c r="R463" s="1">
        <v>6.18087739655036E-5</v>
      </c>
      <c r="S463" t="s">
        <v>12</v>
      </c>
      <c r="T463" t="s">
        <v>13</v>
      </c>
      <c r="U463" t="s">
        <v>803</v>
      </c>
      <c r="V463" t="str">
        <f t="shared" si="7"/>
        <v>scDyad&amp;T-seq Successful</v>
      </c>
    </row>
    <row r="464" spans="1:22" x14ac:dyDescent="0.25">
      <c r="A464" t="s">
        <v>476</v>
      </c>
      <c r="B464" t="s">
        <v>397</v>
      </c>
      <c r="C464">
        <v>79</v>
      </c>
      <c r="D464" t="s">
        <v>446</v>
      </c>
      <c r="E464" t="s">
        <v>783</v>
      </c>
      <c r="F464">
        <v>21591</v>
      </c>
      <c r="G464">
        <v>5568</v>
      </c>
      <c r="H464">
        <v>42909</v>
      </c>
      <c r="I464">
        <v>16715</v>
      </c>
      <c r="J464">
        <v>45.3544720311098</v>
      </c>
      <c r="K464">
        <v>26.227287556204899</v>
      </c>
      <c r="L464">
        <v>0.85901416558141497</v>
      </c>
      <c r="M464">
        <v>141002</v>
      </c>
      <c r="N464">
        <v>2416491</v>
      </c>
      <c r="O464">
        <v>1048</v>
      </c>
      <c r="P464">
        <v>0.66793893129770998</v>
      </c>
      <c r="Q464">
        <v>7.0940620073568106E-2</v>
      </c>
      <c r="R464">
        <v>1.96888119327114E-3</v>
      </c>
      <c r="S464" t="s">
        <v>5</v>
      </c>
      <c r="T464" t="s">
        <v>6</v>
      </c>
      <c r="U464" t="s">
        <v>803</v>
      </c>
      <c r="V464" t="str">
        <f t="shared" si="7"/>
        <v>scDyad&amp;T-seq Successful</v>
      </c>
    </row>
    <row r="465" spans="1:22" x14ac:dyDescent="0.25">
      <c r="A465" t="s">
        <v>477</v>
      </c>
      <c r="B465" t="s">
        <v>397</v>
      </c>
      <c r="C465">
        <v>80</v>
      </c>
      <c r="D465" t="s">
        <v>446</v>
      </c>
      <c r="E465" t="s">
        <v>783</v>
      </c>
      <c r="F465">
        <v>9436</v>
      </c>
      <c r="G465">
        <v>3456</v>
      </c>
      <c r="H465">
        <v>10833</v>
      </c>
      <c r="I465">
        <v>3990</v>
      </c>
      <c r="J465">
        <v>41.854636591478702</v>
      </c>
      <c r="K465">
        <v>21.325056383002501</v>
      </c>
      <c r="L465">
        <v>1.51646815995117</v>
      </c>
      <c r="M465">
        <v>44783</v>
      </c>
      <c r="N465">
        <v>622565</v>
      </c>
      <c r="O465">
        <v>406</v>
      </c>
      <c r="P465">
        <v>0.73891625615763501</v>
      </c>
      <c r="Q465">
        <v>8.8566827697262498E-2</v>
      </c>
      <c r="R465">
        <v>3.70799898805039E-2</v>
      </c>
      <c r="S465" t="s">
        <v>5</v>
      </c>
      <c r="T465" t="s">
        <v>6</v>
      </c>
      <c r="U465" t="s">
        <v>802</v>
      </c>
      <c r="V465" t="str">
        <f t="shared" si="7"/>
        <v>scDyad&amp;T-seq Successful</v>
      </c>
    </row>
    <row r="466" spans="1:22" x14ac:dyDescent="0.25">
      <c r="A466" t="s">
        <v>478</v>
      </c>
      <c r="B466" t="s">
        <v>397</v>
      </c>
      <c r="C466">
        <v>81</v>
      </c>
      <c r="D466" t="s">
        <v>446</v>
      </c>
      <c r="E466" t="s">
        <v>783</v>
      </c>
      <c r="F466">
        <v>385</v>
      </c>
      <c r="G466">
        <v>301</v>
      </c>
      <c r="H466">
        <v>805</v>
      </c>
      <c r="I466">
        <v>265</v>
      </c>
      <c r="J466">
        <v>71.698113207547195</v>
      </c>
      <c r="K466">
        <v>28.7801314828342</v>
      </c>
      <c r="L466">
        <v>1.6025472803932901</v>
      </c>
      <c r="M466">
        <v>4107</v>
      </c>
      <c r="N466">
        <v>57159</v>
      </c>
      <c r="O466">
        <v>34</v>
      </c>
      <c r="P466">
        <v>0</v>
      </c>
      <c r="Q466">
        <v>0.128205128205128</v>
      </c>
      <c r="R466">
        <v>8.1958770901945401E-3</v>
      </c>
      <c r="S466" t="s">
        <v>26</v>
      </c>
      <c r="T466" t="s">
        <v>26</v>
      </c>
      <c r="U466" t="s">
        <v>26</v>
      </c>
      <c r="V466" t="str">
        <f t="shared" si="7"/>
        <v>Cell Failed</v>
      </c>
    </row>
    <row r="467" spans="1:22" x14ac:dyDescent="0.25">
      <c r="A467" t="s">
        <v>479</v>
      </c>
      <c r="B467" t="s">
        <v>397</v>
      </c>
      <c r="C467">
        <v>82</v>
      </c>
      <c r="D467" t="s">
        <v>446</v>
      </c>
      <c r="E467" t="s">
        <v>783</v>
      </c>
      <c r="F467">
        <v>20093</v>
      </c>
      <c r="G467">
        <v>5470</v>
      </c>
      <c r="H467">
        <v>16519</v>
      </c>
      <c r="I467">
        <v>5696</v>
      </c>
      <c r="J467">
        <v>42.837078651685403</v>
      </c>
      <c r="K467">
        <v>17.157730825598399</v>
      </c>
      <c r="L467">
        <v>1.43117719867106</v>
      </c>
      <c r="M467">
        <v>65504</v>
      </c>
      <c r="N467">
        <v>951734</v>
      </c>
      <c r="O467">
        <v>803</v>
      </c>
      <c r="P467">
        <v>0.87173100871730991</v>
      </c>
      <c r="Q467">
        <v>5.5944055944055902E-2</v>
      </c>
      <c r="R467">
        <v>1.58048161319076E-3</v>
      </c>
      <c r="S467" t="s">
        <v>5</v>
      </c>
      <c r="T467" t="s">
        <v>6</v>
      </c>
      <c r="U467" t="s">
        <v>802</v>
      </c>
      <c r="V467" t="str">
        <f t="shared" si="7"/>
        <v>scDyad&amp;T-seq Successful</v>
      </c>
    </row>
    <row r="468" spans="1:22" x14ac:dyDescent="0.25">
      <c r="A468" t="s">
        <v>480</v>
      </c>
      <c r="B468" t="s">
        <v>397</v>
      </c>
      <c r="C468">
        <v>83</v>
      </c>
      <c r="D468" t="s">
        <v>446</v>
      </c>
      <c r="E468" t="s">
        <v>783</v>
      </c>
      <c r="F468">
        <v>246</v>
      </c>
      <c r="G468">
        <v>211</v>
      </c>
      <c r="H468">
        <v>739</v>
      </c>
      <c r="I468">
        <v>211</v>
      </c>
      <c r="J468">
        <v>66.350710900473899</v>
      </c>
      <c r="K468">
        <v>22.575285565939801</v>
      </c>
      <c r="L468">
        <v>1.6729045173644399</v>
      </c>
      <c r="M468">
        <v>4815</v>
      </c>
      <c r="N468">
        <v>57445</v>
      </c>
      <c r="O468">
        <v>47</v>
      </c>
      <c r="P468">
        <v>0</v>
      </c>
      <c r="Q468">
        <v>0.102040816326531</v>
      </c>
      <c r="R468">
        <v>1.1158698448592E-2</v>
      </c>
      <c r="S468" t="s">
        <v>26</v>
      </c>
      <c r="T468" t="s">
        <v>26</v>
      </c>
      <c r="U468" t="s">
        <v>26</v>
      </c>
      <c r="V468" t="str">
        <f t="shared" si="7"/>
        <v>Cell Failed</v>
      </c>
    </row>
    <row r="469" spans="1:22" x14ac:dyDescent="0.25">
      <c r="A469" t="s">
        <v>481</v>
      </c>
      <c r="B469" t="s">
        <v>397</v>
      </c>
      <c r="C469">
        <v>84</v>
      </c>
      <c r="D469" t="s">
        <v>446</v>
      </c>
      <c r="E469" t="s">
        <v>783</v>
      </c>
      <c r="F469">
        <v>27056</v>
      </c>
      <c r="G469">
        <v>6121</v>
      </c>
      <c r="H469">
        <v>123080</v>
      </c>
      <c r="I469">
        <v>51838</v>
      </c>
      <c r="J469">
        <v>61.632393225047302</v>
      </c>
      <c r="K469">
        <v>42.816190390336203</v>
      </c>
      <c r="L469">
        <v>0.52980958743824003</v>
      </c>
      <c r="M469">
        <v>388255</v>
      </c>
      <c r="N469">
        <v>6892665</v>
      </c>
      <c r="O469">
        <v>2555</v>
      </c>
      <c r="P469">
        <v>0.35225048923679103</v>
      </c>
      <c r="Q469">
        <v>0.13026920551543</v>
      </c>
      <c r="R469">
        <v>6.72859206299034E-4</v>
      </c>
      <c r="S469" t="s">
        <v>5</v>
      </c>
      <c r="T469" t="s">
        <v>13</v>
      </c>
      <c r="U469" t="s">
        <v>803</v>
      </c>
      <c r="V469" t="str">
        <f t="shared" si="7"/>
        <v>scDyad&amp;T-seq Successful</v>
      </c>
    </row>
    <row r="470" spans="1:22" x14ac:dyDescent="0.25">
      <c r="A470" t="s">
        <v>482</v>
      </c>
      <c r="B470" t="s">
        <v>397</v>
      </c>
      <c r="C470">
        <v>85</v>
      </c>
      <c r="D470" t="s">
        <v>446</v>
      </c>
      <c r="E470" t="s">
        <v>783</v>
      </c>
      <c r="F470">
        <v>16797</v>
      </c>
      <c r="G470">
        <v>4908</v>
      </c>
      <c r="H470">
        <v>35230</v>
      </c>
      <c r="I470">
        <v>13365</v>
      </c>
      <c r="J470">
        <v>12.4728769173214</v>
      </c>
      <c r="K470">
        <v>22.3092431761787</v>
      </c>
      <c r="L470">
        <v>0.95970104458562699</v>
      </c>
      <c r="M470">
        <v>128960</v>
      </c>
      <c r="N470">
        <v>1979158</v>
      </c>
      <c r="O470">
        <v>1497</v>
      </c>
      <c r="P470">
        <v>0.73480293921175699</v>
      </c>
      <c r="Q470">
        <v>0.116685456595265</v>
      </c>
      <c r="R470">
        <v>5.1898563865322399E-2</v>
      </c>
      <c r="S470" t="s">
        <v>5</v>
      </c>
      <c r="T470" t="s">
        <v>6</v>
      </c>
      <c r="U470" t="s">
        <v>802</v>
      </c>
      <c r="V470" t="str">
        <f t="shared" si="7"/>
        <v>scDyad&amp;T-seq Successful</v>
      </c>
    </row>
    <row r="471" spans="1:22" x14ac:dyDescent="0.25">
      <c r="A471" t="s">
        <v>483</v>
      </c>
      <c r="B471" t="s">
        <v>397</v>
      </c>
      <c r="C471">
        <v>86</v>
      </c>
      <c r="D471" t="s">
        <v>446</v>
      </c>
      <c r="E471" t="s">
        <v>783</v>
      </c>
      <c r="F471">
        <v>18148</v>
      </c>
      <c r="G471">
        <v>5084</v>
      </c>
      <c r="H471">
        <v>32260</v>
      </c>
      <c r="I471">
        <v>11650</v>
      </c>
      <c r="J471">
        <v>66.781115879828306</v>
      </c>
      <c r="K471">
        <v>22.741833796241099</v>
      </c>
      <c r="L471">
        <v>1.0604319354698799</v>
      </c>
      <c r="M471">
        <v>117374</v>
      </c>
      <c r="N471">
        <v>1844720</v>
      </c>
      <c r="O471">
        <v>994</v>
      </c>
      <c r="P471">
        <v>1.10663983903421</v>
      </c>
      <c r="Q471">
        <v>3.08136735676456E-2</v>
      </c>
      <c r="R471">
        <v>8.4315184814391306E-3</v>
      </c>
      <c r="S471" t="s">
        <v>5</v>
      </c>
      <c r="T471" t="s">
        <v>6</v>
      </c>
      <c r="U471" t="s">
        <v>802</v>
      </c>
      <c r="V471" t="str">
        <f t="shared" si="7"/>
        <v>scDyad&amp;T-seq Successful</v>
      </c>
    </row>
    <row r="472" spans="1:22" x14ac:dyDescent="0.25">
      <c r="A472" t="s">
        <v>484</v>
      </c>
      <c r="B472" t="s">
        <v>397</v>
      </c>
      <c r="C472">
        <v>87</v>
      </c>
      <c r="D472" t="s">
        <v>446</v>
      </c>
      <c r="E472" t="s">
        <v>783</v>
      </c>
      <c r="F472">
        <v>12639</v>
      </c>
      <c r="G472">
        <v>4440</v>
      </c>
      <c r="H472">
        <v>27482</v>
      </c>
      <c r="I472">
        <v>10132</v>
      </c>
      <c r="J472">
        <v>78.661666008685302</v>
      </c>
      <c r="K472">
        <v>32.099011292816598</v>
      </c>
      <c r="L472">
        <v>1.40072772440092</v>
      </c>
      <c r="M472">
        <v>85364</v>
      </c>
      <c r="N472">
        <v>1516783</v>
      </c>
      <c r="O472">
        <v>659</v>
      </c>
      <c r="P472">
        <v>1.51745068285281</v>
      </c>
      <c r="Q472">
        <v>6.5251572327043997E-2</v>
      </c>
      <c r="R472">
        <v>3.06425287560891E-3</v>
      </c>
      <c r="S472" t="s">
        <v>12</v>
      </c>
      <c r="T472" t="s">
        <v>6</v>
      </c>
      <c r="U472" t="s">
        <v>803</v>
      </c>
      <c r="V472" t="str">
        <f t="shared" si="7"/>
        <v>scDyad&amp;T-seq Successful</v>
      </c>
    </row>
    <row r="473" spans="1:22" x14ac:dyDescent="0.25">
      <c r="A473" t="s">
        <v>485</v>
      </c>
      <c r="B473" t="s">
        <v>397</v>
      </c>
      <c r="C473">
        <v>88</v>
      </c>
      <c r="D473" t="s">
        <v>446</v>
      </c>
      <c r="E473" t="s">
        <v>783</v>
      </c>
      <c r="F473">
        <v>28186</v>
      </c>
      <c r="G473">
        <v>6245</v>
      </c>
      <c r="H473">
        <v>69787</v>
      </c>
      <c r="I473">
        <v>26485</v>
      </c>
      <c r="J473">
        <v>97.655276571644293</v>
      </c>
      <c r="K473">
        <v>57.304105148265101</v>
      </c>
      <c r="L473">
        <v>0.88880200477600502</v>
      </c>
      <c r="M473">
        <v>153003</v>
      </c>
      <c r="N473">
        <v>3560298</v>
      </c>
      <c r="O473">
        <v>1120</v>
      </c>
      <c r="P473">
        <v>0.80357142857142794</v>
      </c>
      <c r="Q473">
        <v>0.16300056401579199</v>
      </c>
      <c r="R473" s="1">
        <v>9.60726777611894E-5</v>
      </c>
      <c r="S473" t="s">
        <v>12</v>
      </c>
      <c r="T473" t="s">
        <v>13</v>
      </c>
      <c r="U473" t="s">
        <v>803</v>
      </c>
      <c r="V473" t="str">
        <f t="shared" si="7"/>
        <v>scDyad&amp;T-seq Successful</v>
      </c>
    </row>
    <row r="474" spans="1:22" x14ac:dyDescent="0.25">
      <c r="A474" t="s">
        <v>486</v>
      </c>
      <c r="B474" t="s">
        <v>397</v>
      </c>
      <c r="C474">
        <v>89</v>
      </c>
      <c r="D474" t="s">
        <v>446</v>
      </c>
      <c r="E474" t="s">
        <v>783</v>
      </c>
      <c r="F474">
        <v>349</v>
      </c>
      <c r="G474">
        <v>280</v>
      </c>
      <c r="H474">
        <v>1186</v>
      </c>
      <c r="I474">
        <v>389</v>
      </c>
      <c r="J474">
        <v>66.066838046272494</v>
      </c>
      <c r="K474">
        <v>32.721088435374099</v>
      </c>
      <c r="L474">
        <v>1.3458950201884301</v>
      </c>
      <c r="M474">
        <v>4410</v>
      </c>
      <c r="N474">
        <v>65384</v>
      </c>
      <c r="O474">
        <v>45</v>
      </c>
      <c r="P474">
        <v>4.4444444444444393</v>
      </c>
      <c r="Q474">
        <v>0.15517241379310301</v>
      </c>
      <c r="R474">
        <v>9.1767253295090192E-3</v>
      </c>
      <c r="S474" t="s">
        <v>26</v>
      </c>
      <c r="T474" t="s">
        <v>26</v>
      </c>
      <c r="U474" t="s">
        <v>26</v>
      </c>
      <c r="V474" t="str">
        <f t="shared" si="7"/>
        <v>Cell Failed</v>
      </c>
    </row>
    <row r="475" spans="1:22" x14ac:dyDescent="0.25">
      <c r="A475" t="s">
        <v>487</v>
      </c>
      <c r="B475" t="s">
        <v>397</v>
      </c>
      <c r="C475">
        <v>90</v>
      </c>
      <c r="D475" t="s">
        <v>446</v>
      </c>
      <c r="E475" t="s">
        <v>783</v>
      </c>
      <c r="F475">
        <v>25131</v>
      </c>
      <c r="G475">
        <v>6002</v>
      </c>
      <c r="H475">
        <v>126796</v>
      </c>
      <c r="I475">
        <v>48002</v>
      </c>
      <c r="J475">
        <v>88.446314736885995</v>
      </c>
      <c r="K475">
        <v>47.190116242559299</v>
      </c>
      <c r="L475">
        <v>0.69129680287806305</v>
      </c>
      <c r="M475">
        <v>302557</v>
      </c>
      <c r="N475">
        <v>6658645</v>
      </c>
      <c r="O475">
        <v>2031</v>
      </c>
      <c r="P475">
        <v>0.886262924667651</v>
      </c>
      <c r="Q475">
        <v>0.10531723606473201</v>
      </c>
      <c r="R475" s="1">
        <v>7.70734730273882E-5</v>
      </c>
      <c r="S475" t="s">
        <v>12</v>
      </c>
      <c r="T475" t="s">
        <v>13</v>
      </c>
      <c r="U475" t="s">
        <v>803</v>
      </c>
      <c r="V475" t="str">
        <f t="shared" si="7"/>
        <v>scDyad&amp;T-seq Successful</v>
      </c>
    </row>
    <row r="476" spans="1:22" x14ac:dyDescent="0.25">
      <c r="A476" t="s">
        <v>488</v>
      </c>
      <c r="B476" t="s">
        <v>397</v>
      </c>
      <c r="C476">
        <v>91</v>
      </c>
      <c r="D476" t="s">
        <v>446</v>
      </c>
      <c r="E476" t="s">
        <v>783</v>
      </c>
      <c r="F476">
        <v>31237</v>
      </c>
      <c r="G476">
        <v>6653</v>
      </c>
      <c r="H476">
        <v>218843</v>
      </c>
      <c r="I476">
        <v>82389</v>
      </c>
      <c r="J476">
        <v>67.596402432363504</v>
      </c>
      <c r="K476">
        <v>39.115077059570297</v>
      </c>
      <c r="L476">
        <v>0.84399211203527902</v>
      </c>
      <c r="M476">
        <v>604143</v>
      </c>
      <c r="N476">
        <v>12131393</v>
      </c>
      <c r="O476">
        <v>3891</v>
      </c>
      <c r="P476">
        <v>0.95091236186070405</v>
      </c>
      <c r="Q476">
        <v>7.9225352112676103E-2</v>
      </c>
      <c r="R476">
        <v>8.5585319809774205E-4</v>
      </c>
      <c r="S476" t="s">
        <v>5</v>
      </c>
      <c r="T476" t="s">
        <v>13</v>
      </c>
      <c r="U476" t="s">
        <v>802</v>
      </c>
      <c r="V476" t="str">
        <f t="shared" si="7"/>
        <v>scDyad&amp;T-seq Successful</v>
      </c>
    </row>
    <row r="477" spans="1:22" x14ac:dyDescent="0.25">
      <c r="A477" t="s">
        <v>489</v>
      </c>
      <c r="B477" t="s">
        <v>397</v>
      </c>
      <c r="C477">
        <v>92</v>
      </c>
      <c r="D477" t="s">
        <v>446</v>
      </c>
      <c r="E477" t="s">
        <v>783</v>
      </c>
      <c r="F477">
        <v>222</v>
      </c>
      <c r="G477">
        <v>155</v>
      </c>
      <c r="H477">
        <v>983</v>
      </c>
      <c r="I477">
        <v>307</v>
      </c>
      <c r="J477">
        <v>70.684039087947895</v>
      </c>
      <c r="K477">
        <v>33.263378803777499</v>
      </c>
      <c r="L477">
        <v>1.2694709394085</v>
      </c>
      <c r="M477">
        <v>3812</v>
      </c>
      <c r="N477">
        <v>58292</v>
      </c>
      <c r="O477">
        <v>32</v>
      </c>
      <c r="P477">
        <v>0</v>
      </c>
      <c r="Q477">
        <v>0.204545454545455</v>
      </c>
      <c r="R477">
        <v>5.8080149333788597E-3</v>
      </c>
      <c r="S477" t="s">
        <v>26</v>
      </c>
      <c r="T477" t="s">
        <v>26</v>
      </c>
      <c r="U477" t="s">
        <v>26</v>
      </c>
      <c r="V477" t="str">
        <f t="shared" si="7"/>
        <v>Cell Failed</v>
      </c>
    </row>
    <row r="478" spans="1:22" x14ac:dyDescent="0.25">
      <c r="A478" t="s">
        <v>490</v>
      </c>
      <c r="B478" t="s">
        <v>397</v>
      </c>
      <c r="C478">
        <v>93</v>
      </c>
      <c r="D478" t="s">
        <v>446</v>
      </c>
      <c r="E478" t="s">
        <v>783</v>
      </c>
      <c r="F478">
        <v>465</v>
      </c>
      <c r="G478">
        <v>367</v>
      </c>
      <c r="H478">
        <v>988</v>
      </c>
      <c r="I478">
        <v>340</v>
      </c>
      <c r="J478">
        <v>63.235294117647101</v>
      </c>
      <c r="K478">
        <v>29.257437338955299</v>
      </c>
      <c r="L478">
        <v>0.90788983366645204</v>
      </c>
      <c r="M478">
        <v>4269</v>
      </c>
      <c r="N478">
        <v>59038</v>
      </c>
      <c r="O478">
        <v>36</v>
      </c>
      <c r="P478">
        <v>2.7777777777777799</v>
      </c>
      <c r="Q478">
        <v>9.375E-2</v>
      </c>
      <c r="R478">
        <v>8.7070272676906795E-3</v>
      </c>
      <c r="S478" t="s">
        <v>26</v>
      </c>
      <c r="T478" t="s">
        <v>26</v>
      </c>
      <c r="U478" t="s">
        <v>26</v>
      </c>
      <c r="V478" t="str">
        <f t="shared" si="7"/>
        <v>Cell Failed</v>
      </c>
    </row>
    <row r="479" spans="1:22" x14ac:dyDescent="0.25">
      <c r="A479" t="s">
        <v>491</v>
      </c>
      <c r="B479" t="s">
        <v>397</v>
      </c>
      <c r="C479">
        <v>94</v>
      </c>
      <c r="D479" t="s">
        <v>446</v>
      </c>
      <c r="E479" t="s">
        <v>783</v>
      </c>
      <c r="F479">
        <v>32297</v>
      </c>
      <c r="G479">
        <v>6580</v>
      </c>
      <c r="H479">
        <v>33032</v>
      </c>
      <c r="I479">
        <v>14285</v>
      </c>
      <c r="J479">
        <v>29.331466573328701</v>
      </c>
      <c r="K479">
        <v>32.388694037549001</v>
      </c>
      <c r="L479">
        <v>0.83038369706362802</v>
      </c>
      <c r="M479">
        <v>121175</v>
      </c>
      <c r="N479">
        <v>1909840</v>
      </c>
      <c r="O479">
        <v>769</v>
      </c>
      <c r="P479">
        <v>1.0403120936280901</v>
      </c>
      <c r="Q479">
        <v>0.153625954198473</v>
      </c>
      <c r="R479">
        <v>3.1309368728801398E-2</v>
      </c>
      <c r="S479" t="s">
        <v>5</v>
      </c>
      <c r="T479" t="s">
        <v>6</v>
      </c>
      <c r="U479" t="s">
        <v>802</v>
      </c>
      <c r="V479" t="str">
        <f t="shared" si="7"/>
        <v>scDyad&amp;T-seq Successful</v>
      </c>
    </row>
    <row r="480" spans="1:22" x14ac:dyDescent="0.25">
      <c r="A480" t="s">
        <v>492</v>
      </c>
      <c r="B480" t="s">
        <v>397</v>
      </c>
      <c r="C480">
        <v>95</v>
      </c>
      <c r="D480" t="s">
        <v>446</v>
      </c>
      <c r="E480" t="s">
        <v>783</v>
      </c>
      <c r="F480">
        <v>331</v>
      </c>
      <c r="G480">
        <v>277</v>
      </c>
      <c r="H480">
        <v>650</v>
      </c>
      <c r="I480">
        <v>219</v>
      </c>
      <c r="J480">
        <v>82.191780821917803</v>
      </c>
      <c r="K480">
        <v>32.039672272531298</v>
      </c>
      <c r="L480">
        <v>0.98599561177777195</v>
      </c>
      <c r="M480">
        <v>2319</v>
      </c>
      <c r="N480">
        <v>36917</v>
      </c>
      <c r="O480">
        <v>24</v>
      </c>
      <c r="P480">
        <v>4.1666666666666696</v>
      </c>
      <c r="Q480">
        <v>0.230769230769231</v>
      </c>
      <c r="R480">
        <v>2.0103525005788801E-2</v>
      </c>
      <c r="S480" t="s">
        <v>26</v>
      </c>
      <c r="T480" t="s">
        <v>26</v>
      </c>
      <c r="U480" t="s">
        <v>26</v>
      </c>
      <c r="V480" t="str">
        <f t="shared" si="7"/>
        <v>Cell Failed</v>
      </c>
    </row>
    <row r="481" spans="1:22" x14ac:dyDescent="0.25">
      <c r="A481" t="s">
        <v>493</v>
      </c>
      <c r="B481" t="s">
        <v>397</v>
      </c>
      <c r="C481">
        <v>96</v>
      </c>
      <c r="D481" t="s">
        <v>446</v>
      </c>
      <c r="E481" t="s">
        <v>783</v>
      </c>
      <c r="F481">
        <v>10</v>
      </c>
      <c r="G481">
        <v>10</v>
      </c>
      <c r="H481">
        <v>655</v>
      </c>
      <c r="I481">
        <v>195</v>
      </c>
      <c r="J481">
        <v>71.282051282051299</v>
      </c>
      <c r="K481">
        <v>36.493604213694503</v>
      </c>
      <c r="L481">
        <v>1.0727169166508399</v>
      </c>
      <c r="M481">
        <v>2658</v>
      </c>
      <c r="N481">
        <v>42136</v>
      </c>
      <c r="O481">
        <v>32</v>
      </c>
      <c r="P481">
        <v>3.125</v>
      </c>
      <c r="Q481">
        <v>0.22857142857142901</v>
      </c>
      <c r="R481">
        <v>1.1658033162717799E-2</v>
      </c>
      <c r="S481" t="s">
        <v>26</v>
      </c>
      <c r="T481" t="s">
        <v>26</v>
      </c>
      <c r="U481" t="s">
        <v>26</v>
      </c>
      <c r="V481" t="str">
        <f t="shared" si="7"/>
        <v>Cell Failed</v>
      </c>
    </row>
    <row r="482" spans="1:22" x14ac:dyDescent="0.25">
      <c r="A482" t="s">
        <v>494</v>
      </c>
      <c r="B482" t="s">
        <v>397</v>
      </c>
      <c r="C482">
        <v>1</v>
      </c>
      <c r="D482" t="s">
        <v>396</v>
      </c>
      <c r="E482" t="s">
        <v>783</v>
      </c>
      <c r="F482">
        <v>31671</v>
      </c>
      <c r="G482">
        <v>6774</v>
      </c>
      <c r="H482">
        <v>165608</v>
      </c>
      <c r="I482">
        <v>62782</v>
      </c>
      <c r="J482">
        <v>97.578923895383994</v>
      </c>
      <c r="K482">
        <v>67.048841682933997</v>
      </c>
      <c r="L482">
        <v>0.76269863000742999</v>
      </c>
      <c r="M482">
        <v>351933</v>
      </c>
      <c r="N482">
        <v>8670266</v>
      </c>
      <c r="O482">
        <v>2473</v>
      </c>
      <c r="P482">
        <v>0.9300444803881921</v>
      </c>
      <c r="Q482">
        <v>0.23455475074563301</v>
      </c>
      <c r="R482" s="1">
        <v>5.4161185564557798E-5</v>
      </c>
      <c r="S482" t="s">
        <v>12</v>
      </c>
      <c r="T482" t="s">
        <v>13</v>
      </c>
      <c r="U482" t="s">
        <v>803</v>
      </c>
      <c r="V482" t="str">
        <f t="shared" si="7"/>
        <v>scDyad&amp;T-seq Successful</v>
      </c>
    </row>
    <row r="483" spans="1:22" x14ac:dyDescent="0.25">
      <c r="A483" t="s">
        <v>495</v>
      </c>
      <c r="B483" t="s">
        <v>397</v>
      </c>
      <c r="C483">
        <v>2</v>
      </c>
      <c r="D483" t="s">
        <v>396</v>
      </c>
      <c r="E483" t="s">
        <v>783</v>
      </c>
      <c r="F483">
        <v>15346</v>
      </c>
      <c r="G483">
        <v>4843</v>
      </c>
      <c r="H483">
        <v>66449</v>
      </c>
      <c r="I483">
        <v>26323</v>
      </c>
      <c r="J483">
        <v>6.7127607035672199</v>
      </c>
      <c r="K483">
        <v>27.1187905340886</v>
      </c>
      <c r="L483">
        <v>1.2805310968071399</v>
      </c>
      <c r="M483">
        <v>231441</v>
      </c>
      <c r="N483">
        <v>3838095</v>
      </c>
      <c r="O483">
        <v>1913</v>
      </c>
      <c r="P483">
        <v>1.5682174594877201</v>
      </c>
      <c r="Q483">
        <v>0.19315564330371801</v>
      </c>
      <c r="R483">
        <v>4.2057748868171901E-2</v>
      </c>
      <c r="S483" t="s">
        <v>5</v>
      </c>
      <c r="T483" t="s">
        <v>6</v>
      </c>
      <c r="U483" t="s">
        <v>803</v>
      </c>
      <c r="V483" t="str">
        <f t="shared" si="7"/>
        <v>scDyad&amp;T-seq Successful</v>
      </c>
    </row>
    <row r="484" spans="1:22" x14ac:dyDescent="0.25">
      <c r="A484" t="s">
        <v>496</v>
      </c>
      <c r="B484" t="s">
        <v>397</v>
      </c>
      <c r="C484">
        <v>3</v>
      </c>
      <c r="D484" t="s">
        <v>396</v>
      </c>
      <c r="E484" t="s">
        <v>783</v>
      </c>
      <c r="F484">
        <v>24233</v>
      </c>
      <c r="G484">
        <v>5823</v>
      </c>
      <c r="H484">
        <v>59416</v>
      </c>
      <c r="I484">
        <v>23220</v>
      </c>
      <c r="J484">
        <v>24.151593453918998</v>
      </c>
      <c r="K484">
        <v>22.439861399597898</v>
      </c>
      <c r="L484">
        <v>0.94227996831518102</v>
      </c>
      <c r="M484">
        <v>210389</v>
      </c>
      <c r="N484">
        <v>3436346</v>
      </c>
      <c r="O484">
        <v>1654</v>
      </c>
      <c r="P484">
        <v>1.3301088270858499</v>
      </c>
      <c r="Q484">
        <v>5.8123725356900101E-2</v>
      </c>
      <c r="R484">
        <v>2.1864007871669399E-3</v>
      </c>
      <c r="S484" t="s">
        <v>5</v>
      </c>
      <c r="T484" t="s">
        <v>6</v>
      </c>
      <c r="U484" t="s">
        <v>803</v>
      </c>
      <c r="V484" t="str">
        <f t="shared" si="7"/>
        <v>scDyad&amp;T-seq Successful</v>
      </c>
    </row>
    <row r="485" spans="1:22" x14ac:dyDescent="0.25">
      <c r="A485" t="s">
        <v>497</v>
      </c>
      <c r="B485" t="s">
        <v>397</v>
      </c>
      <c r="C485">
        <v>4</v>
      </c>
      <c r="D485" t="s">
        <v>396</v>
      </c>
      <c r="E485" t="s">
        <v>783</v>
      </c>
      <c r="F485">
        <v>25408</v>
      </c>
      <c r="G485">
        <v>5949</v>
      </c>
      <c r="H485">
        <v>122088</v>
      </c>
      <c r="I485">
        <v>45908</v>
      </c>
      <c r="J485">
        <v>83.194650169905003</v>
      </c>
      <c r="K485">
        <v>56.507148107692203</v>
      </c>
      <c r="L485">
        <v>1.0643307227446099</v>
      </c>
      <c r="M485">
        <v>291126</v>
      </c>
      <c r="N485">
        <v>6698106</v>
      </c>
      <c r="O485">
        <v>2221</v>
      </c>
      <c r="P485">
        <v>1.4858171994597</v>
      </c>
      <c r="Q485">
        <v>0.18617021276595699</v>
      </c>
      <c r="R485" s="1">
        <v>3.5508005679221998E-5</v>
      </c>
      <c r="S485" t="s">
        <v>12</v>
      </c>
      <c r="T485" t="s">
        <v>13</v>
      </c>
      <c r="U485" t="s">
        <v>803</v>
      </c>
      <c r="V485" t="str">
        <f t="shared" si="7"/>
        <v>scDyad&amp;T-seq Successful</v>
      </c>
    </row>
    <row r="486" spans="1:22" x14ac:dyDescent="0.25">
      <c r="A486" t="s">
        <v>498</v>
      </c>
      <c r="B486" t="s">
        <v>397</v>
      </c>
      <c r="C486">
        <v>5</v>
      </c>
      <c r="D486" t="s">
        <v>396</v>
      </c>
      <c r="E486" t="s">
        <v>783</v>
      </c>
      <c r="F486">
        <v>29021</v>
      </c>
      <c r="G486">
        <v>6441</v>
      </c>
      <c r="H486">
        <v>157247</v>
      </c>
      <c r="I486">
        <v>58266</v>
      </c>
      <c r="J486">
        <v>86.192633782995202</v>
      </c>
      <c r="K486">
        <v>61.682632360512201</v>
      </c>
      <c r="L486">
        <v>1.0135789909794599</v>
      </c>
      <c r="M486">
        <v>336033</v>
      </c>
      <c r="N486">
        <v>8208931</v>
      </c>
      <c r="O486">
        <v>2647</v>
      </c>
      <c r="P486">
        <v>1.02002266717038</v>
      </c>
      <c r="Q486">
        <v>0.200725513905683</v>
      </c>
      <c r="R486" s="1">
        <v>4.74983803435099E-5</v>
      </c>
      <c r="S486" t="s">
        <v>12</v>
      </c>
      <c r="T486" t="s">
        <v>13</v>
      </c>
      <c r="U486" t="s">
        <v>803</v>
      </c>
      <c r="V486" t="str">
        <f t="shared" si="7"/>
        <v>scDyad&amp;T-seq Successful</v>
      </c>
    </row>
    <row r="487" spans="1:22" x14ac:dyDescent="0.25">
      <c r="A487" t="s">
        <v>499</v>
      </c>
      <c r="B487" t="s">
        <v>397</v>
      </c>
      <c r="C487">
        <v>6</v>
      </c>
      <c r="D487" t="s">
        <v>396</v>
      </c>
      <c r="E487" t="s">
        <v>783</v>
      </c>
      <c r="F487">
        <v>391</v>
      </c>
      <c r="G487">
        <v>319</v>
      </c>
      <c r="H487">
        <v>925</v>
      </c>
      <c r="I487">
        <v>183</v>
      </c>
      <c r="J487">
        <v>61.202185792349702</v>
      </c>
      <c r="K487">
        <v>22.979302009367</v>
      </c>
      <c r="L487">
        <v>1.7069143692019</v>
      </c>
      <c r="M487">
        <v>6619</v>
      </c>
      <c r="N487">
        <v>84187</v>
      </c>
      <c r="O487">
        <v>58</v>
      </c>
      <c r="P487">
        <v>3.4482758620689702</v>
      </c>
      <c r="Q487">
        <v>9.7222222222222196E-2</v>
      </c>
      <c r="R487">
        <v>1.0996550865086101E-2</v>
      </c>
      <c r="S487" t="s">
        <v>26</v>
      </c>
      <c r="T487" t="s">
        <v>26</v>
      </c>
      <c r="U487" t="s">
        <v>26</v>
      </c>
      <c r="V487" t="str">
        <f t="shared" si="7"/>
        <v>Cell Failed</v>
      </c>
    </row>
    <row r="488" spans="1:22" x14ac:dyDescent="0.25">
      <c r="A488" t="s">
        <v>500</v>
      </c>
      <c r="B488" t="s">
        <v>397</v>
      </c>
      <c r="C488">
        <v>7</v>
      </c>
      <c r="D488" t="s">
        <v>396</v>
      </c>
      <c r="E488" t="s">
        <v>783</v>
      </c>
      <c r="F488">
        <v>7650</v>
      </c>
      <c r="G488">
        <v>2279</v>
      </c>
      <c r="H488">
        <v>46866</v>
      </c>
      <c r="I488">
        <v>16813</v>
      </c>
      <c r="J488">
        <v>38.874680306905397</v>
      </c>
      <c r="K488">
        <v>30.067014352355098</v>
      </c>
      <c r="L488">
        <v>0.97274942078576299</v>
      </c>
      <c r="M488">
        <v>145342</v>
      </c>
      <c r="N488">
        <v>2662659</v>
      </c>
      <c r="O488">
        <v>1638</v>
      </c>
      <c r="P488">
        <v>1.22100122100122</v>
      </c>
      <c r="Q488">
        <v>9.8795180722891604E-2</v>
      </c>
      <c r="R488">
        <v>3.6203751468883501E-2</v>
      </c>
      <c r="S488" t="s">
        <v>5</v>
      </c>
      <c r="T488" t="s">
        <v>6</v>
      </c>
      <c r="U488" t="s">
        <v>803</v>
      </c>
      <c r="V488" t="str">
        <f t="shared" si="7"/>
        <v>scDyad&amp;T-seq Successful</v>
      </c>
    </row>
    <row r="489" spans="1:22" x14ac:dyDescent="0.25">
      <c r="A489" t="s">
        <v>501</v>
      </c>
      <c r="B489" t="s">
        <v>397</v>
      </c>
      <c r="C489">
        <v>8</v>
      </c>
      <c r="D489" t="s">
        <v>396</v>
      </c>
      <c r="E489" t="s">
        <v>783</v>
      </c>
      <c r="F489">
        <v>19514</v>
      </c>
      <c r="G489">
        <v>5587</v>
      </c>
      <c r="H489">
        <v>56967</v>
      </c>
      <c r="I489">
        <v>22037</v>
      </c>
      <c r="J489">
        <v>77.728365930026797</v>
      </c>
      <c r="K489">
        <v>48.522020267883804</v>
      </c>
      <c r="L489">
        <v>1.23508324558454</v>
      </c>
      <c r="M489">
        <v>147228</v>
      </c>
      <c r="N489">
        <v>3080764</v>
      </c>
      <c r="O489">
        <v>1098</v>
      </c>
      <c r="P489">
        <v>1.3661202185792301</v>
      </c>
      <c r="Q489">
        <v>0.15862068965517201</v>
      </c>
      <c r="R489">
        <v>1.5072023335516201E-4</v>
      </c>
      <c r="S489" t="s">
        <v>12</v>
      </c>
      <c r="T489" t="s">
        <v>13</v>
      </c>
      <c r="U489" t="s">
        <v>803</v>
      </c>
      <c r="V489" t="str">
        <f t="shared" si="7"/>
        <v>scDyad&amp;T-seq Successful</v>
      </c>
    </row>
    <row r="490" spans="1:22" x14ac:dyDescent="0.25">
      <c r="A490" t="s">
        <v>502</v>
      </c>
      <c r="B490" t="s">
        <v>397</v>
      </c>
      <c r="C490">
        <v>9</v>
      </c>
      <c r="D490" t="s">
        <v>396</v>
      </c>
      <c r="E490" t="s">
        <v>783</v>
      </c>
      <c r="F490">
        <v>775</v>
      </c>
      <c r="G490">
        <v>547</v>
      </c>
      <c r="H490">
        <v>843</v>
      </c>
      <c r="I490">
        <v>279</v>
      </c>
      <c r="J490">
        <v>65.591397849462396</v>
      </c>
      <c r="K490">
        <v>22.290388548057301</v>
      </c>
      <c r="L490">
        <v>1.9125974997328801</v>
      </c>
      <c r="M490">
        <v>4890</v>
      </c>
      <c r="N490">
        <v>56154</v>
      </c>
      <c r="O490">
        <v>32</v>
      </c>
      <c r="P490">
        <v>0</v>
      </c>
      <c r="Q490">
        <v>7.8431372549019607E-2</v>
      </c>
      <c r="R490">
        <v>9.7586871999619604E-3</v>
      </c>
      <c r="S490" t="s">
        <v>26</v>
      </c>
      <c r="T490" t="s">
        <v>26</v>
      </c>
      <c r="U490" t="s">
        <v>26</v>
      </c>
      <c r="V490" t="str">
        <f t="shared" si="7"/>
        <v>Cell Failed</v>
      </c>
    </row>
    <row r="491" spans="1:22" x14ac:dyDescent="0.25">
      <c r="A491" t="s">
        <v>503</v>
      </c>
      <c r="B491" t="s">
        <v>397</v>
      </c>
      <c r="C491">
        <v>10</v>
      </c>
      <c r="D491" t="s">
        <v>396</v>
      </c>
      <c r="E491" t="s">
        <v>783</v>
      </c>
      <c r="F491">
        <v>23030</v>
      </c>
      <c r="G491">
        <v>5944</v>
      </c>
      <c r="H491">
        <v>40239</v>
      </c>
      <c r="I491">
        <v>14614</v>
      </c>
      <c r="J491">
        <v>16.039414260298301</v>
      </c>
      <c r="K491">
        <v>22.1949399052715</v>
      </c>
      <c r="L491">
        <v>1.5026187731909999</v>
      </c>
      <c r="M491">
        <v>143357</v>
      </c>
      <c r="N491">
        <v>2310433</v>
      </c>
      <c r="O491">
        <v>1897</v>
      </c>
      <c r="P491">
        <v>1.1597258829731198</v>
      </c>
      <c r="Q491">
        <v>9.6881959910913099E-2</v>
      </c>
      <c r="R491">
        <v>3.07640331784538E-2</v>
      </c>
      <c r="S491" t="s">
        <v>5</v>
      </c>
      <c r="T491" t="s">
        <v>6</v>
      </c>
      <c r="U491" t="s">
        <v>802</v>
      </c>
      <c r="V491" t="str">
        <f t="shared" si="7"/>
        <v>scDyad&amp;T-seq Successful</v>
      </c>
    </row>
    <row r="492" spans="1:22" x14ac:dyDescent="0.25">
      <c r="A492" t="s">
        <v>504</v>
      </c>
      <c r="B492" t="s">
        <v>397</v>
      </c>
      <c r="C492">
        <v>11</v>
      </c>
      <c r="D492" t="s">
        <v>396</v>
      </c>
      <c r="E492" t="s">
        <v>783</v>
      </c>
      <c r="F492">
        <v>29641</v>
      </c>
      <c r="G492">
        <v>6548</v>
      </c>
      <c r="H492">
        <v>124714</v>
      </c>
      <c r="I492">
        <v>52729</v>
      </c>
      <c r="J492">
        <v>27.7399533463559</v>
      </c>
      <c r="K492">
        <v>47.239427874078203</v>
      </c>
      <c r="L492">
        <v>0.75713588998052905</v>
      </c>
      <c r="M492">
        <v>325313</v>
      </c>
      <c r="N492">
        <v>6715175</v>
      </c>
      <c r="O492">
        <v>2523</v>
      </c>
      <c r="P492">
        <v>0.99088386841062193</v>
      </c>
      <c r="Q492">
        <v>0.309470377019749</v>
      </c>
      <c r="R492" s="1">
        <v>8.7123001043182805E-5</v>
      </c>
      <c r="S492" t="s">
        <v>5</v>
      </c>
      <c r="T492" t="s">
        <v>13</v>
      </c>
      <c r="U492" t="s">
        <v>803</v>
      </c>
      <c r="V492" t="str">
        <f t="shared" si="7"/>
        <v>scDyad&amp;T-seq Successful</v>
      </c>
    </row>
    <row r="493" spans="1:22" x14ac:dyDescent="0.25">
      <c r="A493" t="s">
        <v>505</v>
      </c>
      <c r="B493" t="s">
        <v>397</v>
      </c>
      <c r="C493">
        <v>12</v>
      </c>
      <c r="D493" t="s">
        <v>396</v>
      </c>
      <c r="E493" t="s">
        <v>783</v>
      </c>
      <c r="F493">
        <v>30722</v>
      </c>
      <c r="G493">
        <v>7017</v>
      </c>
      <c r="H493">
        <v>121604</v>
      </c>
      <c r="I493">
        <v>44251</v>
      </c>
      <c r="J493">
        <v>76.386974305665404</v>
      </c>
      <c r="K493">
        <v>57.136168520145198</v>
      </c>
      <c r="L493">
        <v>0.925980865970366</v>
      </c>
      <c r="M493">
        <v>241348</v>
      </c>
      <c r="N493">
        <v>5982953</v>
      </c>
      <c r="O493">
        <v>3833</v>
      </c>
      <c r="P493">
        <v>0.78267675450039098</v>
      </c>
      <c r="Q493">
        <v>0.29290718038528901</v>
      </c>
      <c r="R493">
        <v>7.8101233914165203E-4</v>
      </c>
      <c r="S493" t="s">
        <v>12</v>
      </c>
      <c r="T493" t="s">
        <v>13</v>
      </c>
      <c r="U493" t="s">
        <v>805</v>
      </c>
      <c r="V493" t="str">
        <f t="shared" si="7"/>
        <v>scDyad&amp;T-seq Successful</v>
      </c>
    </row>
    <row r="494" spans="1:22" x14ac:dyDescent="0.25">
      <c r="A494" t="s">
        <v>506</v>
      </c>
      <c r="B494" t="s">
        <v>397</v>
      </c>
      <c r="C494">
        <v>13</v>
      </c>
      <c r="D494" t="s">
        <v>396</v>
      </c>
      <c r="E494" t="s">
        <v>783</v>
      </c>
      <c r="F494">
        <v>8791</v>
      </c>
      <c r="G494">
        <v>3623</v>
      </c>
      <c r="H494">
        <v>87454</v>
      </c>
      <c r="I494">
        <v>30557</v>
      </c>
      <c r="J494">
        <v>97.267401904637197</v>
      </c>
      <c r="K494">
        <v>69.291896664604394</v>
      </c>
      <c r="L494">
        <v>0.91556733778056898</v>
      </c>
      <c r="M494">
        <v>166487</v>
      </c>
      <c r="N494">
        <v>4567332</v>
      </c>
      <c r="O494">
        <v>1793</v>
      </c>
      <c r="P494">
        <v>1.33853876185165</v>
      </c>
      <c r="Q494">
        <v>0.35676392572944299</v>
      </c>
      <c r="R494">
        <v>1.05383333789691E-4</v>
      </c>
      <c r="S494" t="s">
        <v>12</v>
      </c>
      <c r="T494" t="s">
        <v>13</v>
      </c>
      <c r="U494" t="s">
        <v>805</v>
      </c>
      <c r="V494" t="str">
        <f t="shared" si="7"/>
        <v>scDyad&amp;T-seq Successful</v>
      </c>
    </row>
    <row r="495" spans="1:22" x14ac:dyDescent="0.25">
      <c r="A495" t="s">
        <v>507</v>
      </c>
      <c r="B495" t="s">
        <v>397</v>
      </c>
      <c r="C495">
        <v>14</v>
      </c>
      <c r="D495" t="s">
        <v>396</v>
      </c>
      <c r="E495" t="s">
        <v>783</v>
      </c>
      <c r="F495">
        <v>12959</v>
      </c>
      <c r="G495">
        <v>4392</v>
      </c>
      <c r="H495">
        <v>30193</v>
      </c>
      <c r="I495">
        <v>10903</v>
      </c>
      <c r="J495">
        <v>53.755847014583097</v>
      </c>
      <c r="K495">
        <v>23.4108481952053</v>
      </c>
      <c r="L495">
        <v>1.1947578974489299</v>
      </c>
      <c r="M495">
        <v>102948</v>
      </c>
      <c r="N495">
        <v>1723278</v>
      </c>
      <c r="O495">
        <v>1179</v>
      </c>
      <c r="P495">
        <v>0.84817642069550492</v>
      </c>
      <c r="Q495">
        <v>5.8526011560693599E-2</v>
      </c>
      <c r="R495">
        <v>7.7824316555325096E-3</v>
      </c>
      <c r="S495" t="s">
        <v>5</v>
      </c>
      <c r="T495" t="s">
        <v>6</v>
      </c>
      <c r="U495" t="s">
        <v>803</v>
      </c>
      <c r="V495" t="str">
        <f t="shared" si="7"/>
        <v>scDyad&amp;T-seq Successful</v>
      </c>
    </row>
    <row r="496" spans="1:22" x14ac:dyDescent="0.25">
      <c r="A496" t="s">
        <v>508</v>
      </c>
      <c r="B496" t="s">
        <v>397</v>
      </c>
      <c r="C496">
        <v>15</v>
      </c>
      <c r="D496" t="s">
        <v>396</v>
      </c>
      <c r="E496" t="s">
        <v>783</v>
      </c>
      <c r="F496">
        <v>16415</v>
      </c>
      <c r="G496">
        <v>5117</v>
      </c>
      <c r="H496">
        <v>59904</v>
      </c>
      <c r="I496">
        <v>22784</v>
      </c>
      <c r="J496">
        <v>26.496664325842701</v>
      </c>
      <c r="K496">
        <v>31.881547609133801</v>
      </c>
      <c r="L496">
        <v>0.94062072930965202</v>
      </c>
      <c r="M496">
        <v>180123</v>
      </c>
      <c r="N496">
        <v>3309623</v>
      </c>
      <c r="O496">
        <v>2061</v>
      </c>
      <c r="P496">
        <v>0.53372149442018402</v>
      </c>
      <c r="Q496">
        <v>0.13238131995368599</v>
      </c>
      <c r="R496">
        <v>2.35935938941636E-2</v>
      </c>
      <c r="S496" t="s">
        <v>5</v>
      </c>
      <c r="T496" t="s">
        <v>6</v>
      </c>
      <c r="U496" t="s">
        <v>803</v>
      </c>
      <c r="V496" t="str">
        <f t="shared" si="7"/>
        <v>scDyad&amp;T-seq Successful</v>
      </c>
    </row>
    <row r="497" spans="1:22" x14ac:dyDescent="0.25">
      <c r="A497" t="s">
        <v>509</v>
      </c>
      <c r="B497" t="s">
        <v>397</v>
      </c>
      <c r="C497">
        <v>16</v>
      </c>
      <c r="D497" t="s">
        <v>396</v>
      </c>
      <c r="E497" t="s">
        <v>783</v>
      </c>
      <c r="F497">
        <v>14689</v>
      </c>
      <c r="G497">
        <v>4634</v>
      </c>
      <c r="H497">
        <v>49004</v>
      </c>
      <c r="I497">
        <v>17516</v>
      </c>
      <c r="J497">
        <v>97.710664535282007</v>
      </c>
      <c r="K497">
        <v>39.768247058550202</v>
      </c>
      <c r="L497">
        <v>0.99535040683940201</v>
      </c>
      <c r="M497">
        <v>129103</v>
      </c>
      <c r="N497">
        <v>2666900</v>
      </c>
      <c r="O497">
        <v>1087</v>
      </c>
      <c r="P497">
        <v>1.0119595216191399</v>
      </c>
      <c r="Q497">
        <v>7.7752553916004497E-2</v>
      </c>
      <c r="R497">
        <v>1.58542975754745E-4</v>
      </c>
      <c r="S497" t="s">
        <v>12</v>
      </c>
      <c r="T497" t="s">
        <v>13</v>
      </c>
      <c r="U497" t="s">
        <v>803</v>
      </c>
      <c r="V497" t="str">
        <f t="shared" si="7"/>
        <v>scDyad&amp;T-seq Successful</v>
      </c>
    </row>
    <row r="498" spans="1:22" x14ac:dyDescent="0.25">
      <c r="A498" t="s">
        <v>510</v>
      </c>
      <c r="B498" t="s">
        <v>397</v>
      </c>
      <c r="C498">
        <v>17</v>
      </c>
      <c r="D498" t="s">
        <v>396</v>
      </c>
      <c r="E498" t="s">
        <v>783</v>
      </c>
      <c r="F498">
        <v>16304</v>
      </c>
      <c r="G498">
        <v>5046</v>
      </c>
      <c r="H498">
        <v>45154</v>
      </c>
      <c r="I498">
        <v>16310</v>
      </c>
      <c r="J498">
        <v>37.3513182096873</v>
      </c>
      <c r="K498">
        <v>21.029434182357999</v>
      </c>
      <c r="L498">
        <v>0.87159223091808202</v>
      </c>
      <c r="M498">
        <v>150879</v>
      </c>
      <c r="N498">
        <v>2580794</v>
      </c>
      <c r="O498">
        <v>1841</v>
      </c>
      <c r="P498">
        <v>0.92341118957088508</v>
      </c>
      <c r="Q498">
        <v>3.7717121588089299E-2</v>
      </c>
      <c r="R498">
        <v>2.95564777840387E-2</v>
      </c>
      <c r="S498" t="s">
        <v>5</v>
      </c>
      <c r="T498" t="s">
        <v>6</v>
      </c>
      <c r="U498" t="s">
        <v>802</v>
      </c>
      <c r="V498" t="str">
        <f t="shared" si="7"/>
        <v>scDyad&amp;T-seq Successful</v>
      </c>
    </row>
    <row r="499" spans="1:22" x14ac:dyDescent="0.25">
      <c r="A499" t="s">
        <v>511</v>
      </c>
      <c r="B499" t="s">
        <v>397</v>
      </c>
      <c r="C499">
        <v>18</v>
      </c>
      <c r="D499" t="s">
        <v>396</v>
      </c>
      <c r="E499" t="s">
        <v>783</v>
      </c>
      <c r="F499">
        <v>18641</v>
      </c>
      <c r="G499">
        <v>5330</v>
      </c>
      <c r="H499">
        <v>98159</v>
      </c>
      <c r="I499">
        <v>32627</v>
      </c>
      <c r="J499">
        <v>89.937781591933103</v>
      </c>
      <c r="K499">
        <v>46.851483533659803</v>
      </c>
      <c r="L499">
        <v>1.20156348580136</v>
      </c>
      <c r="M499">
        <v>220723</v>
      </c>
      <c r="N499">
        <v>5160776</v>
      </c>
      <c r="O499">
        <v>3630</v>
      </c>
      <c r="P499">
        <v>0.99173553719008301</v>
      </c>
      <c r="Q499">
        <v>0.10981496379726501</v>
      </c>
      <c r="R499">
        <v>8.18131399465057E-4</v>
      </c>
      <c r="S499" t="s">
        <v>12</v>
      </c>
      <c r="T499" t="s">
        <v>13</v>
      </c>
      <c r="U499" t="s">
        <v>803</v>
      </c>
      <c r="V499" t="str">
        <f t="shared" si="7"/>
        <v>scDyad&amp;T-seq Successful</v>
      </c>
    </row>
    <row r="500" spans="1:22" x14ac:dyDescent="0.25">
      <c r="A500" t="s">
        <v>512</v>
      </c>
      <c r="B500" t="s">
        <v>397</v>
      </c>
      <c r="C500">
        <v>19</v>
      </c>
      <c r="D500" t="s">
        <v>396</v>
      </c>
      <c r="E500" t="s">
        <v>783</v>
      </c>
      <c r="F500">
        <v>11215</v>
      </c>
      <c r="G500">
        <v>4387</v>
      </c>
      <c r="H500">
        <v>76090</v>
      </c>
      <c r="I500">
        <v>27047</v>
      </c>
      <c r="J500">
        <v>96.280548674529498</v>
      </c>
      <c r="K500">
        <v>66.884773366001298</v>
      </c>
      <c r="L500">
        <v>0.74593005599390305</v>
      </c>
      <c r="M500">
        <v>138770</v>
      </c>
      <c r="N500">
        <v>3865778</v>
      </c>
      <c r="O500">
        <v>1928</v>
      </c>
      <c r="P500">
        <v>0.51867219917012397</v>
      </c>
      <c r="Q500">
        <v>0.32554257095158601</v>
      </c>
      <c r="R500" s="1">
        <v>5.6396606164035402E-5</v>
      </c>
      <c r="S500" t="s">
        <v>12</v>
      </c>
      <c r="T500" t="s">
        <v>13</v>
      </c>
      <c r="U500" t="s">
        <v>805</v>
      </c>
      <c r="V500" t="str">
        <f t="shared" si="7"/>
        <v>scDyad&amp;T-seq Successful</v>
      </c>
    </row>
    <row r="501" spans="1:22" x14ac:dyDescent="0.25">
      <c r="A501" t="s">
        <v>513</v>
      </c>
      <c r="B501" t="s">
        <v>397</v>
      </c>
      <c r="C501">
        <v>20</v>
      </c>
      <c r="D501" t="s">
        <v>396</v>
      </c>
      <c r="E501" t="s">
        <v>783</v>
      </c>
      <c r="F501">
        <v>20929</v>
      </c>
      <c r="G501">
        <v>5573</v>
      </c>
      <c r="H501">
        <v>59297</v>
      </c>
      <c r="I501">
        <v>20309</v>
      </c>
      <c r="J501">
        <v>85.129745433059199</v>
      </c>
      <c r="K501">
        <v>48.462792509449699</v>
      </c>
      <c r="L501">
        <v>1.0326792067589601</v>
      </c>
      <c r="M501">
        <v>138628</v>
      </c>
      <c r="N501">
        <v>3146282</v>
      </c>
      <c r="O501">
        <v>1467</v>
      </c>
      <c r="P501">
        <v>1.15882753919564</v>
      </c>
      <c r="Q501">
        <v>0.15099337748344399</v>
      </c>
      <c r="R501">
        <v>1.35649998326968E-4</v>
      </c>
      <c r="S501" t="s">
        <v>12</v>
      </c>
      <c r="T501" t="s">
        <v>13</v>
      </c>
      <c r="U501" t="s">
        <v>803</v>
      </c>
      <c r="V501" t="str">
        <f t="shared" si="7"/>
        <v>scDyad&amp;T-seq Successful</v>
      </c>
    </row>
    <row r="502" spans="1:22" x14ac:dyDescent="0.25">
      <c r="A502" t="s">
        <v>514</v>
      </c>
      <c r="B502" t="s">
        <v>397</v>
      </c>
      <c r="C502">
        <v>21</v>
      </c>
      <c r="D502" t="s">
        <v>396</v>
      </c>
      <c r="E502" t="s">
        <v>783</v>
      </c>
      <c r="F502">
        <v>13890</v>
      </c>
      <c r="G502">
        <v>4382</v>
      </c>
      <c r="H502">
        <v>86540</v>
      </c>
      <c r="I502">
        <v>29712</v>
      </c>
      <c r="J502">
        <v>99.1249326871298</v>
      </c>
      <c r="K502">
        <v>67.141978938365298</v>
      </c>
      <c r="L502">
        <v>0.95780112566555198</v>
      </c>
      <c r="M502">
        <v>149656</v>
      </c>
      <c r="N502">
        <v>4343386</v>
      </c>
      <c r="O502">
        <v>2689</v>
      </c>
      <c r="P502">
        <v>1.1528449237634801</v>
      </c>
      <c r="Q502">
        <v>0.26022012578616399</v>
      </c>
      <c r="R502" s="1">
        <v>8.79782588380589E-5</v>
      </c>
      <c r="S502" t="s">
        <v>12</v>
      </c>
      <c r="T502" t="s">
        <v>13</v>
      </c>
      <c r="U502" t="s">
        <v>805</v>
      </c>
      <c r="V502" t="str">
        <f t="shared" si="7"/>
        <v>scDyad&amp;T-seq Successful</v>
      </c>
    </row>
    <row r="503" spans="1:22" x14ac:dyDescent="0.25">
      <c r="A503" t="s">
        <v>515</v>
      </c>
      <c r="B503" t="s">
        <v>397</v>
      </c>
      <c r="C503">
        <v>22</v>
      </c>
      <c r="D503" t="s">
        <v>396</v>
      </c>
      <c r="E503" t="s">
        <v>783</v>
      </c>
      <c r="F503">
        <v>25405</v>
      </c>
      <c r="G503">
        <v>6334</v>
      </c>
      <c r="H503">
        <v>50393</v>
      </c>
      <c r="I503">
        <v>17344</v>
      </c>
      <c r="J503">
        <v>92.827490774907702</v>
      </c>
      <c r="K503">
        <v>27.183492532587501</v>
      </c>
      <c r="L503">
        <v>1.07864099048864</v>
      </c>
      <c r="M503">
        <v>151592</v>
      </c>
      <c r="N503">
        <v>2815580</v>
      </c>
      <c r="O503">
        <v>1667</v>
      </c>
      <c r="P503">
        <v>1.4997000599879999</v>
      </c>
      <c r="Q503">
        <v>4.9631449631449602E-2</v>
      </c>
      <c r="R503">
        <v>2.4609425845775903E-4</v>
      </c>
      <c r="S503" t="s">
        <v>12</v>
      </c>
      <c r="T503" t="s">
        <v>6</v>
      </c>
      <c r="U503" t="s">
        <v>803</v>
      </c>
      <c r="V503" t="str">
        <f t="shared" si="7"/>
        <v>scDyad&amp;T-seq Successful</v>
      </c>
    </row>
    <row r="504" spans="1:22" x14ac:dyDescent="0.25">
      <c r="A504" t="s">
        <v>516</v>
      </c>
      <c r="B504" t="s">
        <v>397</v>
      </c>
      <c r="C504">
        <v>23</v>
      </c>
      <c r="D504" t="s">
        <v>396</v>
      </c>
      <c r="E504" t="s">
        <v>783</v>
      </c>
      <c r="F504">
        <v>30452</v>
      </c>
      <c r="G504">
        <v>6681</v>
      </c>
      <c r="H504">
        <v>114894</v>
      </c>
      <c r="I504">
        <v>40423</v>
      </c>
      <c r="J504">
        <v>70.665215347698094</v>
      </c>
      <c r="K504">
        <v>47.279302123452098</v>
      </c>
      <c r="L504">
        <v>0.94409456180815199</v>
      </c>
      <c r="M504">
        <v>250818</v>
      </c>
      <c r="N504">
        <v>5946756</v>
      </c>
      <c r="O504">
        <v>3752</v>
      </c>
      <c r="P504">
        <v>0.61300639658848599</v>
      </c>
      <c r="Q504">
        <v>0.14296028880866399</v>
      </c>
      <c r="R504" s="1">
        <v>9.5574486685399301E-5</v>
      </c>
      <c r="S504" t="s">
        <v>12</v>
      </c>
      <c r="T504" t="s">
        <v>13</v>
      </c>
      <c r="U504" t="s">
        <v>803</v>
      </c>
      <c r="V504" t="str">
        <f t="shared" si="7"/>
        <v>scDyad&amp;T-seq Successful</v>
      </c>
    </row>
    <row r="505" spans="1:22" x14ac:dyDescent="0.25">
      <c r="A505" t="s">
        <v>517</v>
      </c>
      <c r="B505" t="s">
        <v>397</v>
      </c>
      <c r="C505">
        <v>24</v>
      </c>
      <c r="D505" t="s">
        <v>396</v>
      </c>
      <c r="E505" t="s">
        <v>783</v>
      </c>
      <c r="F505">
        <v>45774</v>
      </c>
      <c r="G505">
        <v>7967</v>
      </c>
      <c r="H505">
        <v>188213</v>
      </c>
      <c r="I505">
        <v>76035</v>
      </c>
      <c r="J505">
        <v>45.443545735516501</v>
      </c>
      <c r="K505">
        <v>39.347989116137697</v>
      </c>
      <c r="L505">
        <v>0.67169041036481303</v>
      </c>
      <c r="M505">
        <v>509378</v>
      </c>
      <c r="N505">
        <v>10316211</v>
      </c>
      <c r="O505">
        <v>5157</v>
      </c>
      <c r="P505">
        <v>0.63990692262943605</v>
      </c>
      <c r="Q505">
        <v>0.13571533598000299</v>
      </c>
      <c r="R505">
        <v>5.5051148205219E-4</v>
      </c>
      <c r="S505" t="s">
        <v>5</v>
      </c>
      <c r="T505" t="s">
        <v>13</v>
      </c>
      <c r="U505" t="s">
        <v>802</v>
      </c>
      <c r="V505" t="str">
        <f t="shared" si="7"/>
        <v>scDyad&amp;T-seq Successful</v>
      </c>
    </row>
    <row r="506" spans="1:22" x14ac:dyDescent="0.25">
      <c r="A506" t="s">
        <v>518</v>
      </c>
      <c r="B506" t="s">
        <v>397</v>
      </c>
      <c r="C506">
        <v>25</v>
      </c>
      <c r="D506" t="s">
        <v>396</v>
      </c>
      <c r="E506" t="s">
        <v>783</v>
      </c>
      <c r="F506">
        <v>375</v>
      </c>
      <c r="G506">
        <v>307</v>
      </c>
      <c r="H506">
        <v>1021</v>
      </c>
      <c r="I506">
        <v>271</v>
      </c>
      <c r="J506">
        <v>66.789667896679006</v>
      </c>
      <c r="K506">
        <v>24.701507144255199</v>
      </c>
      <c r="L506">
        <v>1.4379535776404999</v>
      </c>
      <c r="M506">
        <v>5109</v>
      </c>
      <c r="N506">
        <v>66692</v>
      </c>
      <c r="O506">
        <v>36</v>
      </c>
      <c r="P506">
        <v>8.3333333333333304</v>
      </c>
      <c r="Q506">
        <v>0.13725490196078399</v>
      </c>
      <c r="R506">
        <v>1.30736715352408E-2</v>
      </c>
      <c r="S506" t="s">
        <v>26</v>
      </c>
      <c r="T506" t="s">
        <v>26</v>
      </c>
      <c r="U506" t="s">
        <v>26</v>
      </c>
      <c r="V506" t="str">
        <f t="shared" si="7"/>
        <v>Cell Failed</v>
      </c>
    </row>
    <row r="507" spans="1:22" x14ac:dyDescent="0.25">
      <c r="A507" t="s">
        <v>519</v>
      </c>
      <c r="B507" t="s">
        <v>397</v>
      </c>
      <c r="C507">
        <v>26</v>
      </c>
      <c r="D507" t="s">
        <v>396</v>
      </c>
      <c r="E507" t="s">
        <v>783</v>
      </c>
      <c r="F507">
        <v>178</v>
      </c>
      <c r="G507">
        <v>148</v>
      </c>
      <c r="H507">
        <v>704</v>
      </c>
      <c r="I507">
        <v>215</v>
      </c>
      <c r="J507">
        <v>73.488372093023301</v>
      </c>
      <c r="K507">
        <v>27.515762925598999</v>
      </c>
      <c r="L507">
        <v>1.46558594281494</v>
      </c>
      <c r="M507">
        <v>3965</v>
      </c>
      <c r="N507">
        <v>51447</v>
      </c>
      <c r="O507">
        <v>31</v>
      </c>
      <c r="P507">
        <v>6.4516129032258105</v>
      </c>
      <c r="Q507">
        <v>7.69230769230769E-2</v>
      </c>
      <c r="R507">
        <v>1.33748583446671E-2</v>
      </c>
      <c r="S507" t="s">
        <v>26</v>
      </c>
      <c r="T507" t="s">
        <v>26</v>
      </c>
      <c r="U507" t="s">
        <v>26</v>
      </c>
      <c r="V507" t="str">
        <f t="shared" si="7"/>
        <v>Cell Failed</v>
      </c>
    </row>
    <row r="508" spans="1:22" x14ac:dyDescent="0.25">
      <c r="A508" t="s">
        <v>520</v>
      </c>
      <c r="B508" t="s">
        <v>397</v>
      </c>
      <c r="C508">
        <v>27</v>
      </c>
      <c r="D508" t="s">
        <v>396</v>
      </c>
      <c r="E508" t="s">
        <v>783</v>
      </c>
      <c r="F508">
        <v>32981</v>
      </c>
      <c r="G508">
        <v>6975</v>
      </c>
      <c r="H508">
        <v>133004</v>
      </c>
      <c r="I508">
        <v>50881</v>
      </c>
      <c r="J508">
        <v>68.668068630726594</v>
      </c>
      <c r="K508">
        <v>50.476273535083401</v>
      </c>
      <c r="L508">
        <v>0.84559214264364002</v>
      </c>
      <c r="M508">
        <v>309591</v>
      </c>
      <c r="N508">
        <v>7122701</v>
      </c>
      <c r="O508">
        <v>2541</v>
      </c>
      <c r="P508">
        <v>0.74773711137347498</v>
      </c>
      <c r="Q508">
        <v>0.13809523809523799</v>
      </c>
      <c r="R508" s="1">
        <v>7.1010792218928302E-5</v>
      </c>
      <c r="S508" t="s">
        <v>5</v>
      </c>
      <c r="T508" t="s">
        <v>13</v>
      </c>
      <c r="U508" t="s">
        <v>802</v>
      </c>
      <c r="V508" t="str">
        <f t="shared" si="7"/>
        <v>scDyad&amp;T-seq Successful</v>
      </c>
    </row>
    <row r="509" spans="1:22" x14ac:dyDescent="0.25">
      <c r="A509" t="s">
        <v>521</v>
      </c>
      <c r="B509" t="s">
        <v>397</v>
      </c>
      <c r="C509">
        <v>28</v>
      </c>
      <c r="D509" t="s">
        <v>396</v>
      </c>
      <c r="E509" t="s">
        <v>783</v>
      </c>
      <c r="F509">
        <v>13271</v>
      </c>
      <c r="G509">
        <v>4704</v>
      </c>
      <c r="H509">
        <v>72198</v>
      </c>
      <c r="I509">
        <v>24600</v>
      </c>
      <c r="J509">
        <v>96.691056910569102</v>
      </c>
      <c r="K509">
        <v>61.510566027229402</v>
      </c>
      <c r="L509">
        <v>1.09096271682674</v>
      </c>
      <c r="M509">
        <v>143668</v>
      </c>
      <c r="N509">
        <v>3695635</v>
      </c>
      <c r="O509">
        <v>2423</v>
      </c>
      <c r="P509">
        <v>0.86669418076764304</v>
      </c>
      <c r="Q509">
        <v>0.19872537659327899</v>
      </c>
      <c r="R509">
        <v>1.20692989561376E-4</v>
      </c>
      <c r="S509" t="s">
        <v>12</v>
      </c>
      <c r="T509" t="s">
        <v>13</v>
      </c>
      <c r="U509" t="s">
        <v>803</v>
      </c>
      <c r="V509" t="str">
        <f t="shared" si="7"/>
        <v>scDyad&amp;T-seq Successful</v>
      </c>
    </row>
    <row r="510" spans="1:22" x14ac:dyDescent="0.25">
      <c r="A510" t="s">
        <v>522</v>
      </c>
      <c r="B510" t="s">
        <v>397</v>
      </c>
      <c r="C510">
        <v>29</v>
      </c>
      <c r="D510" t="s">
        <v>396</v>
      </c>
      <c r="E510" t="s">
        <v>783</v>
      </c>
      <c r="F510">
        <v>22977</v>
      </c>
      <c r="G510">
        <v>6069</v>
      </c>
      <c r="H510">
        <v>35916</v>
      </c>
      <c r="I510">
        <v>12814</v>
      </c>
      <c r="J510">
        <v>92.6174496644295</v>
      </c>
      <c r="K510">
        <v>49.638483823064</v>
      </c>
      <c r="L510">
        <v>1.1845839422241999</v>
      </c>
      <c r="M510">
        <v>82154</v>
      </c>
      <c r="N510">
        <v>1888680</v>
      </c>
      <c r="O510">
        <v>853</v>
      </c>
      <c r="P510">
        <v>1.6412661195779599</v>
      </c>
      <c r="Q510">
        <v>0.12118018967334</v>
      </c>
      <c r="R510">
        <v>1.5516155005816301E-4</v>
      </c>
      <c r="S510" t="s">
        <v>12</v>
      </c>
      <c r="T510" t="s">
        <v>13</v>
      </c>
      <c r="U510" t="s">
        <v>803</v>
      </c>
      <c r="V510" t="str">
        <f t="shared" si="7"/>
        <v>scDyad&amp;T-seq Successful</v>
      </c>
    </row>
    <row r="511" spans="1:22" x14ac:dyDescent="0.25">
      <c r="A511" t="s">
        <v>523</v>
      </c>
      <c r="B511" t="s">
        <v>397</v>
      </c>
      <c r="C511">
        <v>30</v>
      </c>
      <c r="D511" t="s">
        <v>396</v>
      </c>
      <c r="E511" t="s">
        <v>783</v>
      </c>
      <c r="F511">
        <v>27555</v>
      </c>
      <c r="G511">
        <v>6227</v>
      </c>
      <c r="H511">
        <v>91132</v>
      </c>
      <c r="I511">
        <v>31974</v>
      </c>
      <c r="J511">
        <v>87.630574842059204</v>
      </c>
      <c r="K511">
        <v>52.926188885609101</v>
      </c>
      <c r="L511">
        <v>1.02286263897602</v>
      </c>
      <c r="M511">
        <v>193101</v>
      </c>
      <c r="N511">
        <v>4795072</v>
      </c>
      <c r="O511">
        <v>2338</v>
      </c>
      <c r="P511">
        <v>1.1120615911035101</v>
      </c>
      <c r="Q511">
        <v>0.14050437467833199</v>
      </c>
      <c r="R511">
        <v>5.05775361050277E-4</v>
      </c>
      <c r="S511" t="s">
        <v>12</v>
      </c>
      <c r="T511" t="s">
        <v>13</v>
      </c>
      <c r="U511" t="s">
        <v>802</v>
      </c>
      <c r="V511" t="str">
        <f t="shared" si="7"/>
        <v>scDyad&amp;T-seq Successful</v>
      </c>
    </row>
    <row r="512" spans="1:22" x14ac:dyDescent="0.25">
      <c r="A512" t="s">
        <v>524</v>
      </c>
      <c r="B512" t="s">
        <v>397</v>
      </c>
      <c r="C512">
        <v>31</v>
      </c>
      <c r="D512" t="s">
        <v>396</v>
      </c>
      <c r="E512" t="s">
        <v>783</v>
      </c>
      <c r="F512">
        <v>594</v>
      </c>
      <c r="G512">
        <v>421</v>
      </c>
      <c r="H512">
        <v>817</v>
      </c>
      <c r="I512">
        <v>210</v>
      </c>
      <c r="J512">
        <v>65.238095238095198</v>
      </c>
      <c r="K512">
        <v>21.678187403993899</v>
      </c>
      <c r="L512">
        <v>2.0832306504345501</v>
      </c>
      <c r="M512">
        <v>5208</v>
      </c>
      <c r="N512">
        <v>60867</v>
      </c>
      <c r="O512">
        <v>59</v>
      </c>
      <c r="P512">
        <v>5.0847457627118597</v>
      </c>
      <c r="Q512">
        <v>0.217391304347826</v>
      </c>
      <c r="R512">
        <v>1.0523510778633701E-2</v>
      </c>
      <c r="S512" t="s">
        <v>26</v>
      </c>
      <c r="T512" t="s">
        <v>26</v>
      </c>
      <c r="U512" t="s">
        <v>26</v>
      </c>
      <c r="V512" t="str">
        <f t="shared" si="7"/>
        <v>Cell Failed</v>
      </c>
    </row>
    <row r="513" spans="1:22" x14ac:dyDescent="0.25">
      <c r="A513" t="s">
        <v>525</v>
      </c>
      <c r="B513" t="s">
        <v>397</v>
      </c>
      <c r="C513">
        <v>32</v>
      </c>
      <c r="D513" t="s">
        <v>396</v>
      </c>
      <c r="E513" t="s">
        <v>783</v>
      </c>
      <c r="F513">
        <v>40588</v>
      </c>
      <c r="G513">
        <v>7502</v>
      </c>
      <c r="H513">
        <v>325153</v>
      </c>
      <c r="I513">
        <v>114493</v>
      </c>
      <c r="J513">
        <v>83.183251377813505</v>
      </c>
      <c r="K513">
        <v>53.329405736132998</v>
      </c>
      <c r="L513">
        <v>1.35483495741977</v>
      </c>
      <c r="M513">
        <v>651798</v>
      </c>
      <c r="N513">
        <v>16729713</v>
      </c>
      <c r="O513">
        <v>8812</v>
      </c>
      <c r="P513">
        <v>1.5887426236949598</v>
      </c>
      <c r="Q513">
        <v>0.140570633263744</v>
      </c>
      <c r="R513" s="1">
        <v>1.5408191090898E-5</v>
      </c>
      <c r="S513" t="s">
        <v>12</v>
      </c>
      <c r="T513" t="s">
        <v>13</v>
      </c>
      <c r="U513" t="s">
        <v>803</v>
      </c>
      <c r="V513" t="str">
        <f t="shared" si="7"/>
        <v>scDyad&amp;T-seq Successful</v>
      </c>
    </row>
    <row r="514" spans="1:22" x14ac:dyDescent="0.25">
      <c r="A514" t="s">
        <v>526</v>
      </c>
      <c r="B514" t="s">
        <v>397</v>
      </c>
      <c r="C514">
        <v>33</v>
      </c>
      <c r="D514" t="s">
        <v>396</v>
      </c>
      <c r="E514" t="s">
        <v>783</v>
      </c>
      <c r="F514">
        <v>18940</v>
      </c>
      <c r="G514">
        <v>5581</v>
      </c>
      <c r="H514">
        <v>82977</v>
      </c>
      <c r="I514">
        <v>27320</v>
      </c>
      <c r="J514">
        <v>96.958272327964906</v>
      </c>
      <c r="K514">
        <v>65.919516549924495</v>
      </c>
      <c r="L514">
        <v>1.2559213445550199</v>
      </c>
      <c r="M514">
        <v>145620</v>
      </c>
      <c r="N514">
        <v>4142218</v>
      </c>
      <c r="O514">
        <v>3064</v>
      </c>
      <c r="P514">
        <v>1.01174934725849</v>
      </c>
      <c r="Q514">
        <v>0.25920125293656998</v>
      </c>
      <c r="R514">
        <v>1.36475199751581E-4</v>
      </c>
      <c r="S514" t="s">
        <v>12</v>
      </c>
      <c r="T514" t="s">
        <v>13</v>
      </c>
      <c r="U514" t="s">
        <v>805</v>
      </c>
      <c r="V514" t="str">
        <f t="shared" si="7"/>
        <v>scDyad&amp;T-seq Successful</v>
      </c>
    </row>
    <row r="515" spans="1:22" x14ac:dyDescent="0.25">
      <c r="A515" t="s">
        <v>527</v>
      </c>
      <c r="B515" t="s">
        <v>397</v>
      </c>
      <c r="C515">
        <v>34</v>
      </c>
      <c r="D515" t="s">
        <v>396</v>
      </c>
      <c r="E515" t="s">
        <v>783</v>
      </c>
      <c r="F515">
        <v>27695</v>
      </c>
      <c r="G515">
        <v>6649</v>
      </c>
      <c r="H515">
        <v>125201</v>
      </c>
      <c r="I515">
        <v>39702</v>
      </c>
      <c r="J515">
        <v>81.965644048158794</v>
      </c>
      <c r="K515">
        <v>41.417451863990202</v>
      </c>
      <c r="L515">
        <v>1.22661570348039</v>
      </c>
      <c r="M515">
        <v>297802</v>
      </c>
      <c r="N515">
        <v>6687180</v>
      </c>
      <c r="O515">
        <v>4869</v>
      </c>
      <c r="P515">
        <v>1.2528239884986601</v>
      </c>
      <c r="Q515">
        <v>0.103598374927452</v>
      </c>
      <c r="R515" s="1">
        <v>9.2629252132854996E-5</v>
      </c>
      <c r="S515" t="s">
        <v>12</v>
      </c>
      <c r="T515" t="s">
        <v>13</v>
      </c>
      <c r="U515" t="s">
        <v>803</v>
      </c>
      <c r="V515" t="str">
        <f t="shared" ref="V515:V578" si="8">IF(AND(U515&lt;&gt;"NaN",S515&lt;&gt;"NaN"),"scDyad&amp;T-seq Successful",IF(U515&lt;&gt;"NaN","scRNA-seq Successful Only",IF(S515&lt;&gt;"NaN","scDyad-seq Successful Only","Cell Failed")))</f>
        <v>scDyad&amp;T-seq Successful</v>
      </c>
    </row>
    <row r="516" spans="1:22" x14ac:dyDescent="0.25">
      <c r="A516" t="s">
        <v>528</v>
      </c>
      <c r="B516" t="s">
        <v>397</v>
      </c>
      <c r="C516">
        <v>35</v>
      </c>
      <c r="D516" t="s">
        <v>396</v>
      </c>
      <c r="E516" t="s">
        <v>783</v>
      </c>
      <c r="F516">
        <v>40882</v>
      </c>
      <c r="G516">
        <v>7552</v>
      </c>
      <c r="H516">
        <v>201508</v>
      </c>
      <c r="I516">
        <v>67112</v>
      </c>
      <c r="J516">
        <v>90.334068422934806</v>
      </c>
      <c r="K516">
        <v>59.853992969034103</v>
      </c>
      <c r="L516">
        <v>1.1053124941086301</v>
      </c>
      <c r="M516">
        <v>371215</v>
      </c>
      <c r="N516">
        <v>10131343</v>
      </c>
      <c r="O516">
        <v>6003</v>
      </c>
      <c r="P516">
        <v>1.2327169748459099</v>
      </c>
      <c r="Q516">
        <v>0.19067909454061299</v>
      </c>
      <c r="R516" s="1">
        <v>3.5084878167082202E-5</v>
      </c>
      <c r="S516" t="s">
        <v>12</v>
      </c>
      <c r="T516" t="s">
        <v>13</v>
      </c>
      <c r="U516" t="s">
        <v>803</v>
      </c>
      <c r="V516" t="str">
        <f t="shared" si="8"/>
        <v>scDyad&amp;T-seq Successful</v>
      </c>
    </row>
    <row r="517" spans="1:22" x14ac:dyDescent="0.25">
      <c r="A517" t="s">
        <v>529</v>
      </c>
      <c r="B517" t="s">
        <v>397</v>
      </c>
      <c r="C517">
        <v>36</v>
      </c>
      <c r="D517" t="s">
        <v>396</v>
      </c>
      <c r="E517" t="s">
        <v>783</v>
      </c>
      <c r="F517">
        <v>22374</v>
      </c>
      <c r="G517">
        <v>5989</v>
      </c>
      <c r="H517">
        <v>17772</v>
      </c>
      <c r="I517">
        <v>4621</v>
      </c>
      <c r="J517">
        <v>40.532352304695898</v>
      </c>
      <c r="K517">
        <v>11.234553613907901</v>
      </c>
      <c r="L517">
        <v>1.9415408384347399</v>
      </c>
      <c r="M517">
        <v>77769</v>
      </c>
      <c r="N517">
        <v>1047261</v>
      </c>
      <c r="O517">
        <v>1554</v>
      </c>
      <c r="P517">
        <v>0.57915057915057899</v>
      </c>
      <c r="Q517">
        <v>5.7405281285878303E-2</v>
      </c>
      <c r="R517">
        <v>1.907512887944E-2</v>
      </c>
      <c r="S517" t="s">
        <v>5</v>
      </c>
      <c r="T517" t="s">
        <v>6</v>
      </c>
      <c r="U517" t="s">
        <v>802</v>
      </c>
      <c r="V517" t="str">
        <f t="shared" si="8"/>
        <v>scDyad&amp;T-seq Successful</v>
      </c>
    </row>
    <row r="518" spans="1:22" x14ac:dyDescent="0.25">
      <c r="A518" t="s">
        <v>530</v>
      </c>
      <c r="B518" t="s">
        <v>397</v>
      </c>
      <c r="C518">
        <v>37</v>
      </c>
      <c r="D518" t="s">
        <v>396</v>
      </c>
      <c r="E518" t="s">
        <v>783</v>
      </c>
      <c r="F518">
        <v>38173</v>
      </c>
      <c r="G518">
        <v>7304</v>
      </c>
      <c r="H518">
        <v>266143</v>
      </c>
      <c r="I518">
        <v>96258</v>
      </c>
      <c r="J518">
        <v>64.673066134762806</v>
      </c>
      <c r="K518">
        <v>35.4842042519372</v>
      </c>
      <c r="L518">
        <v>0.80609199670929199</v>
      </c>
      <c r="M518">
        <v>754950</v>
      </c>
      <c r="N518">
        <v>15049647</v>
      </c>
      <c r="O518">
        <v>6335</v>
      </c>
      <c r="P518">
        <v>0.93133385951065495</v>
      </c>
      <c r="Q518">
        <v>9.5947834187237999E-2</v>
      </c>
      <c r="R518">
        <v>2.4890083039108801E-4</v>
      </c>
      <c r="S518" t="s">
        <v>5</v>
      </c>
      <c r="T518" t="s">
        <v>6</v>
      </c>
      <c r="U518" t="s">
        <v>803</v>
      </c>
      <c r="V518" t="str">
        <f t="shared" si="8"/>
        <v>scDyad&amp;T-seq Successful</v>
      </c>
    </row>
    <row r="519" spans="1:22" x14ac:dyDescent="0.25">
      <c r="A519" t="s">
        <v>531</v>
      </c>
      <c r="B519" t="s">
        <v>397</v>
      </c>
      <c r="C519">
        <v>38</v>
      </c>
      <c r="D519" t="s">
        <v>396</v>
      </c>
      <c r="E519" t="s">
        <v>783</v>
      </c>
      <c r="F519">
        <v>13763</v>
      </c>
      <c r="G519">
        <v>4412</v>
      </c>
      <c r="H519">
        <v>108364</v>
      </c>
      <c r="I519">
        <v>41739</v>
      </c>
      <c r="J519">
        <v>48.664318742662701</v>
      </c>
      <c r="K519">
        <v>35.621273816307003</v>
      </c>
      <c r="L519">
        <v>0.75343332160702903</v>
      </c>
      <c r="M519">
        <v>287828</v>
      </c>
      <c r="N519">
        <v>5921161</v>
      </c>
      <c r="O519">
        <v>2259</v>
      </c>
      <c r="P519">
        <v>0.61974324922532098</v>
      </c>
      <c r="Q519">
        <v>6.4410480349345003E-2</v>
      </c>
      <c r="R519" s="1">
        <v>9.8589293203977198E-5</v>
      </c>
      <c r="S519" t="s">
        <v>5</v>
      </c>
      <c r="T519" t="s">
        <v>6</v>
      </c>
      <c r="U519" t="s">
        <v>803</v>
      </c>
      <c r="V519" t="str">
        <f t="shared" si="8"/>
        <v>scDyad&amp;T-seq Successful</v>
      </c>
    </row>
    <row r="520" spans="1:22" x14ac:dyDescent="0.25">
      <c r="A520" t="s">
        <v>532</v>
      </c>
      <c r="B520" t="s">
        <v>397</v>
      </c>
      <c r="C520">
        <v>39</v>
      </c>
      <c r="D520" t="s">
        <v>396</v>
      </c>
      <c r="E520" t="s">
        <v>783</v>
      </c>
      <c r="F520">
        <v>28749</v>
      </c>
      <c r="G520">
        <v>6460</v>
      </c>
      <c r="H520">
        <v>110526</v>
      </c>
      <c r="I520">
        <v>42646</v>
      </c>
      <c r="J520">
        <v>71.891853866716701</v>
      </c>
      <c r="K520">
        <v>54.576588801654196</v>
      </c>
      <c r="L520">
        <v>0.83027021888049701</v>
      </c>
      <c r="M520">
        <v>247608</v>
      </c>
      <c r="N520">
        <v>5806182</v>
      </c>
      <c r="O520">
        <v>2475</v>
      </c>
      <c r="P520">
        <v>0.64646464646464608</v>
      </c>
      <c r="Q520">
        <v>0.186159844054581</v>
      </c>
      <c r="R520" s="1">
        <v>6.8759280173689204E-5</v>
      </c>
      <c r="S520" t="s">
        <v>12</v>
      </c>
      <c r="T520" t="s">
        <v>13</v>
      </c>
      <c r="U520" t="s">
        <v>803</v>
      </c>
      <c r="V520" t="str">
        <f t="shared" si="8"/>
        <v>scDyad&amp;T-seq Successful</v>
      </c>
    </row>
    <row r="521" spans="1:22" x14ac:dyDescent="0.25">
      <c r="A521" t="s">
        <v>533</v>
      </c>
      <c r="B521" t="s">
        <v>397</v>
      </c>
      <c r="C521">
        <v>40</v>
      </c>
      <c r="D521" t="s">
        <v>396</v>
      </c>
      <c r="E521" t="s">
        <v>783</v>
      </c>
      <c r="F521">
        <v>23730</v>
      </c>
      <c r="G521">
        <v>5553</v>
      </c>
      <c r="H521">
        <v>106801</v>
      </c>
      <c r="I521">
        <v>43971</v>
      </c>
      <c r="J521">
        <v>75.174546860430695</v>
      </c>
      <c r="K521">
        <v>31.135300749525001</v>
      </c>
      <c r="L521">
        <v>0.64778044367213194</v>
      </c>
      <c r="M521">
        <v>383176</v>
      </c>
      <c r="N521">
        <v>6272650</v>
      </c>
      <c r="O521">
        <v>2672</v>
      </c>
      <c r="P521">
        <v>0.74850299401197595</v>
      </c>
      <c r="Q521">
        <v>4.5904041020632398E-2</v>
      </c>
      <c r="R521">
        <v>2.17564306899768E-4</v>
      </c>
      <c r="S521" t="s">
        <v>12</v>
      </c>
      <c r="T521" t="s">
        <v>6</v>
      </c>
      <c r="U521" t="s">
        <v>803</v>
      </c>
      <c r="V521" t="str">
        <f t="shared" si="8"/>
        <v>scDyad&amp;T-seq Successful</v>
      </c>
    </row>
    <row r="522" spans="1:22" x14ac:dyDescent="0.25">
      <c r="A522" t="s">
        <v>534</v>
      </c>
      <c r="B522" t="s">
        <v>397</v>
      </c>
      <c r="C522">
        <v>41</v>
      </c>
      <c r="D522" t="s">
        <v>396</v>
      </c>
      <c r="E522" t="s">
        <v>783</v>
      </c>
      <c r="F522">
        <v>14677</v>
      </c>
      <c r="G522">
        <v>4494</v>
      </c>
      <c r="H522">
        <v>69864</v>
      </c>
      <c r="I522">
        <v>26838</v>
      </c>
      <c r="J522">
        <v>68.596765779864398</v>
      </c>
      <c r="K522">
        <v>49.163582175647697</v>
      </c>
      <c r="L522">
        <v>0.78680608350898396</v>
      </c>
      <c r="M522">
        <v>166424</v>
      </c>
      <c r="N522">
        <v>3769798</v>
      </c>
      <c r="O522">
        <v>1271</v>
      </c>
      <c r="P522">
        <v>0.62942564909520093</v>
      </c>
      <c r="Q522">
        <v>0.155707522356654</v>
      </c>
      <c r="R522">
        <v>1.76930036970243E-4</v>
      </c>
      <c r="S522" t="s">
        <v>5</v>
      </c>
      <c r="T522" t="s">
        <v>13</v>
      </c>
      <c r="U522" t="s">
        <v>803</v>
      </c>
      <c r="V522" t="str">
        <f t="shared" si="8"/>
        <v>scDyad&amp;T-seq Successful</v>
      </c>
    </row>
    <row r="523" spans="1:22" x14ac:dyDescent="0.25">
      <c r="A523" t="s">
        <v>535</v>
      </c>
      <c r="B523" t="s">
        <v>397</v>
      </c>
      <c r="C523">
        <v>42</v>
      </c>
      <c r="D523" t="s">
        <v>396</v>
      </c>
      <c r="E523" t="s">
        <v>783</v>
      </c>
      <c r="F523">
        <v>26640</v>
      </c>
      <c r="G523">
        <v>6152</v>
      </c>
      <c r="H523">
        <v>23518</v>
      </c>
      <c r="I523">
        <v>8808</v>
      </c>
      <c r="J523">
        <v>37.590826521344198</v>
      </c>
      <c r="K523">
        <v>20.532109686955401</v>
      </c>
      <c r="L523">
        <v>1.6364356119830601</v>
      </c>
      <c r="M523">
        <v>90658</v>
      </c>
      <c r="N523">
        <v>1404516</v>
      </c>
      <c r="O523">
        <v>844</v>
      </c>
      <c r="P523">
        <v>1.8957345971563999</v>
      </c>
      <c r="Q523">
        <v>7.6984126984127002E-2</v>
      </c>
      <c r="R523">
        <v>1.85256006915959E-3</v>
      </c>
      <c r="S523" t="s">
        <v>5</v>
      </c>
      <c r="T523" t="s">
        <v>6</v>
      </c>
      <c r="U523" t="s">
        <v>803</v>
      </c>
      <c r="V523" t="str">
        <f t="shared" si="8"/>
        <v>scDyad&amp;T-seq Successful</v>
      </c>
    </row>
    <row r="524" spans="1:22" x14ac:dyDescent="0.25">
      <c r="A524" t="s">
        <v>536</v>
      </c>
      <c r="B524" t="s">
        <v>397</v>
      </c>
      <c r="C524">
        <v>43</v>
      </c>
      <c r="D524" t="s">
        <v>396</v>
      </c>
      <c r="E524" t="s">
        <v>783</v>
      </c>
      <c r="F524">
        <v>27840</v>
      </c>
      <c r="G524">
        <v>6506</v>
      </c>
      <c r="H524">
        <v>406385</v>
      </c>
      <c r="I524">
        <v>156571</v>
      </c>
      <c r="J524">
        <v>60.672793812391802</v>
      </c>
      <c r="K524">
        <v>53.477598383756103</v>
      </c>
      <c r="L524">
        <v>0.70770987162783106</v>
      </c>
      <c r="M524">
        <v>942432</v>
      </c>
      <c r="N524">
        <v>21759623</v>
      </c>
      <c r="O524">
        <v>8950</v>
      </c>
      <c r="P524">
        <v>0.78212290502793302</v>
      </c>
      <c r="Q524">
        <v>0.26978417266186999</v>
      </c>
      <c r="R524">
        <v>1.7467517705799099E-4</v>
      </c>
      <c r="S524" t="s">
        <v>5</v>
      </c>
      <c r="T524" t="s">
        <v>13</v>
      </c>
      <c r="U524" t="s">
        <v>805</v>
      </c>
      <c r="V524" t="str">
        <f t="shared" si="8"/>
        <v>scDyad&amp;T-seq Successful</v>
      </c>
    </row>
    <row r="525" spans="1:22" x14ac:dyDescent="0.25">
      <c r="A525" t="s">
        <v>537</v>
      </c>
      <c r="B525" t="s">
        <v>397</v>
      </c>
      <c r="C525">
        <v>44</v>
      </c>
      <c r="D525" t="s">
        <v>396</v>
      </c>
      <c r="E525" t="s">
        <v>783</v>
      </c>
      <c r="F525">
        <v>44581</v>
      </c>
      <c r="G525">
        <v>7702</v>
      </c>
      <c r="H525">
        <v>325052</v>
      </c>
      <c r="I525">
        <v>121732</v>
      </c>
      <c r="J525">
        <v>63.588045871258203</v>
      </c>
      <c r="K525">
        <v>46.217289293186901</v>
      </c>
      <c r="L525">
        <v>1.2558066481361601</v>
      </c>
      <c r="M525">
        <v>756098</v>
      </c>
      <c r="N525">
        <v>17648736</v>
      </c>
      <c r="O525">
        <v>8702</v>
      </c>
      <c r="P525">
        <v>1.45943461273271</v>
      </c>
      <c r="Q525">
        <v>0.14366335418967</v>
      </c>
      <c r="R525" s="1">
        <v>3.6384606466529498E-5</v>
      </c>
      <c r="S525" t="s">
        <v>5</v>
      </c>
      <c r="T525" t="s">
        <v>13</v>
      </c>
      <c r="U525" t="s">
        <v>803</v>
      </c>
      <c r="V525" t="str">
        <f t="shared" si="8"/>
        <v>scDyad&amp;T-seq Successful</v>
      </c>
    </row>
    <row r="526" spans="1:22" x14ac:dyDescent="0.25">
      <c r="A526" t="s">
        <v>538</v>
      </c>
      <c r="B526" t="s">
        <v>397</v>
      </c>
      <c r="C526">
        <v>45</v>
      </c>
      <c r="D526" t="s">
        <v>396</v>
      </c>
      <c r="E526" t="s">
        <v>783</v>
      </c>
      <c r="F526">
        <v>553</v>
      </c>
      <c r="G526">
        <v>438</v>
      </c>
      <c r="H526">
        <v>1019</v>
      </c>
      <c r="I526">
        <v>266</v>
      </c>
      <c r="J526">
        <v>57.518796992481199</v>
      </c>
      <c r="K526">
        <v>20.0107874865156</v>
      </c>
      <c r="L526">
        <v>1.72724830153917</v>
      </c>
      <c r="M526">
        <v>7416</v>
      </c>
      <c r="N526">
        <v>78159</v>
      </c>
      <c r="O526">
        <v>56</v>
      </c>
      <c r="P526">
        <v>1.78571428571429</v>
      </c>
      <c r="Q526">
        <v>7.69230769230769E-2</v>
      </c>
      <c r="R526">
        <v>1.38000787363915E-2</v>
      </c>
      <c r="S526" t="s">
        <v>26</v>
      </c>
      <c r="T526" t="s">
        <v>26</v>
      </c>
      <c r="U526" t="s">
        <v>26</v>
      </c>
      <c r="V526" t="str">
        <f t="shared" si="8"/>
        <v>Cell Failed</v>
      </c>
    </row>
    <row r="527" spans="1:22" x14ac:dyDescent="0.25">
      <c r="A527" t="s">
        <v>539</v>
      </c>
      <c r="B527" t="s">
        <v>397</v>
      </c>
      <c r="C527">
        <v>46</v>
      </c>
      <c r="D527" t="s">
        <v>396</v>
      </c>
      <c r="E527" t="s">
        <v>783</v>
      </c>
      <c r="F527">
        <v>20907</v>
      </c>
      <c r="G527">
        <v>5581</v>
      </c>
      <c r="H527">
        <v>113719</v>
      </c>
      <c r="I527">
        <v>40073</v>
      </c>
      <c r="J527">
        <v>68.966635889501703</v>
      </c>
      <c r="K527">
        <v>54.079457622982403</v>
      </c>
      <c r="L527">
        <v>1.0131803761904301</v>
      </c>
      <c r="M527">
        <v>262253</v>
      </c>
      <c r="N527">
        <v>6388892</v>
      </c>
      <c r="O527">
        <v>2829</v>
      </c>
      <c r="P527">
        <v>2.0501944149876299</v>
      </c>
      <c r="Q527">
        <v>0.18489671520487599</v>
      </c>
      <c r="R527" s="1">
        <v>8.1398556593014797E-5</v>
      </c>
      <c r="S527" t="s">
        <v>5</v>
      </c>
      <c r="T527" t="s">
        <v>13</v>
      </c>
      <c r="U527" t="s">
        <v>803</v>
      </c>
      <c r="V527" t="str">
        <f t="shared" si="8"/>
        <v>scDyad&amp;T-seq Successful</v>
      </c>
    </row>
    <row r="528" spans="1:22" x14ac:dyDescent="0.25">
      <c r="A528" t="s">
        <v>540</v>
      </c>
      <c r="B528" t="s">
        <v>397</v>
      </c>
      <c r="C528">
        <v>47</v>
      </c>
      <c r="D528" t="s">
        <v>396</v>
      </c>
      <c r="E528" t="s">
        <v>783</v>
      </c>
      <c r="F528">
        <v>17063</v>
      </c>
      <c r="G528">
        <v>5161</v>
      </c>
      <c r="H528">
        <v>37564</v>
      </c>
      <c r="I528">
        <v>13401</v>
      </c>
      <c r="J528">
        <v>94.679501529736598</v>
      </c>
      <c r="K528">
        <v>59.3305366412309</v>
      </c>
      <c r="L528">
        <v>1.1499497149833</v>
      </c>
      <c r="M528">
        <v>80333</v>
      </c>
      <c r="N528">
        <v>1952868</v>
      </c>
      <c r="O528">
        <v>914</v>
      </c>
      <c r="P528">
        <v>0.9846827133479209</v>
      </c>
      <c r="Q528">
        <v>0.197558268590455</v>
      </c>
      <c r="R528">
        <v>2.5650150320890398E-4</v>
      </c>
      <c r="S528" t="s">
        <v>12</v>
      </c>
      <c r="T528" t="s">
        <v>13</v>
      </c>
      <c r="U528" t="s">
        <v>803</v>
      </c>
      <c r="V528" t="str">
        <f t="shared" si="8"/>
        <v>scDyad&amp;T-seq Successful</v>
      </c>
    </row>
    <row r="529" spans="1:22" x14ac:dyDescent="0.25">
      <c r="A529" t="s">
        <v>541</v>
      </c>
      <c r="B529" t="s">
        <v>397</v>
      </c>
      <c r="C529">
        <v>48</v>
      </c>
      <c r="D529" t="s">
        <v>396</v>
      </c>
      <c r="E529" t="s">
        <v>783</v>
      </c>
      <c r="F529">
        <v>63</v>
      </c>
      <c r="G529">
        <v>52</v>
      </c>
      <c r="H529">
        <v>454</v>
      </c>
      <c r="I529">
        <v>53</v>
      </c>
      <c r="J529">
        <v>62.264150943396203</v>
      </c>
      <c r="K529">
        <v>16.663470757430499</v>
      </c>
      <c r="L529">
        <v>1.4689839371026601</v>
      </c>
      <c r="M529">
        <v>5215</v>
      </c>
      <c r="N529">
        <v>53166</v>
      </c>
      <c r="O529">
        <v>49</v>
      </c>
      <c r="P529">
        <v>2.0408163265306101</v>
      </c>
      <c r="Q529">
        <v>0.105263157894737</v>
      </c>
      <c r="R529">
        <v>6.1625709573501303E-2</v>
      </c>
      <c r="S529" t="s">
        <v>26</v>
      </c>
      <c r="T529" t="s">
        <v>26</v>
      </c>
      <c r="U529" t="s">
        <v>26</v>
      </c>
      <c r="V529" t="str">
        <f t="shared" si="8"/>
        <v>Cell Failed</v>
      </c>
    </row>
    <row r="530" spans="1:22" x14ac:dyDescent="0.25">
      <c r="A530" t="s">
        <v>542</v>
      </c>
      <c r="B530" t="s">
        <v>397</v>
      </c>
      <c r="C530">
        <v>49</v>
      </c>
      <c r="D530" t="s">
        <v>446</v>
      </c>
      <c r="E530" t="s">
        <v>783</v>
      </c>
      <c r="F530">
        <v>30910</v>
      </c>
      <c r="G530">
        <v>6455</v>
      </c>
      <c r="H530">
        <v>4546</v>
      </c>
      <c r="I530">
        <v>1201</v>
      </c>
      <c r="J530">
        <v>74.687760199833505</v>
      </c>
      <c r="K530">
        <v>35.274247108668298</v>
      </c>
      <c r="L530">
        <v>3.56678954833172</v>
      </c>
      <c r="M530">
        <v>34932</v>
      </c>
      <c r="N530">
        <v>351829</v>
      </c>
      <c r="O530">
        <v>313</v>
      </c>
      <c r="P530">
        <v>4.1533546325878596</v>
      </c>
      <c r="Q530">
        <v>0.25068870523415998</v>
      </c>
      <c r="R530">
        <v>1.29361449602197E-3</v>
      </c>
      <c r="S530" t="s">
        <v>12</v>
      </c>
      <c r="T530" t="s">
        <v>13</v>
      </c>
      <c r="U530" t="s">
        <v>803</v>
      </c>
      <c r="V530" t="str">
        <f t="shared" si="8"/>
        <v>scDyad&amp;T-seq Successful</v>
      </c>
    </row>
    <row r="531" spans="1:22" x14ac:dyDescent="0.25">
      <c r="A531" t="s">
        <v>543</v>
      </c>
      <c r="B531" t="s">
        <v>397</v>
      </c>
      <c r="C531">
        <v>50</v>
      </c>
      <c r="D531" t="s">
        <v>446</v>
      </c>
      <c r="E531" t="s">
        <v>783</v>
      </c>
      <c r="F531">
        <v>28029</v>
      </c>
      <c r="G531">
        <v>6512</v>
      </c>
      <c r="H531">
        <v>95863</v>
      </c>
      <c r="I531">
        <v>34069</v>
      </c>
      <c r="J531">
        <v>45.440136194194103</v>
      </c>
      <c r="K531">
        <v>25.633768591379201</v>
      </c>
      <c r="L531">
        <v>1.1749666023243299</v>
      </c>
      <c r="M531">
        <v>279834</v>
      </c>
      <c r="N531">
        <v>5319981</v>
      </c>
      <c r="O531">
        <v>3555</v>
      </c>
      <c r="P531">
        <v>1.4627285513361499</v>
      </c>
      <c r="Q531">
        <v>7.3201382343700896E-2</v>
      </c>
      <c r="R531">
        <v>2.9775557788431301E-2</v>
      </c>
      <c r="S531" t="s">
        <v>5</v>
      </c>
      <c r="T531" t="s">
        <v>6</v>
      </c>
      <c r="U531" t="s">
        <v>802</v>
      </c>
      <c r="V531" t="str">
        <f t="shared" si="8"/>
        <v>scDyad&amp;T-seq Successful</v>
      </c>
    </row>
    <row r="532" spans="1:22" x14ac:dyDescent="0.25">
      <c r="A532" t="s">
        <v>544</v>
      </c>
      <c r="B532" t="s">
        <v>397</v>
      </c>
      <c r="C532">
        <v>51</v>
      </c>
      <c r="D532" t="s">
        <v>446</v>
      </c>
      <c r="E532" t="s">
        <v>783</v>
      </c>
      <c r="F532">
        <v>17430</v>
      </c>
      <c r="G532">
        <v>5114</v>
      </c>
      <c r="H532">
        <v>118397</v>
      </c>
      <c r="I532">
        <v>44629</v>
      </c>
      <c r="J532">
        <v>30.215778977794699</v>
      </c>
      <c r="K532">
        <v>30.082605175060099</v>
      </c>
      <c r="L532">
        <v>1.0558945715935699</v>
      </c>
      <c r="M532">
        <v>330972</v>
      </c>
      <c r="N532">
        <v>6519685</v>
      </c>
      <c r="O532">
        <v>3516</v>
      </c>
      <c r="P532">
        <v>1.2514220705347001</v>
      </c>
      <c r="Q532">
        <v>0.12563758389261701</v>
      </c>
      <c r="R532">
        <v>1.4100355269061401E-3</v>
      </c>
      <c r="S532" t="s">
        <v>5</v>
      </c>
      <c r="T532" t="s">
        <v>6</v>
      </c>
      <c r="U532" t="s">
        <v>803</v>
      </c>
      <c r="V532" t="str">
        <f t="shared" si="8"/>
        <v>scDyad&amp;T-seq Successful</v>
      </c>
    </row>
    <row r="533" spans="1:22" x14ac:dyDescent="0.25">
      <c r="A533" t="s">
        <v>545</v>
      </c>
      <c r="B533" t="s">
        <v>397</v>
      </c>
      <c r="C533">
        <v>52</v>
      </c>
      <c r="D533" t="s">
        <v>446</v>
      </c>
      <c r="E533" t="s">
        <v>783</v>
      </c>
      <c r="F533">
        <v>45824</v>
      </c>
      <c r="G533">
        <v>7741</v>
      </c>
      <c r="H533">
        <v>178563</v>
      </c>
      <c r="I533">
        <v>57809</v>
      </c>
      <c r="J533">
        <v>60.943797678562198</v>
      </c>
      <c r="K533">
        <v>30.653796553206501</v>
      </c>
      <c r="L533">
        <v>1.2802974125489399</v>
      </c>
      <c r="M533">
        <v>460602</v>
      </c>
      <c r="N533">
        <v>9759373</v>
      </c>
      <c r="O533">
        <v>7615</v>
      </c>
      <c r="P533">
        <v>1.0505581089954001</v>
      </c>
      <c r="Q533">
        <v>7.9636888797194105E-2</v>
      </c>
      <c r="R533">
        <v>1.15313835086497E-2</v>
      </c>
      <c r="S533" t="s">
        <v>5</v>
      </c>
      <c r="T533" t="s">
        <v>6</v>
      </c>
      <c r="U533" t="s">
        <v>802</v>
      </c>
      <c r="V533" t="str">
        <f t="shared" si="8"/>
        <v>scDyad&amp;T-seq Successful</v>
      </c>
    </row>
    <row r="534" spans="1:22" x14ac:dyDescent="0.25">
      <c r="A534" t="s">
        <v>546</v>
      </c>
      <c r="B534" t="s">
        <v>397</v>
      </c>
      <c r="C534">
        <v>53</v>
      </c>
      <c r="D534" t="s">
        <v>446</v>
      </c>
      <c r="E534" t="s">
        <v>783</v>
      </c>
      <c r="F534">
        <v>715</v>
      </c>
      <c r="G534">
        <v>513</v>
      </c>
      <c r="H534">
        <v>324</v>
      </c>
      <c r="I534">
        <v>42</v>
      </c>
      <c r="J534">
        <v>61.904761904761898</v>
      </c>
      <c r="K534">
        <v>20.9363186972957</v>
      </c>
      <c r="L534">
        <v>2.0693599542453098</v>
      </c>
      <c r="M534">
        <v>3439</v>
      </c>
      <c r="N534">
        <v>38466</v>
      </c>
      <c r="O534">
        <v>24</v>
      </c>
      <c r="P534">
        <v>8.3333333333333304</v>
      </c>
      <c r="Q534">
        <v>7.8947368421052599E-2</v>
      </c>
      <c r="R534">
        <v>7.9750600045086301E-2</v>
      </c>
      <c r="S534" t="s">
        <v>26</v>
      </c>
      <c r="T534" t="s">
        <v>26</v>
      </c>
      <c r="U534" t="s">
        <v>26</v>
      </c>
      <c r="V534" t="str">
        <f t="shared" si="8"/>
        <v>Cell Failed</v>
      </c>
    </row>
    <row r="535" spans="1:22" x14ac:dyDescent="0.25">
      <c r="A535" t="s">
        <v>547</v>
      </c>
      <c r="B535" t="s">
        <v>397</v>
      </c>
      <c r="C535">
        <v>54</v>
      </c>
      <c r="D535" t="s">
        <v>446</v>
      </c>
      <c r="E535" t="s">
        <v>783</v>
      </c>
      <c r="F535">
        <v>301</v>
      </c>
      <c r="G535">
        <v>246</v>
      </c>
      <c r="H535">
        <v>1446</v>
      </c>
      <c r="I535">
        <v>237</v>
      </c>
      <c r="J535">
        <v>62.447257383966203</v>
      </c>
      <c r="K535">
        <v>23.3254605573925</v>
      </c>
      <c r="L535">
        <v>2.18649661409638</v>
      </c>
      <c r="M535">
        <v>10585</v>
      </c>
      <c r="N535">
        <v>134233</v>
      </c>
      <c r="O535">
        <v>116</v>
      </c>
      <c r="P535">
        <v>2.5862068965517198</v>
      </c>
      <c r="Q535">
        <v>0.180722891566265</v>
      </c>
      <c r="R535">
        <v>1.04487180812618E-2</v>
      </c>
      <c r="S535" t="s">
        <v>26</v>
      </c>
      <c r="T535" t="s">
        <v>26</v>
      </c>
      <c r="U535" t="s">
        <v>26</v>
      </c>
      <c r="V535" t="str">
        <f t="shared" si="8"/>
        <v>Cell Failed</v>
      </c>
    </row>
    <row r="536" spans="1:22" x14ac:dyDescent="0.25">
      <c r="A536" t="s">
        <v>548</v>
      </c>
      <c r="B536" t="s">
        <v>397</v>
      </c>
      <c r="C536">
        <v>55</v>
      </c>
      <c r="D536" t="s">
        <v>446</v>
      </c>
      <c r="E536" t="s">
        <v>783</v>
      </c>
      <c r="F536">
        <v>21437</v>
      </c>
      <c r="G536">
        <v>5842</v>
      </c>
      <c r="H536">
        <v>90860</v>
      </c>
      <c r="I536">
        <v>29186</v>
      </c>
      <c r="J536">
        <v>96.8203933392723</v>
      </c>
      <c r="K536">
        <v>55.953351080205003</v>
      </c>
      <c r="L536">
        <v>1.1380975342321</v>
      </c>
      <c r="M536">
        <v>165663</v>
      </c>
      <c r="N536">
        <v>4541790</v>
      </c>
      <c r="O536">
        <v>2956</v>
      </c>
      <c r="P536">
        <v>1.1840324763193502</v>
      </c>
      <c r="Q536">
        <v>0.21571238348868199</v>
      </c>
      <c r="R536" s="1">
        <v>7.9542082808782894E-5</v>
      </c>
      <c r="S536" t="s">
        <v>12</v>
      </c>
      <c r="T536" t="s">
        <v>13</v>
      </c>
      <c r="U536" t="s">
        <v>803</v>
      </c>
      <c r="V536" t="str">
        <f t="shared" si="8"/>
        <v>scDyad&amp;T-seq Successful</v>
      </c>
    </row>
    <row r="537" spans="1:22" x14ac:dyDescent="0.25">
      <c r="A537" t="s">
        <v>549</v>
      </c>
      <c r="B537" t="s">
        <v>397</v>
      </c>
      <c r="C537">
        <v>56</v>
      </c>
      <c r="D537" t="s">
        <v>446</v>
      </c>
      <c r="E537" t="s">
        <v>783</v>
      </c>
      <c r="F537">
        <v>13225</v>
      </c>
      <c r="G537">
        <v>4523</v>
      </c>
      <c r="H537">
        <v>17602</v>
      </c>
      <c r="I537">
        <v>4535</v>
      </c>
      <c r="J537">
        <v>41.764057331863299</v>
      </c>
      <c r="K537">
        <v>13.6993048323999</v>
      </c>
      <c r="L537">
        <v>1.5942623668125799</v>
      </c>
      <c r="M537">
        <v>71062</v>
      </c>
      <c r="N537">
        <v>1028438</v>
      </c>
      <c r="O537">
        <v>1565</v>
      </c>
      <c r="P537">
        <v>1.4057507987220399</v>
      </c>
      <c r="Q537">
        <v>5.2269601100412698E-2</v>
      </c>
      <c r="R537">
        <v>3.7396947701299E-3</v>
      </c>
      <c r="S537" t="s">
        <v>5</v>
      </c>
      <c r="T537" t="s">
        <v>6</v>
      </c>
      <c r="U537" t="s">
        <v>802</v>
      </c>
      <c r="V537" t="str">
        <f t="shared" si="8"/>
        <v>scDyad&amp;T-seq Successful</v>
      </c>
    </row>
    <row r="538" spans="1:22" x14ac:dyDescent="0.25">
      <c r="A538" t="s">
        <v>550</v>
      </c>
      <c r="B538" t="s">
        <v>397</v>
      </c>
      <c r="C538">
        <v>57</v>
      </c>
      <c r="D538" t="s">
        <v>446</v>
      </c>
      <c r="E538" t="s">
        <v>783</v>
      </c>
      <c r="F538">
        <v>39980</v>
      </c>
      <c r="G538">
        <v>7639</v>
      </c>
      <c r="H538">
        <v>242040</v>
      </c>
      <c r="I538">
        <v>77502</v>
      </c>
      <c r="J538">
        <v>53.254109571365902</v>
      </c>
      <c r="K538">
        <v>25.858153440634599</v>
      </c>
      <c r="L538">
        <v>1.26015928720417</v>
      </c>
      <c r="M538">
        <v>635842</v>
      </c>
      <c r="N538">
        <v>12976058</v>
      </c>
      <c r="O538">
        <v>13034</v>
      </c>
      <c r="P538">
        <v>0.989719195949056</v>
      </c>
      <c r="Q538">
        <v>7.2820832683611406E-2</v>
      </c>
      <c r="R538" s="1">
        <v>5.8405072908996502E-5</v>
      </c>
      <c r="S538" t="s">
        <v>5</v>
      </c>
      <c r="T538" t="s">
        <v>6</v>
      </c>
      <c r="U538" t="s">
        <v>802</v>
      </c>
      <c r="V538" t="str">
        <f t="shared" si="8"/>
        <v>scDyad&amp;T-seq Successful</v>
      </c>
    </row>
    <row r="539" spans="1:22" x14ac:dyDescent="0.25">
      <c r="A539" t="s">
        <v>551</v>
      </c>
      <c r="B539" t="s">
        <v>397</v>
      </c>
      <c r="C539">
        <v>58</v>
      </c>
      <c r="D539" t="s">
        <v>446</v>
      </c>
      <c r="E539" t="s">
        <v>783</v>
      </c>
      <c r="F539">
        <v>255</v>
      </c>
      <c r="G539">
        <v>215</v>
      </c>
      <c r="H539">
        <v>902</v>
      </c>
      <c r="I539">
        <v>178</v>
      </c>
      <c r="J539">
        <v>60.674157303370798</v>
      </c>
      <c r="K539">
        <v>18.600934349643499</v>
      </c>
      <c r="L539">
        <v>1.92907181392567</v>
      </c>
      <c r="M539">
        <v>8134</v>
      </c>
      <c r="N539">
        <v>86933</v>
      </c>
      <c r="O539">
        <v>82</v>
      </c>
      <c r="P539">
        <v>0</v>
      </c>
      <c r="Q539">
        <v>8.3333333333333301E-2</v>
      </c>
      <c r="R539">
        <v>1.5719355575365301E-2</v>
      </c>
      <c r="S539" t="s">
        <v>26</v>
      </c>
      <c r="T539" t="s">
        <v>26</v>
      </c>
      <c r="U539" t="s">
        <v>26</v>
      </c>
      <c r="V539" t="str">
        <f t="shared" si="8"/>
        <v>Cell Failed</v>
      </c>
    </row>
    <row r="540" spans="1:22" x14ac:dyDescent="0.25">
      <c r="A540" t="s">
        <v>552</v>
      </c>
      <c r="B540" t="s">
        <v>397</v>
      </c>
      <c r="C540">
        <v>59</v>
      </c>
      <c r="D540" t="s">
        <v>446</v>
      </c>
      <c r="E540" t="s">
        <v>783</v>
      </c>
      <c r="F540">
        <v>299</v>
      </c>
      <c r="G540">
        <v>248</v>
      </c>
      <c r="H540">
        <v>974</v>
      </c>
      <c r="I540">
        <v>215</v>
      </c>
      <c r="J540">
        <v>58.604651162790702</v>
      </c>
      <c r="K540">
        <v>22.056703507928901</v>
      </c>
      <c r="L540">
        <v>2.28359372273473</v>
      </c>
      <c r="M540">
        <v>6243</v>
      </c>
      <c r="N540">
        <v>85961</v>
      </c>
      <c r="O540">
        <v>61</v>
      </c>
      <c r="P540">
        <v>1.63934426229508</v>
      </c>
      <c r="Q540">
        <v>8.4745762711864403E-2</v>
      </c>
      <c r="R540">
        <v>1.0473522993786099E-2</v>
      </c>
      <c r="S540" t="s">
        <v>26</v>
      </c>
      <c r="T540" t="s">
        <v>26</v>
      </c>
      <c r="U540" t="s">
        <v>26</v>
      </c>
      <c r="V540" t="str">
        <f t="shared" si="8"/>
        <v>Cell Failed</v>
      </c>
    </row>
    <row r="541" spans="1:22" x14ac:dyDescent="0.25">
      <c r="A541" t="s">
        <v>553</v>
      </c>
      <c r="B541" t="s">
        <v>397</v>
      </c>
      <c r="C541">
        <v>60</v>
      </c>
      <c r="D541" t="s">
        <v>446</v>
      </c>
      <c r="E541" t="s">
        <v>783</v>
      </c>
      <c r="F541">
        <v>251</v>
      </c>
      <c r="G541">
        <v>203</v>
      </c>
      <c r="H541">
        <v>1313</v>
      </c>
      <c r="I541">
        <v>283</v>
      </c>
      <c r="J541">
        <v>60.777385159010599</v>
      </c>
      <c r="K541">
        <v>23.884838749536598</v>
      </c>
      <c r="L541">
        <v>1.9026065799595699</v>
      </c>
      <c r="M541">
        <v>8093</v>
      </c>
      <c r="N541">
        <v>111794</v>
      </c>
      <c r="O541">
        <v>113</v>
      </c>
      <c r="P541">
        <v>1.7699115044247802</v>
      </c>
      <c r="Q541">
        <v>0.11267605633802801</v>
      </c>
      <c r="R541">
        <v>4.0715398312898103E-3</v>
      </c>
      <c r="S541" t="s">
        <v>26</v>
      </c>
      <c r="T541" t="s">
        <v>26</v>
      </c>
      <c r="U541" t="s">
        <v>26</v>
      </c>
      <c r="V541" t="str">
        <f t="shared" si="8"/>
        <v>Cell Failed</v>
      </c>
    </row>
    <row r="542" spans="1:22" x14ac:dyDescent="0.25">
      <c r="A542" t="s">
        <v>554</v>
      </c>
      <c r="B542" t="s">
        <v>397</v>
      </c>
      <c r="C542">
        <v>61</v>
      </c>
      <c r="D542" t="s">
        <v>446</v>
      </c>
      <c r="E542" t="s">
        <v>783</v>
      </c>
      <c r="F542">
        <v>12401</v>
      </c>
      <c r="G542">
        <v>4222</v>
      </c>
      <c r="H542">
        <v>101952</v>
      </c>
      <c r="I542">
        <v>41404</v>
      </c>
      <c r="J542">
        <v>52.427301709979702</v>
      </c>
      <c r="K542">
        <v>52.608272428430098</v>
      </c>
      <c r="L542">
        <v>0.76214008341514705</v>
      </c>
      <c r="M542">
        <v>250664</v>
      </c>
      <c r="N542">
        <v>5522738</v>
      </c>
      <c r="O542">
        <v>1742</v>
      </c>
      <c r="P542">
        <v>0.63145809414466103</v>
      </c>
      <c r="Q542">
        <v>0.24489795918367299</v>
      </c>
      <c r="R542">
        <v>1.02500130150513E-4</v>
      </c>
      <c r="S542" t="s">
        <v>5</v>
      </c>
      <c r="T542" t="s">
        <v>13</v>
      </c>
      <c r="U542" t="s">
        <v>803</v>
      </c>
      <c r="V542" t="str">
        <f t="shared" si="8"/>
        <v>scDyad&amp;T-seq Successful</v>
      </c>
    </row>
    <row r="543" spans="1:22" x14ac:dyDescent="0.25">
      <c r="A543" t="s">
        <v>555</v>
      </c>
      <c r="B543" t="s">
        <v>397</v>
      </c>
      <c r="C543">
        <v>62</v>
      </c>
      <c r="D543" t="s">
        <v>446</v>
      </c>
      <c r="E543" t="s">
        <v>783</v>
      </c>
      <c r="F543">
        <v>18528</v>
      </c>
      <c r="G543">
        <v>5315</v>
      </c>
      <c r="H543">
        <v>31838</v>
      </c>
      <c r="I543">
        <v>11265</v>
      </c>
      <c r="J543">
        <v>31.2472259209942</v>
      </c>
      <c r="K543">
        <v>23.143241250704701</v>
      </c>
      <c r="L543">
        <v>1.31264173977596</v>
      </c>
      <c r="M543">
        <v>115295</v>
      </c>
      <c r="N543">
        <v>1864332</v>
      </c>
      <c r="O543">
        <v>1124</v>
      </c>
      <c r="P543">
        <v>1.69039145907473</v>
      </c>
      <c r="Q543">
        <v>8.78205128205128E-2</v>
      </c>
      <c r="R543">
        <v>5.7105844623070903E-2</v>
      </c>
      <c r="S543" t="s">
        <v>5</v>
      </c>
      <c r="T543" t="s">
        <v>6</v>
      </c>
      <c r="U543" t="s">
        <v>802</v>
      </c>
      <c r="V543" t="str">
        <f t="shared" si="8"/>
        <v>scDyad&amp;T-seq Successful</v>
      </c>
    </row>
    <row r="544" spans="1:22" x14ac:dyDescent="0.25">
      <c r="A544" t="s">
        <v>556</v>
      </c>
      <c r="B544" t="s">
        <v>397</v>
      </c>
      <c r="C544">
        <v>63</v>
      </c>
      <c r="D544" t="s">
        <v>446</v>
      </c>
      <c r="E544" t="s">
        <v>783</v>
      </c>
      <c r="F544">
        <v>22038</v>
      </c>
      <c r="G544">
        <v>5644</v>
      </c>
      <c r="H544">
        <v>135250</v>
      </c>
      <c r="I544">
        <v>49467</v>
      </c>
      <c r="J544">
        <v>83.025047001030998</v>
      </c>
      <c r="K544">
        <v>54.834997226844202</v>
      </c>
      <c r="L544">
        <v>1.0198692559247999</v>
      </c>
      <c r="M544">
        <v>288480</v>
      </c>
      <c r="N544">
        <v>7087281</v>
      </c>
      <c r="O544">
        <v>2503</v>
      </c>
      <c r="P544">
        <v>1.5181781861765899</v>
      </c>
      <c r="Q544">
        <v>0.162310030395137</v>
      </c>
      <c r="R544" s="1">
        <v>3.1844552679966498E-5</v>
      </c>
      <c r="S544" t="s">
        <v>12</v>
      </c>
      <c r="T544" t="s">
        <v>13</v>
      </c>
      <c r="U544" t="s">
        <v>803</v>
      </c>
      <c r="V544" t="str">
        <f t="shared" si="8"/>
        <v>scDyad&amp;T-seq Successful</v>
      </c>
    </row>
    <row r="545" spans="1:22" x14ac:dyDescent="0.25">
      <c r="A545" t="s">
        <v>557</v>
      </c>
      <c r="B545" t="s">
        <v>397</v>
      </c>
      <c r="C545">
        <v>64</v>
      </c>
      <c r="D545" t="s">
        <v>446</v>
      </c>
      <c r="E545" t="s">
        <v>783</v>
      </c>
      <c r="F545">
        <v>16301</v>
      </c>
      <c r="G545">
        <v>5040</v>
      </c>
      <c r="H545">
        <v>53656</v>
      </c>
      <c r="I545">
        <v>18466</v>
      </c>
      <c r="J545">
        <v>49.6046788692733</v>
      </c>
      <c r="K545">
        <v>19.490582941170398</v>
      </c>
      <c r="L545">
        <v>1.1137685416173999</v>
      </c>
      <c r="M545">
        <v>194222</v>
      </c>
      <c r="N545">
        <v>3145896</v>
      </c>
      <c r="O545">
        <v>2061</v>
      </c>
      <c r="P545">
        <v>0.776322173702086</v>
      </c>
      <c r="Q545">
        <v>4.9268668206312503E-2</v>
      </c>
      <c r="R545">
        <v>2.21934279560816E-4</v>
      </c>
      <c r="S545" t="s">
        <v>5</v>
      </c>
      <c r="T545" t="s">
        <v>6</v>
      </c>
      <c r="U545" t="s">
        <v>803</v>
      </c>
      <c r="V545" t="str">
        <f t="shared" si="8"/>
        <v>scDyad&amp;T-seq Successful</v>
      </c>
    </row>
    <row r="546" spans="1:22" x14ac:dyDescent="0.25">
      <c r="A546" t="s">
        <v>558</v>
      </c>
      <c r="B546" t="s">
        <v>397</v>
      </c>
      <c r="C546">
        <v>65</v>
      </c>
      <c r="D546" t="s">
        <v>446</v>
      </c>
      <c r="E546" t="s">
        <v>783</v>
      </c>
      <c r="F546">
        <v>825</v>
      </c>
      <c r="G546">
        <v>620</v>
      </c>
      <c r="H546">
        <v>1294</v>
      </c>
      <c r="I546">
        <v>232</v>
      </c>
      <c r="J546">
        <v>65.948275862068996</v>
      </c>
      <c r="K546">
        <v>20.113795168696299</v>
      </c>
      <c r="L546">
        <v>1.5619330802382301</v>
      </c>
      <c r="M546">
        <v>10018</v>
      </c>
      <c r="N546">
        <v>113001</v>
      </c>
      <c r="O546">
        <v>96</v>
      </c>
      <c r="P546">
        <v>1.0416666666666701</v>
      </c>
      <c r="Q546">
        <v>0.13580246913580199</v>
      </c>
      <c r="R546">
        <v>1.1796469447045699E-2</v>
      </c>
      <c r="S546" t="s">
        <v>26</v>
      </c>
      <c r="T546" t="s">
        <v>26</v>
      </c>
      <c r="U546" t="s">
        <v>26</v>
      </c>
      <c r="V546" t="str">
        <f t="shared" si="8"/>
        <v>Cell Failed</v>
      </c>
    </row>
    <row r="547" spans="1:22" x14ac:dyDescent="0.25">
      <c r="A547" t="s">
        <v>559</v>
      </c>
      <c r="B547" t="s">
        <v>397</v>
      </c>
      <c r="C547">
        <v>66</v>
      </c>
      <c r="D547" t="s">
        <v>446</v>
      </c>
      <c r="E547" t="s">
        <v>783</v>
      </c>
      <c r="F547">
        <v>20601</v>
      </c>
      <c r="G547">
        <v>5613</v>
      </c>
      <c r="H547">
        <v>78629</v>
      </c>
      <c r="I547">
        <v>27266</v>
      </c>
      <c r="J547">
        <v>84.988630528863794</v>
      </c>
      <c r="K547">
        <v>30.142797604685299</v>
      </c>
      <c r="L547">
        <v>0.97551651075161505</v>
      </c>
      <c r="M547">
        <v>227945</v>
      </c>
      <c r="N547">
        <v>4399618</v>
      </c>
      <c r="O547">
        <v>1875</v>
      </c>
      <c r="P547">
        <v>1.06666666666667</v>
      </c>
      <c r="Q547">
        <v>5.0743374272786003E-2</v>
      </c>
      <c r="R547" s="1">
        <v>9.2668225312028096E-5</v>
      </c>
      <c r="S547" t="s">
        <v>12</v>
      </c>
      <c r="T547" t="s">
        <v>6</v>
      </c>
      <c r="U547" t="s">
        <v>803</v>
      </c>
      <c r="V547" t="str">
        <f t="shared" si="8"/>
        <v>scDyad&amp;T-seq Successful</v>
      </c>
    </row>
    <row r="548" spans="1:22" x14ac:dyDescent="0.25">
      <c r="A548" t="s">
        <v>560</v>
      </c>
      <c r="B548" t="s">
        <v>397</v>
      </c>
      <c r="C548">
        <v>67</v>
      </c>
      <c r="D548" t="s">
        <v>446</v>
      </c>
      <c r="E548" t="s">
        <v>783</v>
      </c>
      <c r="F548">
        <v>430</v>
      </c>
      <c r="G548">
        <v>342</v>
      </c>
      <c r="H548">
        <v>553</v>
      </c>
      <c r="I548">
        <v>106</v>
      </c>
      <c r="J548">
        <v>57.547169811320799</v>
      </c>
      <c r="K548">
        <v>18.006230529595001</v>
      </c>
      <c r="L548">
        <v>2.0454686433844098</v>
      </c>
      <c r="M548">
        <v>6420</v>
      </c>
      <c r="N548">
        <v>64484</v>
      </c>
      <c r="O548">
        <v>39</v>
      </c>
      <c r="P548">
        <v>0</v>
      </c>
      <c r="Q548">
        <v>7.8431372549019607E-2</v>
      </c>
      <c r="R548">
        <v>3.3301124900969703E-2</v>
      </c>
      <c r="S548" t="s">
        <v>26</v>
      </c>
      <c r="T548" t="s">
        <v>26</v>
      </c>
      <c r="U548" t="s">
        <v>26</v>
      </c>
      <c r="V548" t="str">
        <f t="shared" si="8"/>
        <v>Cell Failed</v>
      </c>
    </row>
    <row r="549" spans="1:22" x14ac:dyDescent="0.25">
      <c r="A549" t="s">
        <v>561</v>
      </c>
      <c r="B549" t="s">
        <v>397</v>
      </c>
      <c r="C549">
        <v>68</v>
      </c>
      <c r="D549" t="s">
        <v>446</v>
      </c>
      <c r="E549" t="s">
        <v>783</v>
      </c>
      <c r="F549">
        <v>13787</v>
      </c>
      <c r="G549">
        <v>4562</v>
      </c>
      <c r="H549">
        <v>50242</v>
      </c>
      <c r="I549">
        <v>17390</v>
      </c>
      <c r="J549">
        <v>79.361702127659598</v>
      </c>
      <c r="K549">
        <v>49.405635643194699</v>
      </c>
      <c r="L549">
        <v>1.25959836452664</v>
      </c>
      <c r="M549">
        <v>117857</v>
      </c>
      <c r="N549">
        <v>2649019</v>
      </c>
      <c r="O549">
        <v>1342</v>
      </c>
      <c r="P549">
        <v>1.71385991058122</v>
      </c>
      <c r="Q549">
        <v>0.166059723233795</v>
      </c>
      <c r="R549">
        <v>1.53113594744934E-3</v>
      </c>
      <c r="S549" t="s">
        <v>12</v>
      </c>
      <c r="T549" t="s">
        <v>13</v>
      </c>
      <c r="U549" t="s">
        <v>803</v>
      </c>
      <c r="V549" t="str">
        <f t="shared" si="8"/>
        <v>scDyad&amp;T-seq Successful</v>
      </c>
    </row>
    <row r="550" spans="1:22" x14ac:dyDescent="0.25">
      <c r="A550" t="s">
        <v>562</v>
      </c>
      <c r="B550" t="s">
        <v>397</v>
      </c>
      <c r="C550">
        <v>69</v>
      </c>
      <c r="D550" t="s">
        <v>446</v>
      </c>
      <c r="E550" t="s">
        <v>783</v>
      </c>
      <c r="F550">
        <v>12571</v>
      </c>
      <c r="G550">
        <v>4257</v>
      </c>
      <c r="H550">
        <v>42400</v>
      </c>
      <c r="I550">
        <v>15009</v>
      </c>
      <c r="J550">
        <v>51.629022586448102</v>
      </c>
      <c r="K550">
        <v>30.801014917400501</v>
      </c>
      <c r="L550">
        <v>1.09405112348843</v>
      </c>
      <c r="M550">
        <v>127301</v>
      </c>
      <c r="N550">
        <v>2360950</v>
      </c>
      <c r="O550">
        <v>1340</v>
      </c>
      <c r="P550">
        <v>0.89552238805970208</v>
      </c>
      <c r="Q550">
        <v>6.9781553398058194E-2</v>
      </c>
      <c r="R550">
        <v>2.0265694489229699E-2</v>
      </c>
      <c r="S550" t="s">
        <v>5</v>
      </c>
      <c r="T550" t="s">
        <v>6</v>
      </c>
      <c r="U550" t="s">
        <v>803</v>
      </c>
      <c r="V550" t="str">
        <f t="shared" si="8"/>
        <v>scDyad&amp;T-seq Successful</v>
      </c>
    </row>
    <row r="551" spans="1:22" x14ac:dyDescent="0.25">
      <c r="A551" t="s">
        <v>563</v>
      </c>
      <c r="B551" t="s">
        <v>397</v>
      </c>
      <c r="C551">
        <v>70</v>
      </c>
      <c r="D551" t="s">
        <v>446</v>
      </c>
      <c r="E551" t="s">
        <v>783</v>
      </c>
      <c r="F551">
        <v>30799</v>
      </c>
      <c r="G551">
        <v>6663</v>
      </c>
      <c r="H551">
        <v>35920</v>
      </c>
      <c r="I551">
        <v>12298</v>
      </c>
      <c r="J551">
        <v>41.364449503984403</v>
      </c>
      <c r="K551">
        <v>16.348379422281798</v>
      </c>
      <c r="L551">
        <v>1.2982191806118999</v>
      </c>
      <c r="M551">
        <v>139549</v>
      </c>
      <c r="N551">
        <v>2111893</v>
      </c>
      <c r="O551">
        <v>1733</v>
      </c>
      <c r="P551">
        <v>0.980957876514714</v>
      </c>
      <c r="Q551">
        <v>6.7589143161255999E-2</v>
      </c>
      <c r="R551">
        <v>2.0851580169549602E-3</v>
      </c>
      <c r="S551" t="s">
        <v>5</v>
      </c>
      <c r="T551" t="s">
        <v>6</v>
      </c>
      <c r="U551" t="s">
        <v>802</v>
      </c>
      <c r="V551" t="str">
        <f t="shared" si="8"/>
        <v>scDyad&amp;T-seq Successful</v>
      </c>
    </row>
    <row r="552" spans="1:22" x14ac:dyDescent="0.25">
      <c r="A552" t="s">
        <v>564</v>
      </c>
      <c r="B552" t="s">
        <v>397</v>
      </c>
      <c r="C552">
        <v>71</v>
      </c>
      <c r="D552" t="s">
        <v>446</v>
      </c>
      <c r="E552" t="s">
        <v>783</v>
      </c>
      <c r="F552">
        <v>7693</v>
      </c>
      <c r="G552">
        <v>3186</v>
      </c>
      <c r="H552">
        <v>44062</v>
      </c>
      <c r="I552">
        <v>15469</v>
      </c>
      <c r="J552">
        <v>97.006917059926295</v>
      </c>
      <c r="K552">
        <v>57.4801832837219</v>
      </c>
      <c r="L552">
        <v>1.19060579105984</v>
      </c>
      <c r="M552">
        <v>89697</v>
      </c>
      <c r="N552">
        <v>2259690</v>
      </c>
      <c r="O552">
        <v>1044</v>
      </c>
      <c r="P552">
        <v>1.14942528735632</v>
      </c>
      <c r="Q552">
        <v>0.17371937639198201</v>
      </c>
      <c r="R552">
        <v>2.03771238599232E-4</v>
      </c>
      <c r="S552" t="s">
        <v>12</v>
      </c>
      <c r="T552" t="s">
        <v>13</v>
      </c>
      <c r="U552" t="s">
        <v>803</v>
      </c>
      <c r="V552" t="str">
        <f t="shared" si="8"/>
        <v>scDyad&amp;T-seq Successful</v>
      </c>
    </row>
    <row r="553" spans="1:22" x14ac:dyDescent="0.25">
      <c r="A553" t="s">
        <v>565</v>
      </c>
      <c r="B553" t="s">
        <v>397</v>
      </c>
      <c r="C553">
        <v>72</v>
      </c>
      <c r="D553" t="s">
        <v>446</v>
      </c>
      <c r="E553" t="s">
        <v>783</v>
      </c>
      <c r="F553">
        <v>71</v>
      </c>
      <c r="G553">
        <v>70</v>
      </c>
      <c r="H553">
        <v>237</v>
      </c>
      <c r="I553">
        <v>66</v>
      </c>
      <c r="J553">
        <v>60.606060606060602</v>
      </c>
      <c r="K553">
        <v>19.299363057324801</v>
      </c>
      <c r="L553">
        <v>1.5102063395474901</v>
      </c>
      <c r="M553">
        <v>1570</v>
      </c>
      <c r="N553">
        <v>18077</v>
      </c>
      <c r="O553">
        <v>15</v>
      </c>
      <c r="P553">
        <v>0</v>
      </c>
      <c r="Q553">
        <v>0</v>
      </c>
      <c r="R553">
        <v>2.69065214086859E-2</v>
      </c>
      <c r="S553" t="s">
        <v>26</v>
      </c>
      <c r="T553" t="s">
        <v>26</v>
      </c>
      <c r="U553" t="s">
        <v>26</v>
      </c>
      <c r="V553" t="str">
        <f t="shared" si="8"/>
        <v>Cell Failed</v>
      </c>
    </row>
    <row r="554" spans="1:22" x14ac:dyDescent="0.25">
      <c r="A554" t="s">
        <v>566</v>
      </c>
      <c r="B554" t="s">
        <v>397</v>
      </c>
      <c r="C554">
        <v>73</v>
      </c>
      <c r="D554" t="s">
        <v>446</v>
      </c>
      <c r="E554" t="s">
        <v>783</v>
      </c>
      <c r="F554">
        <v>19881</v>
      </c>
      <c r="G554">
        <v>5712</v>
      </c>
      <c r="H554">
        <v>63784</v>
      </c>
      <c r="I554">
        <v>23405</v>
      </c>
      <c r="J554">
        <v>32.997222815637699</v>
      </c>
      <c r="K554">
        <v>18.870704202716102</v>
      </c>
      <c r="L554">
        <v>1.0602552154762499</v>
      </c>
      <c r="M554">
        <v>223998</v>
      </c>
      <c r="N554">
        <v>3685905</v>
      </c>
      <c r="O554">
        <v>2501</v>
      </c>
      <c r="P554">
        <v>1.11955217912835</v>
      </c>
      <c r="Q554">
        <v>6.0262965668371103E-2</v>
      </c>
      <c r="R554">
        <v>5.90881934104998E-3</v>
      </c>
      <c r="S554" t="s">
        <v>5</v>
      </c>
      <c r="T554" t="s">
        <v>6</v>
      </c>
      <c r="U554" t="s">
        <v>803</v>
      </c>
      <c r="V554" t="str">
        <f t="shared" si="8"/>
        <v>scDyad&amp;T-seq Successful</v>
      </c>
    </row>
    <row r="555" spans="1:22" x14ac:dyDescent="0.25">
      <c r="A555" t="s">
        <v>567</v>
      </c>
      <c r="B555" t="s">
        <v>397</v>
      </c>
      <c r="C555">
        <v>74</v>
      </c>
      <c r="D555" t="s">
        <v>446</v>
      </c>
      <c r="E555" t="s">
        <v>783</v>
      </c>
      <c r="F555">
        <v>12986</v>
      </c>
      <c r="G555">
        <v>4512</v>
      </c>
      <c r="H555">
        <v>76941</v>
      </c>
      <c r="I555">
        <v>26417</v>
      </c>
      <c r="J555">
        <v>97.562175871597802</v>
      </c>
      <c r="K555">
        <v>47.181821753944803</v>
      </c>
      <c r="L555">
        <v>1.05620854332789</v>
      </c>
      <c r="M555">
        <v>178147</v>
      </c>
      <c r="N555">
        <v>4057248</v>
      </c>
      <c r="O555">
        <v>1836</v>
      </c>
      <c r="P555">
        <v>1.1437908496731999</v>
      </c>
      <c r="Q555">
        <v>0.12832310838445801</v>
      </c>
      <c r="R555">
        <v>1.2209166943115901E-4</v>
      </c>
      <c r="S555" t="s">
        <v>12</v>
      </c>
      <c r="T555" t="s">
        <v>13</v>
      </c>
      <c r="U555" t="s">
        <v>803</v>
      </c>
      <c r="V555" t="str">
        <f t="shared" si="8"/>
        <v>scDyad&amp;T-seq Successful</v>
      </c>
    </row>
    <row r="556" spans="1:22" x14ac:dyDescent="0.25">
      <c r="A556" t="s">
        <v>568</v>
      </c>
      <c r="B556" t="s">
        <v>397</v>
      </c>
      <c r="C556">
        <v>75</v>
      </c>
      <c r="D556" t="s">
        <v>446</v>
      </c>
      <c r="E556" t="s">
        <v>783</v>
      </c>
      <c r="F556">
        <v>19222</v>
      </c>
      <c r="G556">
        <v>5314</v>
      </c>
      <c r="H556">
        <v>5058</v>
      </c>
      <c r="I556">
        <v>1571</v>
      </c>
      <c r="J556">
        <v>21.960534691279399</v>
      </c>
      <c r="K556">
        <v>15.995405269581401</v>
      </c>
      <c r="L556">
        <v>2.6637366690229598</v>
      </c>
      <c r="M556">
        <v>27858</v>
      </c>
      <c r="N556">
        <v>325370</v>
      </c>
      <c r="O556">
        <v>340</v>
      </c>
      <c r="P556">
        <v>2.3529411764705901</v>
      </c>
      <c r="Q556">
        <v>0.106761565836299</v>
      </c>
      <c r="R556">
        <v>2.1902247735280399E-2</v>
      </c>
      <c r="S556" t="s">
        <v>5</v>
      </c>
      <c r="T556" t="s">
        <v>6</v>
      </c>
      <c r="U556" t="s">
        <v>802</v>
      </c>
      <c r="V556" t="str">
        <f t="shared" si="8"/>
        <v>scDyad&amp;T-seq Successful</v>
      </c>
    </row>
    <row r="557" spans="1:22" x14ac:dyDescent="0.25">
      <c r="A557" t="s">
        <v>569</v>
      </c>
      <c r="B557" t="s">
        <v>397</v>
      </c>
      <c r="C557">
        <v>76</v>
      </c>
      <c r="D557" t="s">
        <v>446</v>
      </c>
      <c r="E557" t="s">
        <v>783</v>
      </c>
      <c r="F557">
        <v>26373</v>
      </c>
      <c r="G557">
        <v>6310</v>
      </c>
      <c r="H557">
        <v>132855</v>
      </c>
      <c r="I557">
        <v>51724</v>
      </c>
      <c r="J557">
        <v>61.603897610393602</v>
      </c>
      <c r="K557">
        <v>35.517678524090599</v>
      </c>
      <c r="L557">
        <v>0.92511043024489503</v>
      </c>
      <c r="M557">
        <v>380999</v>
      </c>
      <c r="N557">
        <v>7389280</v>
      </c>
      <c r="O557">
        <v>2523</v>
      </c>
      <c r="P557">
        <v>1.4665081252477201</v>
      </c>
      <c r="Q557">
        <v>6.9804336329984104E-2</v>
      </c>
      <c r="R557" s="1">
        <v>4.1635497924209097E-5</v>
      </c>
      <c r="S557" t="s">
        <v>5</v>
      </c>
      <c r="T557" t="s">
        <v>6</v>
      </c>
      <c r="U557" t="s">
        <v>803</v>
      </c>
      <c r="V557" t="str">
        <f t="shared" si="8"/>
        <v>scDyad&amp;T-seq Successful</v>
      </c>
    </row>
    <row r="558" spans="1:22" x14ac:dyDescent="0.25">
      <c r="A558" t="s">
        <v>570</v>
      </c>
      <c r="B558" t="s">
        <v>397</v>
      </c>
      <c r="C558">
        <v>77</v>
      </c>
      <c r="D558" t="s">
        <v>446</v>
      </c>
      <c r="E558" t="s">
        <v>783</v>
      </c>
      <c r="F558">
        <v>31251</v>
      </c>
      <c r="G558">
        <v>6710</v>
      </c>
      <c r="H558">
        <v>51532</v>
      </c>
      <c r="I558">
        <v>18639</v>
      </c>
      <c r="J558">
        <v>24.502387467138799</v>
      </c>
      <c r="K558">
        <v>17.215152092135298</v>
      </c>
      <c r="L558">
        <v>1.31737380332525</v>
      </c>
      <c r="M558">
        <v>194323</v>
      </c>
      <c r="N558">
        <v>3017215</v>
      </c>
      <c r="O558">
        <v>2143</v>
      </c>
      <c r="P558">
        <v>1.2599160055996299</v>
      </c>
      <c r="Q558">
        <v>5.1899210229409597E-2</v>
      </c>
      <c r="R558">
        <v>9.8903546413119398E-3</v>
      </c>
      <c r="S558" t="s">
        <v>5</v>
      </c>
      <c r="T558" t="s">
        <v>6</v>
      </c>
      <c r="U558" t="s">
        <v>802</v>
      </c>
      <c r="V558" t="str">
        <f t="shared" si="8"/>
        <v>scDyad&amp;T-seq Successful</v>
      </c>
    </row>
    <row r="559" spans="1:22" x14ac:dyDescent="0.25">
      <c r="A559" t="s">
        <v>571</v>
      </c>
      <c r="B559" t="s">
        <v>397</v>
      </c>
      <c r="C559">
        <v>78</v>
      </c>
      <c r="D559" t="s">
        <v>446</v>
      </c>
      <c r="E559" t="s">
        <v>783</v>
      </c>
      <c r="F559">
        <v>15106</v>
      </c>
      <c r="G559">
        <v>4734</v>
      </c>
      <c r="H559">
        <v>26104</v>
      </c>
      <c r="I559">
        <v>8367</v>
      </c>
      <c r="J559">
        <v>53.746862674793803</v>
      </c>
      <c r="K559">
        <v>16.0902542575013</v>
      </c>
      <c r="L559">
        <v>1.3796390745207201</v>
      </c>
      <c r="M559">
        <v>104815</v>
      </c>
      <c r="N559">
        <v>1573455</v>
      </c>
      <c r="O559">
        <v>1284</v>
      </c>
      <c r="P559">
        <v>1.1682242990654199</v>
      </c>
      <c r="Q559">
        <v>3.8350217076700402E-2</v>
      </c>
      <c r="R559">
        <v>1.6839597417811901E-2</v>
      </c>
      <c r="S559" t="s">
        <v>5</v>
      </c>
      <c r="T559" t="s">
        <v>6</v>
      </c>
      <c r="U559" t="s">
        <v>803</v>
      </c>
      <c r="V559" t="str">
        <f t="shared" si="8"/>
        <v>scDyad&amp;T-seq Successful</v>
      </c>
    </row>
    <row r="560" spans="1:22" x14ac:dyDescent="0.25">
      <c r="A560" t="s">
        <v>572</v>
      </c>
      <c r="B560" t="s">
        <v>397</v>
      </c>
      <c r="C560">
        <v>79</v>
      </c>
      <c r="D560" t="s">
        <v>446</v>
      </c>
      <c r="E560" t="s">
        <v>783</v>
      </c>
      <c r="F560">
        <v>31954</v>
      </c>
      <c r="G560">
        <v>6662</v>
      </c>
      <c r="H560">
        <v>78055</v>
      </c>
      <c r="I560">
        <v>30646</v>
      </c>
      <c r="J560">
        <v>49.575801083338803</v>
      </c>
      <c r="K560">
        <v>40.1315133010038</v>
      </c>
      <c r="L560">
        <v>0.88905268601895404</v>
      </c>
      <c r="M560">
        <v>200436</v>
      </c>
      <c r="N560">
        <v>4265439</v>
      </c>
      <c r="O560">
        <v>1629</v>
      </c>
      <c r="P560">
        <v>0.79803560466543899</v>
      </c>
      <c r="Q560">
        <v>0.13727272727272699</v>
      </c>
      <c r="R560">
        <v>3.4338604519580998E-3</v>
      </c>
      <c r="S560" t="s">
        <v>5</v>
      </c>
      <c r="T560" t="s">
        <v>13</v>
      </c>
      <c r="U560" t="s">
        <v>802</v>
      </c>
      <c r="V560" t="str">
        <f t="shared" si="8"/>
        <v>scDyad&amp;T-seq Successful</v>
      </c>
    </row>
    <row r="561" spans="1:22" x14ac:dyDescent="0.25">
      <c r="A561" t="s">
        <v>573</v>
      </c>
      <c r="B561" t="s">
        <v>397</v>
      </c>
      <c r="C561">
        <v>80</v>
      </c>
      <c r="D561" t="s">
        <v>446</v>
      </c>
      <c r="E561" t="s">
        <v>783</v>
      </c>
      <c r="F561">
        <v>23446</v>
      </c>
      <c r="G561">
        <v>5409</v>
      </c>
      <c r="H561">
        <v>21564</v>
      </c>
      <c r="I561">
        <v>9227</v>
      </c>
      <c r="J561">
        <v>48.477294895415604</v>
      </c>
      <c r="K561">
        <v>40.588275069308303</v>
      </c>
      <c r="L561">
        <v>1.1165228264912199</v>
      </c>
      <c r="M561">
        <v>73945</v>
      </c>
      <c r="N561">
        <v>1180361</v>
      </c>
      <c r="O561">
        <v>475</v>
      </c>
      <c r="P561">
        <v>0.84210526315789502</v>
      </c>
      <c r="Q561">
        <v>0.19426229508196699</v>
      </c>
      <c r="R561">
        <v>1.0839186302290199E-3</v>
      </c>
      <c r="S561" t="s">
        <v>5</v>
      </c>
      <c r="T561" t="s">
        <v>13</v>
      </c>
      <c r="U561" t="s">
        <v>803</v>
      </c>
      <c r="V561" t="str">
        <f t="shared" si="8"/>
        <v>scDyad&amp;T-seq Successful</v>
      </c>
    </row>
    <row r="562" spans="1:22" x14ac:dyDescent="0.25">
      <c r="A562" t="s">
        <v>574</v>
      </c>
      <c r="B562" t="s">
        <v>397</v>
      </c>
      <c r="C562">
        <v>81</v>
      </c>
      <c r="D562" t="s">
        <v>446</v>
      </c>
      <c r="E562" t="s">
        <v>783</v>
      </c>
      <c r="F562">
        <v>10978</v>
      </c>
      <c r="G562">
        <v>3904</v>
      </c>
      <c r="H562">
        <v>16321</v>
      </c>
      <c r="I562">
        <v>5069</v>
      </c>
      <c r="J562">
        <v>53.166304991122502</v>
      </c>
      <c r="K562">
        <v>16.1823438245112</v>
      </c>
      <c r="L562">
        <v>1.4703543686381899</v>
      </c>
      <c r="M562">
        <v>67104</v>
      </c>
      <c r="N562">
        <v>974663</v>
      </c>
      <c r="O562">
        <v>925</v>
      </c>
      <c r="P562">
        <v>1.1891891891891901</v>
      </c>
      <c r="Q562">
        <v>5.8344640434192699E-2</v>
      </c>
      <c r="R562">
        <v>1.1202997073675201E-2</v>
      </c>
      <c r="S562" t="s">
        <v>5</v>
      </c>
      <c r="T562" t="s">
        <v>6</v>
      </c>
      <c r="U562" t="s">
        <v>802</v>
      </c>
      <c r="V562" t="str">
        <f t="shared" si="8"/>
        <v>scDyad&amp;T-seq Successful</v>
      </c>
    </row>
    <row r="563" spans="1:22" x14ac:dyDescent="0.25">
      <c r="A563" t="s">
        <v>575</v>
      </c>
      <c r="B563" t="s">
        <v>397</v>
      </c>
      <c r="C563">
        <v>82</v>
      </c>
      <c r="D563" t="s">
        <v>446</v>
      </c>
      <c r="E563" t="s">
        <v>783</v>
      </c>
      <c r="F563">
        <v>11093</v>
      </c>
      <c r="G563">
        <v>4105</v>
      </c>
      <c r="H563">
        <v>19090</v>
      </c>
      <c r="I563">
        <v>6513</v>
      </c>
      <c r="J563">
        <v>69.722094272992507</v>
      </c>
      <c r="K563">
        <v>21.605189711095999</v>
      </c>
      <c r="L563">
        <v>1.22606370278401</v>
      </c>
      <c r="M563">
        <v>66285</v>
      </c>
      <c r="N563">
        <v>1088932</v>
      </c>
      <c r="O563">
        <v>797</v>
      </c>
      <c r="P563">
        <v>1.8820577164366401</v>
      </c>
      <c r="Q563">
        <v>5.7317073170731703E-2</v>
      </c>
      <c r="R563">
        <v>7.5256144673296402E-3</v>
      </c>
      <c r="S563" t="s">
        <v>5</v>
      </c>
      <c r="T563" t="s">
        <v>6</v>
      </c>
      <c r="U563" t="s">
        <v>802</v>
      </c>
      <c r="V563" t="str">
        <f t="shared" si="8"/>
        <v>scDyad&amp;T-seq Successful</v>
      </c>
    </row>
    <row r="564" spans="1:22" x14ac:dyDescent="0.25">
      <c r="A564" t="s">
        <v>576</v>
      </c>
      <c r="B564" t="s">
        <v>397</v>
      </c>
      <c r="C564">
        <v>83</v>
      </c>
      <c r="D564" t="s">
        <v>446</v>
      </c>
      <c r="E564" t="s">
        <v>783</v>
      </c>
      <c r="F564">
        <v>407</v>
      </c>
      <c r="G564">
        <v>335</v>
      </c>
      <c r="H564">
        <v>588</v>
      </c>
      <c r="I564">
        <v>116</v>
      </c>
      <c r="J564">
        <v>57.758620689655203</v>
      </c>
      <c r="K564">
        <v>20.352250489236798</v>
      </c>
      <c r="L564">
        <v>1.9949898344467001</v>
      </c>
      <c r="M564">
        <v>4599</v>
      </c>
      <c r="N564">
        <v>55088</v>
      </c>
      <c r="O564">
        <v>45</v>
      </c>
      <c r="P564">
        <v>2.2222222222222197</v>
      </c>
      <c r="Q564">
        <v>6.6666666666666693E-2</v>
      </c>
      <c r="R564">
        <v>1.92041491342708E-2</v>
      </c>
      <c r="S564" t="s">
        <v>26</v>
      </c>
      <c r="T564" t="s">
        <v>26</v>
      </c>
      <c r="U564" t="s">
        <v>26</v>
      </c>
      <c r="V564" t="str">
        <f t="shared" si="8"/>
        <v>Cell Failed</v>
      </c>
    </row>
    <row r="565" spans="1:22" x14ac:dyDescent="0.25">
      <c r="A565" t="s">
        <v>577</v>
      </c>
      <c r="B565" t="s">
        <v>397</v>
      </c>
      <c r="C565">
        <v>84</v>
      </c>
      <c r="D565" t="s">
        <v>446</v>
      </c>
      <c r="E565" t="s">
        <v>783</v>
      </c>
      <c r="F565">
        <v>120</v>
      </c>
      <c r="G565">
        <v>107</v>
      </c>
      <c r="H565">
        <v>969</v>
      </c>
      <c r="I565">
        <v>293</v>
      </c>
      <c r="J565">
        <v>54.266211604095602</v>
      </c>
      <c r="K565">
        <v>23.9588967009194</v>
      </c>
      <c r="L565">
        <v>1.6855396912739999</v>
      </c>
      <c r="M565">
        <v>5547</v>
      </c>
      <c r="N565">
        <v>69058</v>
      </c>
      <c r="O565">
        <v>46</v>
      </c>
      <c r="P565">
        <v>0</v>
      </c>
      <c r="Q565">
        <v>8.9285714285714302E-2</v>
      </c>
      <c r="R565">
        <v>1.36345841803466E-2</v>
      </c>
      <c r="S565" t="s">
        <v>26</v>
      </c>
      <c r="T565" t="s">
        <v>26</v>
      </c>
      <c r="U565" t="s">
        <v>26</v>
      </c>
      <c r="V565" t="str">
        <f t="shared" si="8"/>
        <v>Cell Failed</v>
      </c>
    </row>
    <row r="566" spans="1:22" x14ac:dyDescent="0.25">
      <c r="A566" t="s">
        <v>578</v>
      </c>
      <c r="B566" t="s">
        <v>397</v>
      </c>
      <c r="C566">
        <v>85</v>
      </c>
      <c r="D566" t="s">
        <v>446</v>
      </c>
      <c r="E566" t="s">
        <v>783</v>
      </c>
      <c r="F566">
        <v>646</v>
      </c>
      <c r="G566">
        <v>430</v>
      </c>
      <c r="H566">
        <v>588</v>
      </c>
      <c r="I566">
        <v>163</v>
      </c>
      <c r="J566">
        <v>52.147239263803698</v>
      </c>
      <c r="K566">
        <v>20.1030927835052</v>
      </c>
      <c r="L566">
        <v>1.49461390897401</v>
      </c>
      <c r="M566">
        <v>4268</v>
      </c>
      <c r="N566">
        <v>47437</v>
      </c>
      <c r="O566">
        <v>22</v>
      </c>
      <c r="P566">
        <v>0</v>
      </c>
      <c r="Q566">
        <v>6.5217391304347797E-2</v>
      </c>
      <c r="R566">
        <v>1.1617052680606E-2</v>
      </c>
      <c r="S566" t="s">
        <v>26</v>
      </c>
      <c r="T566" t="s">
        <v>26</v>
      </c>
      <c r="U566" t="s">
        <v>26</v>
      </c>
      <c r="V566" t="str">
        <f t="shared" si="8"/>
        <v>Cell Failed</v>
      </c>
    </row>
    <row r="567" spans="1:22" x14ac:dyDescent="0.25">
      <c r="A567" t="s">
        <v>579</v>
      </c>
      <c r="B567" t="s">
        <v>397</v>
      </c>
      <c r="C567">
        <v>86</v>
      </c>
      <c r="D567" t="s">
        <v>446</v>
      </c>
      <c r="E567" t="s">
        <v>783</v>
      </c>
      <c r="F567">
        <v>32242</v>
      </c>
      <c r="G567">
        <v>6677</v>
      </c>
      <c r="H567">
        <v>158061</v>
      </c>
      <c r="I567">
        <v>57897</v>
      </c>
      <c r="J567">
        <v>96.616404995077502</v>
      </c>
      <c r="K567">
        <v>58.247142551555498</v>
      </c>
      <c r="L567">
        <v>0.90534156623391304</v>
      </c>
      <c r="M567">
        <v>345938</v>
      </c>
      <c r="N567">
        <v>8432508</v>
      </c>
      <c r="O567">
        <v>2908</v>
      </c>
      <c r="P567">
        <v>1.5130674002750999</v>
      </c>
      <c r="Q567">
        <v>0.174666006927264</v>
      </c>
      <c r="R567" s="1">
        <v>4.4918593001171001E-5</v>
      </c>
      <c r="S567" t="s">
        <v>12</v>
      </c>
      <c r="T567" t="s">
        <v>13</v>
      </c>
      <c r="U567" t="s">
        <v>803</v>
      </c>
      <c r="V567" t="str">
        <f t="shared" si="8"/>
        <v>scDyad&amp;T-seq Successful</v>
      </c>
    </row>
    <row r="568" spans="1:22" x14ac:dyDescent="0.25">
      <c r="A568" t="s">
        <v>580</v>
      </c>
      <c r="B568" t="s">
        <v>397</v>
      </c>
      <c r="C568">
        <v>87</v>
      </c>
      <c r="D568" t="s">
        <v>446</v>
      </c>
      <c r="E568" t="s">
        <v>783</v>
      </c>
      <c r="F568">
        <v>17905</v>
      </c>
      <c r="G568">
        <v>5351</v>
      </c>
      <c r="H568">
        <v>35420</v>
      </c>
      <c r="I568">
        <v>13064</v>
      </c>
      <c r="J568">
        <v>70.805266380894096</v>
      </c>
      <c r="K568">
        <v>33.946712116397499</v>
      </c>
      <c r="L568">
        <v>1.46156933298541</v>
      </c>
      <c r="M568">
        <v>103851</v>
      </c>
      <c r="N568">
        <v>1965969</v>
      </c>
      <c r="O568">
        <v>952</v>
      </c>
      <c r="P568">
        <v>1.6806722689075597</v>
      </c>
      <c r="Q568">
        <v>7.4524714828897304E-2</v>
      </c>
      <c r="R568">
        <v>8.0860167186380498E-3</v>
      </c>
      <c r="S568" t="s">
        <v>5</v>
      </c>
      <c r="T568" t="s">
        <v>6</v>
      </c>
      <c r="U568" t="s">
        <v>803</v>
      </c>
      <c r="V568" t="str">
        <f t="shared" si="8"/>
        <v>scDyad&amp;T-seq Successful</v>
      </c>
    </row>
    <row r="569" spans="1:22" x14ac:dyDescent="0.25">
      <c r="A569" t="s">
        <v>581</v>
      </c>
      <c r="B569" t="s">
        <v>397</v>
      </c>
      <c r="C569">
        <v>88</v>
      </c>
      <c r="D569" t="s">
        <v>446</v>
      </c>
      <c r="E569" t="s">
        <v>783</v>
      </c>
      <c r="F569">
        <v>203</v>
      </c>
      <c r="G569">
        <v>166</v>
      </c>
      <c r="H569">
        <v>19091</v>
      </c>
      <c r="I569">
        <v>7623</v>
      </c>
      <c r="J569">
        <v>88.849534304079796</v>
      </c>
      <c r="K569">
        <v>61.534821358151298</v>
      </c>
      <c r="L569">
        <v>0.95804944015336502</v>
      </c>
      <c r="M569">
        <v>50716</v>
      </c>
      <c r="N569">
        <v>1041178</v>
      </c>
      <c r="O569">
        <v>200</v>
      </c>
      <c r="P569">
        <v>0.5</v>
      </c>
      <c r="Q569">
        <v>0.27086007702182302</v>
      </c>
      <c r="R569">
        <v>5.4117946290816496E-4</v>
      </c>
      <c r="S569" t="s">
        <v>12</v>
      </c>
      <c r="T569" t="s">
        <v>13</v>
      </c>
      <c r="U569" t="s">
        <v>26</v>
      </c>
      <c r="V569" t="str">
        <f t="shared" si="8"/>
        <v>scDyad-seq Successful Only</v>
      </c>
    </row>
    <row r="570" spans="1:22" x14ac:dyDescent="0.25">
      <c r="A570" t="s">
        <v>582</v>
      </c>
      <c r="B570" t="s">
        <v>397</v>
      </c>
      <c r="C570">
        <v>89</v>
      </c>
      <c r="D570" t="s">
        <v>446</v>
      </c>
      <c r="E570" t="s">
        <v>783</v>
      </c>
      <c r="F570">
        <v>52364</v>
      </c>
      <c r="G570">
        <v>8584</v>
      </c>
      <c r="H570">
        <v>236839</v>
      </c>
      <c r="I570">
        <v>92436</v>
      </c>
      <c r="J570">
        <v>54.264572244580002</v>
      </c>
      <c r="K570">
        <v>31.7395660762982</v>
      </c>
      <c r="L570">
        <v>0.739705227198585</v>
      </c>
      <c r="M570">
        <v>702612</v>
      </c>
      <c r="N570">
        <v>13413992</v>
      </c>
      <c r="O570">
        <v>4845</v>
      </c>
      <c r="P570">
        <v>0.88751289989680104</v>
      </c>
      <c r="Q570">
        <v>7.5717504162993401E-2</v>
      </c>
      <c r="R570">
        <v>1.0290687285003401E-2</v>
      </c>
      <c r="S570" t="s">
        <v>5</v>
      </c>
      <c r="T570" t="s">
        <v>6</v>
      </c>
      <c r="U570" t="s">
        <v>802</v>
      </c>
      <c r="V570" t="str">
        <f t="shared" si="8"/>
        <v>scDyad&amp;T-seq Successful</v>
      </c>
    </row>
    <row r="571" spans="1:22" x14ac:dyDescent="0.25">
      <c r="A571" t="s">
        <v>583</v>
      </c>
      <c r="B571" t="s">
        <v>397</v>
      </c>
      <c r="C571">
        <v>90</v>
      </c>
      <c r="D571" t="s">
        <v>446</v>
      </c>
      <c r="E571" t="s">
        <v>783</v>
      </c>
      <c r="F571">
        <v>436</v>
      </c>
      <c r="G571">
        <v>348</v>
      </c>
      <c r="H571">
        <v>722</v>
      </c>
      <c r="I571">
        <v>177</v>
      </c>
      <c r="J571">
        <v>54.237288135593197</v>
      </c>
      <c r="K571">
        <v>20.247720626182701</v>
      </c>
      <c r="L571">
        <v>1.80550828017937</v>
      </c>
      <c r="M571">
        <v>5813</v>
      </c>
      <c r="N571">
        <v>67571</v>
      </c>
      <c r="O571">
        <v>48</v>
      </c>
      <c r="P571">
        <v>4.1666666666666696</v>
      </c>
      <c r="Q571">
        <v>0.119047619047619</v>
      </c>
      <c r="R571">
        <v>2.5863179623156901E-2</v>
      </c>
      <c r="S571" t="s">
        <v>26</v>
      </c>
      <c r="T571" t="s">
        <v>26</v>
      </c>
      <c r="U571" t="s">
        <v>26</v>
      </c>
      <c r="V571" t="str">
        <f t="shared" si="8"/>
        <v>Cell Failed</v>
      </c>
    </row>
    <row r="572" spans="1:22" x14ac:dyDescent="0.25">
      <c r="A572" t="s">
        <v>584</v>
      </c>
      <c r="B572" t="s">
        <v>397</v>
      </c>
      <c r="C572">
        <v>91</v>
      </c>
      <c r="D572" t="s">
        <v>446</v>
      </c>
      <c r="E572" t="s">
        <v>783</v>
      </c>
      <c r="F572">
        <v>25762</v>
      </c>
      <c r="G572">
        <v>6259</v>
      </c>
      <c r="H572">
        <v>118795</v>
      </c>
      <c r="I572">
        <v>47854</v>
      </c>
      <c r="J572">
        <v>12.442011117148001</v>
      </c>
      <c r="K572">
        <v>28.175323308310698</v>
      </c>
      <c r="L572">
        <v>1.0326509123429199</v>
      </c>
      <c r="M572">
        <v>375261</v>
      </c>
      <c r="N572">
        <v>6807528</v>
      </c>
      <c r="O572">
        <v>3110</v>
      </c>
      <c r="P572">
        <v>1.5434083601286199</v>
      </c>
      <c r="Q572">
        <v>0.135238907849829</v>
      </c>
      <c r="R572">
        <v>1.28167193691054E-2</v>
      </c>
      <c r="S572" t="s">
        <v>5</v>
      </c>
      <c r="T572" t="s">
        <v>6</v>
      </c>
      <c r="U572" t="s">
        <v>802</v>
      </c>
      <c r="V572" t="str">
        <f t="shared" si="8"/>
        <v>scDyad&amp;T-seq Successful</v>
      </c>
    </row>
    <row r="573" spans="1:22" x14ac:dyDescent="0.25">
      <c r="A573" t="s">
        <v>585</v>
      </c>
      <c r="B573" t="s">
        <v>397</v>
      </c>
      <c r="C573">
        <v>92</v>
      </c>
      <c r="D573" t="s">
        <v>446</v>
      </c>
      <c r="E573" t="s">
        <v>783</v>
      </c>
      <c r="F573">
        <v>25938</v>
      </c>
      <c r="G573">
        <v>6183</v>
      </c>
      <c r="H573">
        <v>54267</v>
      </c>
      <c r="I573">
        <v>18904</v>
      </c>
      <c r="J573">
        <v>52.412187896741401</v>
      </c>
      <c r="K573">
        <v>19.703205976603599</v>
      </c>
      <c r="L573">
        <v>1.36240121578653</v>
      </c>
      <c r="M573">
        <v>206271</v>
      </c>
      <c r="N573">
        <v>3209774</v>
      </c>
      <c r="O573">
        <v>2056</v>
      </c>
      <c r="P573">
        <v>1.41050583657588</v>
      </c>
      <c r="Q573">
        <v>4.6178343949044597E-2</v>
      </c>
      <c r="R573">
        <v>2.3103011202833998E-3</v>
      </c>
      <c r="S573" t="s">
        <v>5</v>
      </c>
      <c r="T573" t="s">
        <v>6</v>
      </c>
      <c r="U573" t="s">
        <v>802</v>
      </c>
      <c r="V573" t="str">
        <f t="shared" si="8"/>
        <v>scDyad&amp;T-seq Successful</v>
      </c>
    </row>
    <row r="574" spans="1:22" x14ac:dyDescent="0.25">
      <c r="A574" t="s">
        <v>586</v>
      </c>
      <c r="B574" t="s">
        <v>397</v>
      </c>
      <c r="C574">
        <v>93</v>
      </c>
      <c r="D574" t="s">
        <v>446</v>
      </c>
      <c r="E574" t="s">
        <v>783</v>
      </c>
      <c r="F574">
        <v>51024</v>
      </c>
      <c r="G574">
        <v>8465</v>
      </c>
      <c r="H574">
        <v>177566</v>
      </c>
      <c r="I574">
        <v>71194</v>
      </c>
      <c r="J574">
        <v>36.446891591988098</v>
      </c>
      <c r="K574">
        <v>25.573183001305999</v>
      </c>
      <c r="L574">
        <v>0.84084605656659905</v>
      </c>
      <c r="M574">
        <v>553619</v>
      </c>
      <c r="N574">
        <v>10133365</v>
      </c>
      <c r="O574">
        <v>4158</v>
      </c>
      <c r="P574">
        <v>1.2025012025011999</v>
      </c>
      <c r="Q574">
        <v>6.89196381053752E-2</v>
      </c>
      <c r="R574">
        <v>2.9116822592663502E-3</v>
      </c>
      <c r="S574" t="s">
        <v>5</v>
      </c>
      <c r="T574" t="s">
        <v>6</v>
      </c>
      <c r="U574" t="s">
        <v>802</v>
      </c>
      <c r="V574" t="str">
        <f t="shared" si="8"/>
        <v>scDyad&amp;T-seq Successful</v>
      </c>
    </row>
    <row r="575" spans="1:22" x14ac:dyDescent="0.25">
      <c r="A575" t="s">
        <v>587</v>
      </c>
      <c r="B575" t="s">
        <v>397</v>
      </c>
      <c r="C575">
        <v>94</v>
      </c>
      <c r="D575" t="s">
        <v>446</v>
      </c>
      <c r="E575" t="s">
        <v>783</v>
      </c>
      <c r="F575">
        <v>224</v>
      </c>
      <c r="G575">
        <v>179</v>
      </c>
      <c r="H575">
        <v>521</v>
      </c>
      <c r="I575">
        <v>137</v>
      </c>
      <c r="J575">
        <v>64.233576642335805</v>
      </c>
      <c r="K575">
        <v>23.346828609986499</v>
      </c>
      <c r="L575">
        <v>1.37529077941665</v>
      </c>
      <c r="M575">
        <v>2964</v>
      </c>
      <c r="N575">
        <v>39119</v>
      </c>
      <c r="O575">
        <v>39</v>
      </c>
      <c r="P575">
        <v>0</v>
      </c>
      <c r="Q575">
        <v>0.115384615384615</v>
      </c>
      <c r="R575">
        <v>1.9465748068216399E-2</v>
      </c>
      <c r="S575" t="s">
        <v>26</v>
      </c>
      <c r="T575" t="s">
        <v>26</v>
      </c>
      <c r="U575" t="s">
        <v>26</v>
      </c>
      <c r="V575" t="str">
        <f t="shared" si="8"/>
        <v>Cell Failed</v>
      </c>
    </row>
    <row r="576" spans="1:22" x14ac:dyDescent="0.25">
      <c r="A576" t="s">
        <v>588</v>
      </c>
      <c r="B576" t="s">
        <v>397</v>
      </c>
      <c r="C576">
        <v>95</v>
      </c>
      <c r="D576" t="s">
        <v>446</v>
      </c>
      <c r="E576" t="s">
        <v>783</v>
      </c>
      <c r="F576">
        <v>12051</v>
      </c>
      <c r="G576">
        <v>4287</v>
      </c>
      <c r="H576">
        <v>40029</v>
      </c>
      <c r="I576">
        <v>15235</v>
      </c>
      <c r="J576">
        <v>44.338693797177598</v>
      </c>
      <c r="K576">
        <v>28.399006338872699</v>
      </c>
      <c r="L576">
        <v>1.0458317449280199</v>
      </c>
      <c r="M576">
        <v>116740</v>
      </c>
      <c r="N576">
        <v>2206091</v>
      </c>
      <c r="O576">
        <v>1199</v>
      </c>
      <c r="P576">
        <v>1.5012510425354499</v>
      </c>
      <c r="Q576">
        <v>6.9372693726937301E-2</v>
      </c>
      <c r="R576">
        <v>1.86928653778854E-2</v>
      </c>
      <c r="S576" t="s">
        <v>5</v>
      </c>
      <c r="T576" t="s">
        <v>6</v>
      </c>
      <c r="U576" t="s">
        <v>802</v>
      </c>
      <c r="V576" t="str">
        <f t="shared" si="8"/>
        <v>scDyad&amp;T-seq Successful</v>
      </c>
    </row>
    <row r="577" spans="1:22" x14ac:dyDescent="0.25">
      <c r="A577" t="s">
        <v>589</v>
      </c>
      <c r="B577" t="s">
        <v>397</v>
      </c>
      <c r="C577">
        <v>96</v>
      </c>
      <c r="D577" t="s">
        <v>446</v>
      </c>
      <c r="E577" t="s">
        <v>783</v>
      </c>
      <c r="F577">
        <v>18</v>
      </c>
      <c r="G577">
        <v>17</v>
      </c>
      <c r="H577">
        <v>721</v>
      </c>
      <c r="I577">
        <v>181</v>
      </c>
      <c r="J577">
        <v>50.276243093922702</v>
      </c>
      <c r="K577">
        <v>21.642240513952999</v>
      </c>
      <c r="L577">
        <v>1.76834516019031</v>
      </c>
      <c r="M577">
        <v>4981</v>
      </c>
      <c r="N577">
        <v>61583</v>
      </c>
      <c r="O577">
        <v>39</v>
      </c>
      <c r="P577">
        <v>2.5641025641025599</v>
      </c>
      <c r="Q577">
        <v>0.16129032258064499</v>
      </c>
      <c r="R577">
        <v>2.8137213156768901E-2</v>
      </c>
      <c r="S577" t="s">
        <v>26</v>
      </c>
      <c r="T577" t="s">
        <v>26</v>
      </c>
      <c r="U577" t="s">
        <v>26</v>
      </c>
      <c r="V577" t="str">
        <f t="shared" si="8"/>
        <v>Cell Failed</v>
      </c>
    </row>
    <row r="578" spans="1:22" x14ac:dyDescent="0.25">
      <c r="A578" t="s">
        <v>590</v>
      </c>
      <c r="B578" t="s">
        <v>397</v>
      </c>
      <c r="C578">
        <v>1</v>
      </c>
      <c r="D578" t="s">
        <v>396</v>
      </c>
      <c r="E578" t="s">
        <v>783</v>
      </c>
      <c r="F578">
        <v>22440</v>
      </c>
      <c r="G578">
        <v>5858</v>
      </c>
      <c r="H578">
        <v>72648</v>
      </c>
      <c r="I578">
        <v>27459</v>
      </c>
      <c r="J578">
        <v>15.2591135875305</v>
      </c>
      <c r="K578">
        <v>25.970932487622299</v>
      </c>
      <c r="L578">
        <v>1.12950430645841</v>
      </c>
      <c r="M578">
        <v>219145</v>
      </c>
      <c r="N578">
        <v>4031503</v>
      </c>
      <c r="O578">
        <v>2836</v>
      </c>
      <c r="P578">
        <v>1.09308885754584</v>
      </c>
      <c r="Q578">
        <v>0.148264984227129</v>
      </c>
      <c r="R578">
        <v>1.1797453176745101E-2</v>
      </c>
      <c r="S578" t="s">
        <v>5</v>
      </c>
      <c r="T578" t="s">
        <v>6</v>
      </c>
      <c r="U578" t="s">
        <v>802</v>
      </c>
      <c r="V578" t="str">
        <f t="shared" si="8"/>
        <v>scDyad&amp;T-seq Successful</v>
      </c>
    </row>
    <row r="579" spans="1:22" x14ac:dyDescent="0.25">
      <c r="A579" t="s">
        <v>591</v>
      </c>
      <c r="B579" t="s">
        <v>397</v>
      </c>
      <c r="C579">
        <v>2</v>
      </c>
      <c r="D579" t="s">
        <v>396</v>
      </c>
      <c r="E579" t="s">
        <v>783</v>
      </c>
      <c r="F579">
        <v>10970</v>
      </c>
      <c r="G579">
        <v>3944</v>
      </c>
      <c r="H579">
        <v>69259</v>
      </c>
      <c r="I579">
        <v>23965</v>
      </c>
      <c r="J579">
        <v>58.4978093052368</v>
      </c>
      <c r="K579">
        <v>42.1597996365958</v>
      </c>
      <c r="L579">
        <v>1.5313489400751501</v>
      </c>
      <c r="M579">
        <v>162904</v>
      </c>
      <c r="N579">
        <v>3640777</v>
      </c>
      <c r="O579">
        <v>2436</v>
      </c>
      <c r="P579">
        <v>1.6009852216748801</v>
      </c>
      <c r="Q579">
        <v>0.178754997144489</v>
      </c>
      <c r="R579">
        <v>6.8293188377243101E-3</v>
      </c>
      <c r="S579" t="s">
        <v>5</v>
      </c>
      <c r="T579" t="s">
        <v>13</v>
      </c>
      <c r="U579" t="s">
        <v>803</v>
      </c>
      <c r="V579" t="str">
        <f t="shared" ref="V579:V642" si="9">IF(AND(U579&lt;&gt;"NaN",S579&lt;&gt;"NaN"),"scDyad&amp;T-seq Successful",IF(U579&lt;&gt;"NaN","scRNA-seq Successful Only",IF(S579&lt;&gt;"NaN","scDyad-seq Successful Only","Cell Failed")))</f>
        <v>scDyad&amp;T-seq Successful</v>
      </c>
    </row>
    <row r="580" spans="1:22" x14ac:dyDescent="0.25">
      <c r="A580" t="s">
        <v>592</v>
      </c>
      <c r="B580" t="s">
        <v>397</v>
      </c>
      <c r="C580">
        <v>3</v>
      </c>
      <c r="D580" t="s">
        <v>396</v>
      </c>
      <c r="E580" t="s">
        <v>783</v>
      </c>
      <c r="F580">
        <v>18055</v>
      </c>
      <c r="G580">
        <v>5236</v>
      </c>
      <c r="H580">
        <v>105148</v>
      </c>
      <c r="I580">
        <v>40239</v>
      </c>
      <c r="J580">
        <v>30.122517955217599</v>
      </c>
      <c r="K580">
        <v>33.9139867725793</v>
      </c>
      <c r="L580">
        <v>0.96391897384926095</v>
      </c>
      <c r="M580">
        <v>285770</v>
      </c>
      <c r="N580">
        <v>5702554</v>
      </c>
      <c r="O580">
        <v>3377</v>
      </c>
      <c r="P580">
        <v>0.97719869706840401</v>
      </c>
      <c r="Q580">
        <v>0.12942101126539199</v>
      </c>
      <c r="R580">
        <v>4.6911702350143698E-4</v>
      </c>
      <c r="S580" t="s">
        <v>5</v>
      </c>
      <c r="T580" t="s">
        <v>6</v>
      </c>
      <c r="U580" t="s">
        <v>803</v>
      </c>
      <c r="V580" t="str">
        <f t="shared" si="9"/>
        <v>scDyad&amp;T-seq Successful</v>
      </c>
    </row>
    <row r="581" spans="1:22" x14ac:dyDescent="0.25">
      <c r="A581" t="s">
        <v>593</v>
      </c>
      <c r="B581" t="s">
        <v>397</v>
      </c>
      <c r="C581">
        <v>4</v>
      </c>
      <c r="D581" t="s">
        <v>396</v>
      </c>
      <c r="E581" t="s">
        <v>783</v>
      </c>
      <c r="F581">
        <v>38841</v>
      </c>
      <c r="G581">
        <v>7410</v>
      </c>
      <c r="H581">
        <v>210365</v>
      </c>
      <c r="I581">
        <v>70419</v>
      </c>
      <c r="J581">
        <v>82.653829222227003</v>
      </c>
      <c r="K581">
        <v>36.270053906873599</v>
      </c>
      <c r="L581">
        <v>1.2583359073903</v>
      </c>
      <c r="M581">
        <v>527391</v>
      </c>
      <c r="N581">
        <v>11641804</v>
      </c>
      <c r="O581">
        <v>7553</v>
      </c>
      <c r="P581">
        <v>1.2048192771084301</v>
      </c>
      <c r="Q581">
        <v>8.4896661367249604E-2</v>
      </c>
      <c r="R581">
        <v>6.1805043758114198E-4</v>
      </c>
      <c r="S581" t="s">
        <v>12</v>
      </c>
      <c r="T581" t="s">
        <v>13</v>
      </c>
      <c r="U581" t="s">
        <v>803</v>
      </c>
      <c r="V581" t="str">
        <f t="shared" si="9"/>
        <v>scDyad&amp;T-seq Successful</v>
      </c>
    </row>
    <row r="582" spans="1:22" x14ac:dyDescent="0.25">
      <c r="A582" t="s">
        <v>594</v>
      </c>
      <c r="B582" t="s">
        <v>397</v>
      </c>
      <c r="C582">
        <v>5</v>
      </c>
      <c r="D582" t="s">
        <v>396</v>
      </c>
      <c r="E582" t="s">
        <v>783</v>
      </c>
      <c r="F582">
        <v>16721</v>
      </c>
      <c r="G582">
        <v>4953</v>
      </c>
      <c r="H582">
        <v>57623</v>
      </c>
      <c r="I582">
        <v>19427</v>
      </c>
      <c r="J582">
        <v>76.419416276316497</v>
      </c>
      <c r="K582">
        <v>39.298660636632498</v>
      </c>
      <c r="L582">
        <v>1.3699021350118801</v>
      </c>
      <c r="M582">
        <v>143725</v>
      </c>
      <c r="N582">
        <v>3081388</v>
      </c>
      <c r="O582">
        <v>2061</v>
      </c>
      <c r="P582">
        <v>1.4556040756914099</v>
      </c>
      <c r="Q582">
        <v>7.9650565262076006E-2</v>
      </c>
      <c r="R582">
        <v>1.2942281272357299E-3</v>
      </c>
      <c r="S582" t="s">
        <v>12</v>
      </c>
      <c r="T582" t="s">
        <v>13</v>
      </c>
      <c r="U582" t="s">
        <v>803</v>
      </c>
      <c r="V582" t="str">
        <f t="shared" si="9"/>
        <v>scDyad&amp;T-seq Successful</v>
      </c>
    </row>
    <row r="583" spans="1:22" x14ac:dyDescent="0.25">
      <c r="A583" t="s">
        <v>595</v>
      </c>
      <c r="B583" t="s">
        <v>397</v>
      </c>
      <c r="C583">
        <v>6</v>
      </c>
      <c r="D583" t="s">
        <v>396</v>
      </c>
      <c r="E583" t="s">
        <v>783</v>
      </c>
      <c r="F583">
        <v>14022</v>
      </c>
      <c r="G583">
        <v>4345</v>
      </c>
      <c r="H583">
        <v>59078</v>
      </c>
      <c r="I583">
        <v>21248</v>
      </c>
      <c r="J583">
        <v>46.700865963855399</v>
      </c>
      <c r="K583">
        <v>21.650342226282799</v>
      </c>
      <c r="L583">
        <v>1.3005023485890099</v>
      </c>
      <c r="M583">
        <v>195923</v>
      </c>
      <c r="N583">
        <v>3383308</v>
      </c>
      <c r="O583">
        <v>2267</v>
      </c>
      <c r="P583">
        <v>1.3233348037053398</v>
      </c>
      <c r="Q583">
        <v>5.0426687354538403E-2</v>
      </c>
      <c r="R583">
        <v>9.0565922974448197E-4</v>
      </c>
      <c r="S583" t="s">
        <v>5</v>
      </c>
      <c r="T583" t="s">
        <v>6</v>
      </c>
      <c r="U583" t="s">
        <v>803</v>
      </c>
      <c r="V583" t="str">
        <f t="shared" si="9"/>
        <v>scDyad&amp;T-seq Successful</v>
      </c>
    </row>
    <row r="584" spans="1:22" x14ac:dyDescent="0.25">
      <c r="A584" t="s">
        <v>596</v>
      </c>
      <c r="B584" t="s">
        <v>397</v>
      </c>
      <c r="C584">
        <v>7</v>
      </c>
      <c r="D584" t="s">
        <v>396</v>
      </c>
      <c r="E584" t="s">
        <v>783</v>
      </c>
      <c r="F584">
        <v>30364</v>
      </c>
      <c r="G584">
        <v>6750</v>
      </c>
      <c r="H584">
        <v>260571</v>
      </c>
      <c r="I584">
        <v>85267</v>
      </c>
      <c r="J584">
        <v>98.728699262317207</v>
      </c>
      <c r="K584">
        <v>68.432900471763702</v>
      </c>
      <c r="L584">
        <v>1.1149334032362099</v>
      </c>
      <c r="M584">
        <v>445562</v>
      </c>
      <c r="N584">
        <v>13313710</v>
      </c>
      <c r="O584">
        <v>7094</v>
      </c>
      <c r="P584">
        <v>1.3673526924161299</v>
      </c>
      <c r="Q584">
        <v>0.303116147308782</v>
      </c>
      <c r="R584" s="1">
        <v>3.6751803319329697E-5</v>
      </c>
      <c r="S584" t="s">
        <v>12</v>
      </c>
      <c r="T584" t="s">
        <v>13</v>
      </c>
      <c r="U584" t="s">
        <v>805</v>
      </c>
      <c r="V584" t="str">
        <f t="shared" si="9"/>
        <v>scDyad&amp;T-seq Successful</v>
      </c>
    </row>
    <row r="585" spans="1:22" x14ac:dyDescent="0.25">
      <c r="A585" t="s">
        <v>597</v>
      </c>
      <c r="B585" t="s">
        <v>397</v>
      </c>
      <c r="C585">
        <v>8</v>
      </c>
      <c r="D585" t="s">
        <v>396</v>
      </c>
      <c r="E585" t="s">
        <v>783</v>
      </c>
      <c r="F585">
        <v>16189</v>
      </c>
      <c r="G585">
        <v>4947</v>
      </c>
      <c r="H585">
        <v>22128</v>
      </c>
      <c r="I585">
        <v>7288</v>
      </c>
      <c r="J585">
        <v>41.959385290889102</v>
      </c>
      <c r="K585">
        <v>20.059880239521</v>
      </c>
      <c r="L585">
        <v>2.0066201274073898</v>
      </c>
      <c r="M585">
        <v>82164</v>
      </c>
      <c r="N585">
        <v>1297256</v>
      </c>
      <c r="O585">
        <v>1109</v>
      </c>
      <c r="P585">
        <v>1.8034265103697</v>
      </c>
      <c r="Q585">
        <v>6.5923862581244205E-2</v>
      </c>
      <c r="R585">
        <v>1.22168272471843E-2</v>
      </c>
      <c r="S585" t="s">
        <v>5</v>
      </c>
      <c r="T585" t="s">
        <v>6</v>
      </c>
      <c r="U585" t="s">
        <v>802</v>
      </c>
      <c r="V585" t="str">
        <f t="shared" si="9"/>
        <v>scDyad&amp;T-seq Successful</v>
      </c>
    </row>
    <row r="586" spans="1:22" x14ac:dyDescent="0.25">
      <c r="A586" t="s">
        <v>598</v>
      </c>
      <c r="B586" t="s">
        <v>397</v>
      </c>
      <c r="C586">
        <v>9</v>
      </c>
      <c r="D586" t="s">
        <v>396</v>
      </c>
      <c r="E586" t="s">
        <v>783</v>
      </c>
      <c r="F586">
        <v>17234</v>
      </c>
      <c r="G586">
        <v>4983</v>
      </c>
      <c r="H586">
        <v>69878</v>
      </c>
      <c r="I586">
        <v>24535</v>
      </c>
      <c r="J586">
        <v>74.518035459547605</v>
      </c>
      <c r="K586">
        <v>41.890465579922598</v>
      </c>
      <c r="L586">
        <v>1.0537733069774899</v>
      </c>
      <c r="M586">
        <v>170540</v>
      </c>
      <c r="N586">
        <v>3764377</v>
      </c>
      <c r="O586">
        <v>1923</v>
      </c>
      <c r="P586">
        <v>1.5600624024961001</v>
      </c>
      <c r="Q586">
        <v>0.102457116365322</v>
      </c>
      <c r="R586">
        <v>3.4621438550895699E-3</v>
      </c>
      <c r="S586" t="s">
        <v>5</v>
      </c>
      <c r="T586" t="s">
        <v>13</v>
      </c>
      <c r="U586" t="s">
        <v>802</v>
      </c>
      <c r="V586" t="str">
        <f t="shared" si="9"/>
        <v>scDyad&amp;T-seq Successful</v>
      </c>
    </row>
    <row r="587" spans="1:22" x14ac:dyDescent="0.25">
      <c r="A587" t="s">
        <v>599</v>
      </c>
      <c r="B587" t="s">
        <v>397</v>
      </c>
      <c r="C587">
        <v>10</v>
      </c>
      <c r="D587" t="s">
        <v>396</v>
      </c>
      <c r="E587" t="s">
        <v>783</v>
      </c>
      <c r="F587">
        <v>24989</v>
      </c>
      <c r="G587">
        <v>5831</v>
      </c>
      <c r="H587">
        <v>202597</v>
      </c>
      <c r="I587">
        <v>69913</v>
      </c>
      <c r="J587">
        <v>97.781528471099804</v>
      </c>
      <c r="K587">
        <v>62.965575547591001</v>
      </c>
      <c r="L587">
        <v>1.4322651694470501</v>
      </c>
      <c r="M587">
        <v>385598</v>
      </c>
      <c r="N587">
        <v>10457072</v>
      </c>
      <c r="O587">
        <v>5022</v>
      </c>
      <c r="P587">
        <v>1.7921146953405001</v>
      </c>
      <c r="Q587">
        <v>0.19954648526077101</v>
      </c>
      <c r="R587" s="1">
        <v>4.6883332823312399E-5</v>
      </c>
      <c r="S587" t="s">
        <v>12</v>
      </c>
      <c r="T587" t="s">
        <v>13</v>
      </c>
      <c r="U587" t="s">
        <v>803</v>
      </c>
      <c r="V587" t="str">
        <f t="shared" si="9"/>
        <v>scDyad&amp;T-seq Successful</v>
      </c>
    </row>
    <row r="588" spans="1:22" x14ac:dyDescent="0.25">
      <c r="A588" t="s">
        <v>600</v>
      </c>
      <c r="B588" t="s">
        <v>397</v>
      </c>
      <c r="C588">
        <v>11</v>
      </c>
      <c r="D588" t="s">
        <v>396</v>
      </c>
      <c r="E588" t="s">
        <v>783</v>
      </c>
      <c r="F588">
        <v>20302</v>
      </c>
      <c r="G588">
        <v>5399</v>
      </c>
      <c r="H588">
        <v>71559</v>
      </c>
      <c r="I588">
        <v>25411</v>
      </c>
      <c r="J588">
        <v>97.292511117232706</v>
      </c>
      <c r="K588">
        <v>60.165829179713697</v>
      </c>
      <c r="L588">
        <v>1.0900383877978901</v>
      </c>
      <c r="M588">
        <v>147863</v>
      </c>
      <c r="N588">
        <v>3747024</v>
      </c>
      <c r="O588">
        <v>1703</v>
      </c>
      <c r="P588">
        <v>1.6441573693482099</v>
      </c>
      <c r="Q588">
        <v>0.18324022346368701</v>
      </c>
      <c r="R588">
        <v>1.61537430315666E-4</v>
      </c>
      <c r="S588" t="s">
        <v>12</v>
      </c>
      <c r="T588" t="s">
        <v>13</v>
      </c>
      <c r="U588" t="s">
        <v>803</v>
      </c>
      <c r="V588" t="str">
        <f t="shared" si="9"/>
        <v>scDyad&amp;T-seq Successful</v>
      </c>
    </row>
    <row r="589" spans="1:22" x14ac:dyDescent="0.25">
      <c r="A589" t="s">
        <v>601</v>
      </c>
      <c r="B589" t="s">
        <v>397</v>
      </c>
      <c r="C589">
        <v>12</v>
      </c>
      <c r="D589" t="s">
        <v>396</v>
      </c>
      <c r="E589" t="s">
        <v>783</v>
      </c>
      <c r="F589">
        <v>29267</v>
      </c>
      <c r="G589">
        <v>6358</v>
      </c>
      <c r="H589">
        <v>89585</v>
      </c>
      <c r="I589">
        <v>32084</v>
      </c>
      <c r="J589">
        <v>92.9310559780576</v>
      </c>
      <c r="K589">
        <v>59.315685318496001</v>
      </c>
      <c r="L589">
        <v>1.1132512689209899</v>
      </c>
      <c r="M589">
        <v>174335</v>
      </c>
      <c r="N589">
        <v>4453981</v>
      </c>
      <c r="O589">
        <v>2482</v>
      </c>
      <c r="P589">
        <v>1.0475423045930699</v>
      </c>
      <c r="Q589">
        <v>0.21057834898665301</v>
      </c>
      <c r="R589" s="1">
        <v>5.8199357397416E-5</v>
      </c>
      <c r="S589" t="s">
        <v>12</v>
      </c>
      <c r="T589" t="s">
        <v>13</v>
      </c>
      <c r="U589" t="s">
        <v>803</v>
      </c>
      <c r="V589" t="str">
        <f t="shared" si="9"/>
        <v>scDyad&amp;T-seq Successful</v>
      </c>
    </row>
    <row r="590" spans="1:22" x14ac:dyDescent="0.25">
      <c r="A590" t="s">
        <v>602</v>
      </c>
      <c r="B590" t="s">
        <v>397</v>
      </c>
      <c r="C590">
        <v>13</v>
      </c>
      <c r="D590" t="s">
        <v>396</v>
      </c>
      <c r="E590" t="s">
        <v>783</v>
      </c>
      <c r="F590">
        <v>18791</v>
      </c>
      <c r="G590">
        <v>5144</v>
      </c>
      <c r="H590">
        <v>74537</v>
      </c>
      <c r="I590">
        <v>20619</v>
      </c>
      <c r="J590">
        <v>96.284979872932695</v>
      </c>
      <c r="K590">
        <v>50.116193779691102</v>
      </c>
      <c r="L590">
        <v>1.60053775360095</v>
      </c>
      <c r="M590">
        <v>145877</v>
      </c>
      <c r="N590">
        <v>3662644</v>
      </c>
      <c r="O590">
        <v>4277</v>
      </c>
      <c r="P590">
        <v>1.14566284779051</v>
      </c>
      <c r="Q590">
        <v>0.23819301848049301</v>
      </c>
      <c r="R590">
        <v>1.14264241839905E-4</v>
      </c>
      <c r="S590" t="s">
        <v>12</v>
      </c>
      <c r="T590" t="s">
        <v>13</v>
      </c>
      <c r="U590" t="s">
        <v>803</v>
      </c>
      <c r="V590" t="str">
        <f t="shared" si="9"/>
        <v>scDyad&amp;T-seq Successful</v>
      </c>
    </row>
    <row r="591" spans="1:22" x14ac:dyDescent="0.25">
      <c r="A591" t="s">
        <v>603</v>
      </c>
      <c r="B591" t="s">
        <v>397</v>
      </c>
      <c r="C591">
        <v>14</v>
      </c>
      <c r="D591" t="s">
        <v>396</v>
      </c>
      <c r="E591" t="s">
        <v>783</v>
      </c>
      <c r="F591">
        <v>195</v>
      </c>
      <c r="G591">
        <v>166</v>
      </c>
      <c r="H591">
        <v>493</v>
      </c>
      <c r="I591">
        <v>109</v>
      </c>
      <c r="J591">
        <v>64.220183486238497</v>
      </c>
      <c r="K591">
        <v>20.450070323487999</v>
      </c>
      <c r="L591">
        <v>2.62874222156892</v>
      </c>
      <c r="M591">
        <v>3555</v>
      </c>
      <c r="N591">
        <v>40818</v>
      </c>
      <c r="O591">
        <v>37</v>
      </c>
      <c r="P591">
        <v>5.4054054054054097</v>
      </c>
      <c r="Q591">
        <v>9.375E-2</v>
      </c>
      <c r="R591">
        <v>3.1368673751238897E-2</v>
      </c>
      <c r="S591" t="s">
        <v>26</v>
      </c>
      <c r="T591" t="s">
        <v>26</v>
      </c>
      <c r="U591" t="s">
        <v>26</v>
      </c>
      <c r="V591" t="str">
        <f t="shared" si="9"/>
        <v>Cell Failed</v>
      </c>
    </row>
    <row r="592" spans="1:22" x14ac:dyDescent="0.25">
      <c r="A592" t="s">
        <v>604</v>
      </c>
      <c r="B592" t="s">
        <v>397</v>
      </c>
      <c r="C592">
        <v>15</v>
      </c>
      <c r="D592" t="s">
        <v>396</v>
      </c>
      <c r="E592" t="s">
        <v>783</v>
      </c>
      <c r="F592">
        <v>27877</v>
      </c>
      <c r="G592">
        <v>6287</v>
      </c>
      <c r="H592">
        <v>216191</v>
      </c>
      <c r="I592">
        <v>68531</v>
      </c>
      <c r="J592">
        <v>77.103792444295294</v>
      </c>
      <c r="K592">
        <v>46.2232010736777</v>
      </c>
      <c r="L592">
        <v>1.1138072765607701</v>
      </c>
      <c r="M592">
        <v>464944</v>
      </c>
      <c r="N592">
        <v>11017705</v>
      </c>
      <c r="O592">
        <v>10849</v>
      </c>
      <c r="P592">
        <v>0.80191722739422988</v>
      </c>
      <c r="Q592">
        <v>0.18670260557053001</v>
      </c>
      <c r="R592" s="1">
        <v>5.1663406184994802E-5</v>
      </c>
      <c r="S592" t="s">
        <v>12</v>
      </c>
      <c r="T592" t="s">
        <v>13</v>
      </c>
      <c r="U592" t="s">
        <v>803</v>
      </c>
      <c r="V592" t="str">
        <f t="shared" si="9"/>
        <v>scDyad&amp;T-seq Successful</v>
      </c>
    </row>
    <row r="593" spans="1:22" x14ac:dyDescent="0.25">
      <c r="A593" t="s">
        <v>605</v>
      </c>
      <c r="B593" t="s">
        <v>397</v>
      </c>
      <c r="C593">
        <v>16</v>
      </c>
      <c r="D593" t="s">
        <v>396</v>
      </c>
      <c r="E593" t="s">
        <v>783</v>
      </c>
      <c r="F593">
        <v>15021</v>
      </c>
      <c r="G593">
        <v>4846</v>
      </c>
      <c r="H593">
        <v>62662</v>
      </c>
      <c r="I593">
        <v>18639</v>
      </c>
      <c r="J593">
        <v>59.166264284564598</v>
      </c>
      <c r="K593">
        <v>26.0919378150668</v>
      </c>
      <c r="L593">
        <v>1.46155119755522</v>
      </c>
      <c r="M593">
        <v>170202</v>
      </c>
      <c r="N593">
        <v>3340013</v>
      </c>
      <c r="O593">
        <v>4205</v>
      </c>
      <c r="P593">
        <v>1.1890606420927499</v>
      </c>
      <c r="Q593">
        <v>6.1664953751284703E-2</v>
      </c>
      <c r="R593">
        <v>9.2860094118459406E-3</v>
      </c>
      <c r="S593" t="s">
        <v>5</v>
      </c>
      <c r="T593" t="s">
        <v>6</v>
      </c>
      <c r="U593" t="s">
        <v>802</v>
      </c>
      <c r="V593" t="str">
        <f t="shared" si="9"/>
        <v>scDyad&amp;T-seq Successful</v>
      </c>
    </row>
    <row r="594" spans="1:22" x14ac:dyDescent="0.25">
      <c r="A594" t="s">
        <v>606</v>
      </c>
      <c r="B594" t="s">
        <v>397</v>
      </c>
      <c r="C594">
        <v>17</v>
      </c>
      <c r="D594" t="s">
        <v>396</v>
      </c>
      <c r="E594" t="s">
        <v>783</v>
      </c>
      <c r="F594">
        <v>22178</v>
      </c>
      <c r="G594">
        <v>5589</v>
      </c>
      <c r="H594">
        <v>55832</v>
      </c>
      <c r="I594">
        <v>17743</v>
      </c>
      <c r="J594">
        <v>64.447951304739902</v>
      </c>
      <c r="K594">
        <v>27.662565905096699</v>
      </c>
      <c r="L594">
        <v>1.1552248531757501</v>
      </c>
      <c r="M594">
        <v>150785</v>
      </c>
      <c r="N594">
        <v>3004783</v>
      </c>
      <c r="O594">
        <v>2852</v>
      </c>
      <c r="P594">
        <v>0.73632538569424999</v>
      </c>
      <c r="Q594">
        <v>9.8901098901098897E-2</v>
      </c>
      <c r="R594">
        <v>5.2803031705944197E-3</v>
      </c>
      <c r="S594" t="s">
        <v>5</v>
      </c>
      <c r="T594" t="s">
        <v>6</v>
      </c>
      <c r="U594" t="s">
        <v>803</v>
      </c>
      <c r="V594" t="str">
        <f t="shared" si="9"/>
        <v>scDyad&amp;T-seq Successful</v>
      </c>
    </row>
    <row r="595" spans="1:22" x14ac:dyDescent="0.25">
      <c r="A595" t="s">
        <v>607</v>
      </c>
      <c r="B595" t="s">
        <v>397</v>
      </c>
      <c r="C595">
        <v>18</v>
      </c>
      <c r="D595" t="s">
        <v>396</v>
      </c>
      <c r="E595" t="s">
        <v>783</v>
      </c>
      <c r="F595">
        <v>13048</v>
      </c>
      <c r="G595">
        <v>4406</v>
      </c>
      <c r="H595">
        <v>74001</v>
      </c>
      <c r="I595">
        <v>23139</v>
      </c>
      <c r="J595">
        <v>96.607459267902698</v>
      </c>
      <c r="K595">
        <v>48.278393122830202</v>
      </c>
      <c r="L595">
        <v>1.3442534312376599</v>
      </c>
      <c r="M595">
        <v>151225</v>
      </c>
      <c r="N595">
        <v>3728538</v>
      </c>
      <c r="O595">
        <v>3046</v>
      </c>
      <c r="P595">
        <v>1.0177281680893</v>
      </c>
      <c r="Q595">
        <v>0.116836428999401</v>
      </c>
      <c r="R595">
        <v>1.08470364146616E-4</v>
      </c>
      <c r="S595" t="s">
        <v>12</v>
      </c>
      <c r="T595" t="s">
        <v>13</v>
      </c>
      <c r="U595" t="s">
        <v>803</v>
      </c>
      <c r="V595" t="str">
        <f t="shared" si="9"/>
        <v>scDyad&amp;T-seq Successful</v>
      </c>
    </row>
    <row r="596" spans="1:22" x14ac:dyDescent="0.25">
      <c r="A596" t="s">
        <v>608</v>
      </c>
      <c r="B596" t="s">
        <v>397</v>
      </c>
      <c r="C596">
        <v>19</v>
      </c>
      <c r="D596" t="s">
        <v>396</v>
      </c>
      <c r="E596" t="s">
        <v>783</v>
      </c>
      <c r="F596">
        <v>27138</v>
      </c>
      <c r="G596">
        <v>6287</v>
      </c>
      <c r="H596">
        <v>44236</v>
      </c>
      <c r="I596">
        <v>13899</v>
      </c>
      <c r="J596">
        <v>40.592848406360197</v>
      </c>
      <c r="K596">
        <v>18.6072739406073</v>
      </c>
      <c r="L596">
        <v>1.49262752920277</v>
      </c>
      <c r="M596">
        <v>149850</v>
      </c>
      <c r="N596">
        <v>2547789</v>
      </c>
      <c r="O596">
        <v>2710</v>
      </c>
      <c r="P596">
        <v>1.1808118081180798</v>
      </c>
      <c r="Q596">
        <v>7.7997671711292196E-2</v>
      </c>
      <c r="R596">
        <v>2.0756315598583999E-2</v>
      </c>
      <c r="S596" t="s">
        <v>5</v>
      </c>
      <c r="T596" t="s">
        <v>6</v>
      </c>
      <c r="U596" t="s">
        <v>802</v>
      </c>
      <c r="V596" t="str">
        <f t="shared" si="9"/>
        <v>scDyad&amp;T-seq Successful</v>
      </c>
    </row>
    <row r="597" spans="1:22" x14ac:dyDescent="0.25">
      <c r="A597" t="s">
        <v>609</v>
      </c>
      <c r="B597" t="s">
        <v>397</v>
      </c>
      <c r="C597">
        <v>20</v>
      </c>
      <c r="D597" t="s">
        <v>396</v>
      </c>
      <c r="E597" t="s">
        <v>783</v>
      </c>
      <c r="F597">
        <v>575</v>
      </c>
      <c r="G597">
        <v>423</v>
      </c>
      <c r="H597">
        <v>1238</v>
      </c>
      <c r="I597">
        <v>235</v>
      </c>
      <c r="J597">
        <v>71.063829787233999</v>
      </c>
      <c r="K597">
        <v>19.9028053898829</v>
      </c>
      <c r="L597">
        <v>1.8408579730290699</v>
      </c>
      <c r="M597">
        <v>9054</v>
      </c>
      <c r="N597">
        <v>103593</v>
      </c>
      <c r="O597">
        <v>82</v>
      </c>
      <c r="P597">
        <v>2.4390243902439002</v>
      </c>
      <c r="Q597">
        <v>5.2631578947368397E-2</v>
      </c>
      <c r="R597">
        <v>9.7558163466031304E-3</v>
      </c>
      <c r="S597" t="s">
        <v>26</v>
      </c>
      <c r="T597" t="s">
        <v>26</v>
      </c>
      <c r="U597" t="s">
        <v>26</v>
      </c>
      <c r="V597" t="str">
        <f t="shared" si="9"/>
        <v>Cell Failed</v>
      </c>
    </row>
    <row r="598" spans="1:22" x14ac:dyDescent="0.25">
      <c r="A598" t="s">
        <v>610</v>
      </c>
      <c r="B598" t="s">
        <v>397</v>
      </c>
      <c r="C598">
        <v>21</v>
      </c>
      <c r="D598" t="s">
        <v>396</v>
      </c>
      <c r="E598" t="s">
        <v>783</v>
      </c>
      <c r="F598">
        <v>25328</v>
      </c>
      <c r="G598">
        <v>6348</v>
      </c>
      <c r="H598">
        <v>172803</v>
      </c>
      <c r="I598">
        <v>59340</v>
      </c>
      <c r="J598">
        <v>92.618806875631904</v>
      </c>
      <c r="K598">
        <v>66.459487633517995</v>
      </c>
      <c r="L598">
        <v>0.98899715510637098</v>
      </c>
      <c r="M598">
        <v>280112</v>
      </c>
      <c r="N598">
        <v>8547244</v>
      </c>
      <c r="O598">
        <v>5365</v>
      </c>
      <c r="P598">
        <v>0.9319664492078279</v>
      </c>
      <c r="Q598">
        <v>0.34106130860381201</v>
      </c>
      <c r="R598" s="1">
        <v>4.13668099236887E-5</v>
      </c>
      <c r="S598" t="s">
        <v>12</v>
      </c>
      <c r="T598" t="s">
        <v>13</v>
      </c>
      <c r="U598" t="s">
        <v>805</v>
      </c>
      <c r="V598" t="str">
        <f t="shared" si="9"/>
        <v>scDyad&amp;T-seq Successful</v>
      </c>
    </row>
    <row r="599" spans="1:22" x14ac:dyDescent="0.25">
      <c r="A599" t="s">
        <v>611</v>
      </c>
      <c r="B599" t="s">
        <v>397</v>
      </c>
      <c r="C599">
        <v>22</v>
      </c>
      <c r="D599" t="s">
        <v>396</v>
      </c>
      <c r="E599" t="s">
        <v>783</v>
      </c>
      <c r="F599">
        <v>21440</v>
      </c>
      <c r="G599">
        <v>5355</v>
      </c>
      <c r="H599">
        <v>93779</v>
      </c>
      <c r="I599">
        <v>35086</v>
      </c>
      <c r="J599">
        <v>44.131562446559897</v>
      </c>
      <c r="K599">
        <v>36.6541747863889</v>
      </c>
      <c r="L599">
        <v>0.94512802315116495</v>
      </c>
      <c r="M599">
        <v>266840</v>
      </c>
      <c r="N599">
        <v>5176759</v>
      </c>
      <c r="O599">
        <v>4454</v>
      </c>
      <c r="P599">
        <v>0.71845532105972199</v>
      </c>
      <c r="Q599">
        <v>0.14098613251155601</v>
      </c>
      <c r="R599">
        <v>2.1187906249478899E-2</v>
      </c>
      <c r="S599" t="s">
        <v>5</v>
      </c>
      <c r="T599" t="s">
        <v>13</v>
      </c>
      <c r="U599" t="s">
        <v>803</v>
      </c>
      <c r="V599" t="str">
        <f t="shared" si="9"/>
        <v>scDyad&amp;T-seq Successful</v>
      </c>
    </row>
    <row r="600" spans="1:22" x14ac:dyDescent="0.25">
      <c r="A600" t="s">
        <v>612</v>
      </c>
      <c r="B600" t="s">
        <v>397</v>
      </c>
      <c r="C600">
        <v>23</v>
      </c>
      <c r="D600" t="s">
        <v>396</v>
      </c>
      <c r="E600" t="s">
        <v>783</v>
      </c>
      <c r="F600">
        <v>22893</v>
      </c>
      <c r="G600">
        <v>6183</v>
      </c>
      <c r="H600">
        <v>79254</v>
      </c>
      <c r="I600">
        <v>25981</v>
      </c>
      <c r="J600">
        <v>97.513567607097499</v>
      </c>
      <c r="K600">
        <v>61.149461503208101</v>
      </c>
      <c r="L600">
        <v>1.2545010558443701</v>
      </c>
      <c r="M600">
        <v>139648</v>
      </c>
      <c r="N600">
        <v>3900196</v>
      </c>
      <c r="O600">
        <v>2676</v>
      </c>
      <c r="P600">
        <v>1.0837070254110599</v>
      </c>
      <c r="Q600">
        <v>0.27074601844090501</v>
      </c>
      <c r="R600">
        <v>1.5398513939351901E-4</v>
      </c>
      <c r="S600" t="s">
        <v>12</v>
      </c>
      <c r="T600" t="s">
        <v>13</v>
      </c>
      <c r="U600" t="s">
        <v>805</v>
      </c>
      <c r="V600" t="str">
        <f t="shared" si="9"/>
        <v>scDyad&amp;T-seq Successful</v>
      </c>
    </row>
    <row r="601" spans="1:22" x14ac:dyDescent="0.25">
      <c r="A601" t="s">
        <v>613</v>
      </c>
      <c r="B601" t="s">
        <v>397</v>
      </c>
      <c r="C601">
        <v>24</v>
      </c>
      <c r="D601" t="s">
        <v>396</v>
      </c>
      <c r="E601" t="s">
        <v>783</v>
      </c>
      <c r="F601">
        <v>19663</v>
      </c>
      <c r="G601">
        <v>5370</v>
      </c>
      <c r="H601">
        <v>120536</v>
      </c>
      <c r="I601">
        <v>43961</v>
      </c>
      <c r="J601">
        <v>61.274766270103001</v>
      </c>
      <c r="K601">
        <v>47.1569241717526</v>
      </c>
      <c r="L601">
        <v>1.0161248285300399</v>
      </c>
      <c r="M601">
        <v>258558</v>
      </c>
      <c r="N601">
        <v>6238702</v>
      </c>
      <c r="O601">
        <v>3774</v>
      </c>
      <c r="P601">
        <v>1.0863804981452001</v>
      </c>
      <c r="Q601">
        <v>0.16104461371055501</v>
      </c>
      <c r="R601">
        <v>1.05740087504482E-4</v>
      </c>
      <c r="S601" t="s">
        <v>5</v>
      </c>
      <c r="T601" t="s">
        <v>13</v>
      </c>
      <c r="U601" t="s">
        <v>803</v>
      </c>
      <c r="V601" t="str">
        <f t="shared" si="9"/>
        <v>scDyad&amp;T-seq Successful</v>
      </c>
    </row>
    <row r="602" spans="1:22" x14ac:dyDescent="0.25">
      <c r="A602" t="s">
        <v>614</v>
      </c>
      <c r="B602" t="s">
        <v>397</v>
      </c>
      <c r="C602">
        <v>25</v>
      </c>
      <c r="D602" t="s">
        <v>396</v>
      </c>
      <c r="E602" t="s">
        <v>783</v>
      </c>
      <c r="F602">
        <v>10851</v>
      </c>
      <c r="G602">
        <v>3933</v>
      </c>
      <c r="H602">
        <v>45060</v>
      </c>
      <c r="I602">
        <v>13505</v>
      </c>
      <c r="J602">
        <v>97.845242502776799</v>
      </c>
      <c r="K602">
        <v>48.111529666493603</v>
      </c>
      <c r="L602">
        <v>1.6563827000420499</v>
      </c>
      <c r="M602">
        <v>90523</v>
      </c>
      <c r="N602">
        <v>2271335</v>
      </c>
      <c r="O602">
        <v>1958</v>
      </c>
      <c r="P602">
        <v>1.7875383043922399</v>
      </c>
      <c r="Q602">
        <v>0.13819368879216501</v>
      </c>
      <c r="R602">
        <v>1.7677808083388E-4</v>
      </c>
      <c r="S602" t="s">
        <v>12</v>
      </c>
      <c r="T602" t="s">
        <v>13</v>
      </c>
      <c r="U602" t="s">
        <v>803</v>
      </c>
      <c r="V602" t="str">
        <f t="shared" si="9"/>
        <v>scDyad&amp;T-seq Successful</v>
      </c>
    </row>
    <row r="603" spans="1:22" x14ac:dyDescent="0.25">
      <c r="A603" t="s">
        <v>615</v>
      </c>
      <c r="B603" t="s">
        <v>397</v>
      </c>
      <c r="C603">
        <v>26</v>
      </c>
      <c r="D603" t="s">
        <v>396</v>
      </c>
      <c r="E603" t="s">
        <v>783</v>
      </c>
      <c r="F603">
        <v>7208</v>
      </c>
      <c r="G603">
        <v>3188</v>
      </c>
      <c r="H603">
        <v>50274</v>
      </c>
      <c r="I603">
        <v>14134</v>
      </c>
      <c r="J603">
        <v>95.302108391113606</v>
      </c>
      <c r="K603">
        <v>58.311571150467699</v>
      </c>
      <c r="L603">
        <v>1.38902014221579</v>
      </c>
      <c r="M603">
        <v>84244</v>
      </c>
      <c r="N603">
        <v>2423219</v>
      </c>
      <c r="O603">
        <v>2855</v>
      </c>
      <c r="P603">
        <v>0.91068301225919401</v>
      </c>
      <c r="Q603">
        <v>0.229885057471264</v>
      </c>
      <c r="R603">
        <v>1.5419239018998901E-4</v>
      </c>
      <c r="S603" t="s">
        <v>12</v>
      </c>
      <c r="T603" t="s">
        <v>13</v>
      </c>
      <c r="U603" t="s">
        <v>805</v>
      </c>
      <c r="V603" t="str">
        <f t="shared" si="9"/>
        <v>scDyad&amp;T-seq Successful</v>
      </c>
    </row>
    <row r="604" spans="1:22" x14ac:dyDescent="0.25">
      <c r="A604" t="s">
        <v>616</v>
      </c>
      <c r="B604" t="s">
        <v>397</v>
      </c>
      <c r="C604">
        <v>27</v>
      </c>
      <c r="D604" t="s">
        <v>396</v>
      </c>
      <c r="E604" t="s">
        <v>783</v>
      </c>
      <c r="F604">
        <v>9452</v>
      </c>
      <c r="G604">
        <v>3730</v>
      </c>
      <c r="H604">
        <v>58282</v>
      </c>
      <c r="I604">
        <v>18798</v>
      </c>
      <c r="J604">
        <v>81.2958825406958</v>
      </c>
      <c r="K604">
        <v>55.3309563248079</v>
      </c>
      <c r="L604">
        <v>1.24767667527541</v>
      </c>
      <c r="M604">
        <v>106857</v>
      </c>
      <c r="N604">
        <v>2850979</v>
      </c>
      <c r="O604">
        <v>2434</v>
      </c>
      <c r="P604">
        <v>1.02711585866886</v>
      </c>
      <c r="Q604">
        <v>0.26873661670235499</v>
      </c>
      <c r="R604">
        <v>1.23815753700806E-4</v>
      </c>
      <c r="S604" t="s">
        <v>12</v>
      </c>
      <c r="T604" t="s">
        <v>13</v>
      </c>
      <c r="U604" t="s">
        <v>805</v>
      </c>
      <c r="V604" t="str">
        <f t="shared" si="9"/>
        <v>scDyad&amp;T-seq Successful</v>
      </c>
    </row>
    <row r="605" spans="1:22" x14ac:dyDescent="0.25">
      <c r="A605" t="s">
        <v>617</v>
      </c>
      <c r="B605" t="s">
        <v>397</v>
      </c>
      <c r="C605">
        <v>28</v>
      </c>
      <c r="D605" t="s">
        <v>396</v>
      </c>
      <c r="E605" t="s">
        <v>783</v>
      </c>
      <c r="F605">
        <v>12440</v>
      </c>
      <c r="G605">
        <v>4234</v>
      </c>
      <c r="H605">
        <v>70088</v>
      </c>
      <c r="I605">
        <v>24047</v>
      </c>
      <c r="J605">
        <v>52.4847174283694</v>
      </c>
      <c r="K605">
        <v>34.608686411910902</v>
      </c>
      <c r="L605">
        <v>1.13231146780687</v>
      </c>
      <c r="M605">
        <v>169391</v>
      </c>
      <c r="N605">
        <v>3706489</v>
      </c>
      <c r="O605">
        <v>2868</v>
      </c>
      <c r="P605">
        <v>1.2552301255230098</v>
      </c>
      <c r="Q605">
        <v>0.127856701667696</v>
      </c>
      <c r="R605">
        <v>4.5858280625536501E-4</v>
      </c>
      <c r="S605" t="s">
        <v>5</v>
      </c>
      <c r="T605" t="s">
        <v>6</v>
      </c>
      <c r="U605" t="s">
        <v>803</v>
      </c>
      <c r="V605" t="str">
        <f t="shared" si="9"/>
        <v>scDyad&amp;T-seq Successful</v>
      </c>
    </row>
    <row r="606" spans="1:22" x14ac:dyDescent="0.25">
      <c r="A606" t="s">
        <v>618</v>
      </c>
      <c r="B606" t="s">
        <v>397</v>
      </c>
      <c r="C606">
        <v>29</v>
      </c>
      <c r="D606" t="s">
        <v>396</v>
      </c>
      <c r="E606" t="s">
        <v>783</v>
      </c>
      <c r="F606">
        <v>11565</v>
      </c>
      <c r="G606">
        <v>3908</v>
      </c>
      <c r="H606">
        <v>31269</v>
      </c>
      <c r="I606">
        <v>11536</v>
      </c>
      <c r="J606">
        <v>60.0901525658807</v>
      </c>
      <c r="K606">
        <v>44.521375404320501</v>
      </c>
      <c r="L606">
        <v>1.1278204755308201</v>
      </c>
      <c r="M606">
        <v>76981</v>
      </c>
      <c r="N606">
        <v>1622776</v>
      </c>
      <c r="O606">
        <v>1196</v>
      </c>
      <c r="P606">
        <v>1.33779264214047</v>
      </c>
      <c r="Q606">
        <v>0.16498993963782699</v>
      </c>
      <c r="R606">
        <v>1.9093516727612699E-4</v>
      </c>
      <c r="S606" t="s">
        <v>5</v>
      </c>
      <c r="T606" t="s">
        <v>13</v>
      </c>
      <c r="U606" t="s">
        <v>803</v>
      </c>
      <c r="V606" t="str">
        <f t="shared" si="9"/>
        <v>scDyad&amp;T-seq Successful</v>
      </c>
    </row>
    <row r="607" spans="1:22" x14ac:dyDescent="0.25">
      <c r="A607" t="s">
        <v>619</v>
      </c>
      <c r="B607" t="s">
        <v>397</v>
      </c>
      <c r="C607">
        <v>30</v>
      </c>
      <c r="D607" t="s">
        <v>396</v>
      </c>
      <c r="E607" t="s">
        <v>783</v>
      </c>
      <c r="F607">
        <v>12062</v>
      </c>
      <c r="G607">
        <v>4030</v>
      </c>
      <c r="H607">
        <v>45381</v>
      </c>
      <c r="I607">
        <v>14143</v>
      </c>
      <c r="J607">
        <v>94.965707417096795</v>
      </c>
      <c r="K607">
        <v>57.990530935732501</v>
      </c>
      <c r="L607">
        <v>1.6423798934956699</v>
      </c>
      <c r="M607">
        <v>86809</v>
      </c>
      <c r="N607">
        <v>2282724</v>
      </c>
      <c r="O607">
        <v>2117</v>
      </c>
      <c r="P607">
        <v>1.18091639111951</v>
      </c>
      <c r="Q607">
        <v>0.19558676028084299</v>
      </c>
      <c r="R607" s="1">
        <v>7.2677932618558005E-5</v>
      </c>
      <c r="S607" t="s">
        <v>12</v>
      </c>
      <c r="T607" t="s">
        <v>13</v>
      </c>
      <c r="U607" t="s">
        <v>803</v>
      </c>
      <c r="V607" t="str">
        <f t="shared" si="9"/>
        <v>scDyad&amp;T-seq Successful</v>
      </c>
    </row>
    <row r="608" spans="1:22" x14ac:dyDescent="0.25">
      <c r="A608" t="s">
        <v>620</v>
      </c>
      <c r="B608" t="s">
        <v>397</v>
      </c>
      <c r="C608">
        <v>31</v>
      </c>
      <c r="D608" t="s">
        <v>396</v>
      </c>
      <c r="E608" t="s">
        <v>783</v>
      </c>
      <c r="F608">
        <v>13303</v>
      </c>
      <c r="G608">
        <v>4509</v>
      </c>
      <c r="H608">
        <v>64126</v>
      </c>
      <c r="I608">
        <v>23704</v>
      </c>
      <c r="J608">
        <v>26.915288558893</v>
      </c>
      <c r="K608">
        <v>32.3852587404321</v>
      </c>
      <c r="L608">
        <v>1.2136911981293601</v>
      </c>
      <c r="M608">
        <v>169185</v>
      </c>
      <c r="N608">
        <v>3477738</v>
      </c>
      <c r="O608">
        <v>2475</v>
      </c>
      <c r="P608">
        <v>1.3333333333333299</v>
      </c>
      <c r="Q608">
        <v>0.128205128205128</v>
      </c>
      <c r="R608">
        <v>1.9876608572936298E-3</v>
      </c>
      <c r="S608" t="s">
        <v>5</v>
      </c>
      <c r="T608" t="s">
        <v>6</v>
      </c>
      <c r="U608" t="s">
        <v>803</v>
      </c>
      <c r="V608" t="str">
        <f t="shared" si="9"/>
        <v>scDyad&amp;T-seq Successful</v>
      </c>
    </row>
    <row r="609" spans="1:22" x14ac:dyDescent="0.25">
      <c r="A609" t="s">
        <v>621</v>
      </c>
      <c r="B609" t="s">
        <v>397</v>
      </c>
      <c r="C609">
        <v>32</v>
      </c>
      <c r="D609" t="s">
        <v>396</v>
      </c>
      <c r="E609" t="s">
        <v>783</v>
      </c>
      <c r="F609">
        <v>28713</v>
      </c>
      <c r="G609">
        <v>6225</v>
      </c>
      <c r="H609">
        <v>278332</v>
      </c>
      <c r="I609">
        <v>93200</v>
      </c>
      <c r="J609">
        <v>97.175965665236006</v>
      </c>
      <c r="K609">
        <v>54.4386081576843</v>
      </c>
      <c r="L609">
        <v>1.51829255325384</v>
      </c>
      <c r="M609">
        <v>535348</v>
      </c>
      <c r="N609">
        <v>14247847</v>
      </c>
      <c r="O609">
        <v>8663</v>
      </c>
      <c r="P609">
        <v>1.6622417176497699</v>
      </c>
      <c r="Q609">
        <v>0.13820619214810101</v>
      </c>
      <c r="R609" s="1">
        <v>5.12775291738739E-5</v>
      </c>
      <c r="S609" t="s">
        <v>12</v>
      </c>
      <c r="T609" t="s">
        <v>13</v>
      </c>
      <c r="U609" t="s">
        <v>803</v>
      </c>
      <c r="V609" t="str">
        <f t="shared" si="9"/>
        <v>scDyad&amp;T-seq Successful</v>
      </c>
    </row>
    <row r="610" spans="1:22" x14ac:dyDescent="0.25">
      <c r="A610" t="s">
        <v>622</v>
      </c>
      <c r="B610" t="s">
        <v>397</v>
      </c>
      <c r="C610">
        <v>33</v>
      </c>
      <c r="D610" t="s">
        <v>396</v>
      </c>
      <c r="E610" t="s">
        <v>783</v>
      </c>
      <c r="F610">
        <v>13152</v>
      </c>
      <c r="G610">
        <v>4269</v>
      </c>
      <c r="H610">
        <v>32866</v>
      </c>
      <c r="I610">
        <v>12094</v>
      </c>
      <c r="J610">
        <v>51.744666776914201</v>
      </c>
      <c r="K610">
        <v>44.980112988625102</v>
      </c>
      <c r="L610">
        <v>1.3653342468457199</v>
      </c>
      <c r="M610">
        <v>78946</v>
      </c>
      <c r="N610">
        <v>1763158</v>
      </c>
      <c r="O610">
        <v>1000</v>
      </c>
      <c r="P610">
        <v>0.89999999999999991</v>
      </c>
      <c r="Q610">
        <v>0.16968325791855199</v>
      </c>
      <c r="R610">
        <v>2.1714750541334201E-2</v>
      </c>
      <c r="S610" t="s">
        <v>5</v>
      </c>
      <c r="T610" t="s">
        <v>13</v>
      </c>
      <c r="U610" t="s">
        <v>803</v>
      </c>
      <c r="V610" t="str">
        <f t="shared" si="9"/>
        <v>scDyad&amp;T-seq Successful</v>
      </c>
    </row>
    <row r="611" spans="1:22" x14ac:dyDescent="0.25">
      <c r="A611" t="s">
        <v>623</v>
      </c>
      <c r="B611" t="s">
        <v>397</v>
      </c>
      <c r="C611">
        <v>34</v>
      </c>
      <c r="D611" t="s">
        <v>396</v>
      </c>
      <c r="E611" t="s">
        <v>783</v>
      </c>
      <c r="F611">
        <v>30362</v>
      </c>
      <c r="G611">
        <v>6643</v>
      </c>
      <c r="H611">
        <v>307999</v>
      </c>
      <c r="I611">
        <v>108260</v>
      </c>
      <c r="J611">
        <v>53.732680583779803</v>
      </c>
      <c r="K611">
        <v>39.340639952876401</v>
      </c>
      <c r="L611">
        <v>1.14331569693194</v>
      </c>
      <c r="M611">
        <v>702833</v>
      </c>
      <c r="N611">
        <v>16582559</v>
      </c>
      <c r="O611">
        <v>9870</v>
      </c>
      <c r="P611">
        <v>1.27659574468085</v>
      </c>
      <c r="Q611">
        <v>0.11257634647418099</v>
      </c>
      <c r="R611">
        <v>9.0608393142458798E-4</v>
      </c>
      <c r="S611" t="s">
        <v>5</v>
      </c>
      <c r="T611" t="s">
        <v>13</v>
      </c>
      <c r="U611" t="s">
        <v>803</v>
      </c>
      <c r="V611" t="str">
        <f t="shared" si="9"/>
        <v>scDyad&amp;T-seq Successful</v>
      </c>
    </row>
    <row r="612" spans="1:22" x14ac:dyDescent="0.25">
      <c r="A612" t="s">
        <v>624</v>
      </c>
      <c r="B612" t="s">
        <v>397</v>
      </c>
      <c r="C612">
        <v>35</v>
      </c>
      <c r="D612" t="s">
        <v>396</v>
      </c>
      <c r="E612" t="s">
        <v>783</v>
      </c>
      <c r="F612">
        <v>28195</v>
      </c>
      <c r="G612">
        <v>6493</v>
      </c>
      <c r="H612">
        <v>150985</v>
      </c>
      <c r="I612">
        <v>54118</v>
      </c>
      <c r="J612">
        <v>57.0198455227466</v>
      </c>
      <c r="K612">
        <v>37.3463106322044</v>
      </c>
      <c r="L612">
        <v>1.0650255483752999</v>
      </c>
      <c r="M612">
        <v>364534</v>
      </c>
      <c r="N612">
        <v>8138678</v>
      </c>
      <c r="O612">
        <v>4244</v>
      </c>
      <c r="P612">
        <v>1.1074458058435399</v>
      </c>
      <c r="Q612">
        <v>8.3153088199951902E-2</v>
      </c>
      <c r="R612" s="1">
        <v>7.1085492869594802E-5</v>
      </c>
      <c r="S612" t="s">
        <v>5</v>
      </c>
      <c r="T612" t="s">
        <v>13</v>
      </c>
      <c r="U612" t="s">
        <v>803</v>
      </c>
      <c r="V612" t="str">
        <f t="shared" si="9"/>
        <v>scDyad&amp;T-seq Successful</v>
      </c>
    </row>
    <row r="613" spans="1:22" x14ac:dyDescent="0.25">
      <c r="A613" t="s">
        <v>625</v>
      </c>
      <c r="B613" t="s">
        <v>397</v>
      </c>
      <c r="C613">
        <v>36</v>
      </c>
      <c r="D613" t="s">
        <v>396</v>
      </c>
      <c r="E613" t="s">
        <v>783</v>
      </c>
      <c r="F613">
        <v>16810</v>
      </c>
      <c r="G613">
        <v>4858</v>
      </c>
      <c r="H613">
        <v>58098</v>
      </c>
      <c r="I613">
        <v>20728</v>
      </c>
      <c r="J613">
        <v>40.317445001929798</v>
      </c>
      <c r="K613">
        <v>19.890738451824902</v>
      </c>
      <c r="L613">
        <v>1.1169354000199501</v>
      </c>
      <c r="M613">
        <v>186891</v>
      </c>
      <c r="N613">
        <v>3318097</v>
      </c>
      <c r="O613">
        <v>2326</v>
      </c>
      <c r="P613">
        <v>1.1607910576096301</v>
      </c>
      <c r="Q613">
        <v>6.08141245708681E-2</v>
      </c>
      <c r="R613">
        <v>3.8958892614495899E-3</v>
      </c>
      <c r="S613" t="s">
        <v>5</v>
      </c>
      <c r="T613" t="s">
        <v>6</v>
      </c>
      <c r="U613" t="s">
        <v>803</v>
      </c>
      <c r="V613" t="str">
        <f t="shared" si="9"/>
        <v>scDyad&amp;T-seq Successful</v>
      </c>
    </row>
    <row r="614" spans="1:22" x14ac:dyDescent="0.25">
      <c r="A614" t="s">
        <v>626</v>
      </c>
      <c r="B614" t="s">
        <v>397</v>
      </c>
      <c r="C614">
        <v>37</v>
      </c>
      <c r="D614" t="s">
        <v>396</v>
      </c>
      <c r="E614" t="s">
        <v>783</v>
      </c>
      <c r="F614">
        <v>18830</v>
      </c>
      <c r="G614">
        <v>5110</v>
      </c>
      <c r="H614">
        <v>81806</v>
      </c>
      <c r="I614">
        <v>23344</v>
      </c>
      <c r="J614">
        <v>94.593899931459902</v>
      </c>
      <c r="K614">
        <v>46.678360008769999</v>
      </c>
      <c r="L614">
        <v>1.4382394577033</v>
      </c>
      <c r="M614">
        <v>168757</v>
      </c>
      <c r="N614">
        <v>4058295</v>
      </c>
      <c r="O614">
        <v>4758</v>
      </c>
      <c r="P614">
        <v>0.77763766288356495</v>
      </c>
      <c r="Q614">
        <v>0.19989077007099901</v>
      </c>
      <c r="R614">
        <v>1.5909937463205699E-4</v>
      </c>
      <c r="S614" t="s">
        <v>12</v>
      </c>
      <c r="T614" t="s">
        <v>13</v>
      </c>
      <c r="U614" t="s">
        <v>803</v>
      </c>
      <c r="V614" t="str">
        <f t="shared" si="9"/>
        <v>scDyad&amp;T-seq Successful</v>
      </c>
    </row>
    <row r="615" spans="1:22" x14ac:dyDescent="0.25">
      <c r="A615" t="s">
        <v>627</v>
      </c>
      <c r="B615" t="s">
        <v>397</v>
      </c>
      <c r="C615">
        <v>38</v>
      </c>
      <c r="D615" t="s">
        <v>396</v>
      </c>
      <c r="E615" t="s">
        <v>783</v>
      </c>
      <c r="F615">
        <v>11548</v>
      </c>
      <c r="G615">
        <v>3911</v>
      </c>
      <c r="H615">
        <v>69274</v>
      </c>
      <c r="I615">
        <v>21059</v>
      </c>
      <c r="J615">
        <v>59.000902227076303</v>
      </c>
      <c r="K615">
        <v>40.054325536363798</v>
      </c>
      <c r="L615">
        <v>1.32477554544367</v>
      </c>
      <c r="M615">
        <v>148733</v>
      </c>
      <c r="N615">
        <v>3468965</v>
      </c>
      <c r="O615">
        <v>4028</v>
      </c>
      <c r="P615">
        <v>0.67030784508440899</v>
      </c>
      <c r="Q615">
        <v>0.13404825737265399</v>
      </c>
      <c r="R615">
        <v>1.13202205857541E-2</v>
      </c>
      <c r="S615" t="s">
        <v>5</v>
      </c>
      <c r="T615" t="s">
        <v>13</v>
      </c>
      <c r="U615" t="s">
        <v>803</v>
      </c>
      <c r="V615" t="str">
        <f t="shared" si="9"/>
        <v>scDyad&amp;T-seq Successful</v>
      </c>
    </row>
    <row r="616" spans="1:22" x14ac:dyDescent="0.25">
      <c r="A616" t="s">
        <v>628</v>
      </c>
      <c r="B616" t="s">
        <v>397</v>
      </c>
      <c r="C616">
        <v>39</v>
      </c>
      <c r="D616" t="s">
        <v>396</v>
      </c>
      <c r="E616" t="s">
        <v>783</v>
      </c>
      <c r="F616">
        <v>17472</v>
      </c>
      <c r="G616">
        <v>5244</v>
      </c>
      <c r="H616">
        <v>64982</v>
      </c>
      <c r="I616">
        <v>20926</v>
      </c>
      <c r="J616">
        <v>34.282710503679603</v>
      </c>
      <c r="K616">
        <v>30.7010209729271</v>
      </c>
      <c r="L616">
        <v>1.3467829928242501</v>
      </c>
      <c r="M616">
        <v>169838</v>
      </c>
      <c r="N616">
        <v>3393791</v>
      </c>
      <c r="O616">
        <v>4477</v>
      </c>
      <c r="P616">
        <v>0.89345543890998402</v>
      </c>
      <c r="Q616">
        <v>0.14541832669322699</v>
      </c>
      <c r="R616">
        <v>2.4169044431733302E-3</v>
      </c>
      <c r="S616" t="s">
        <v>5</v>
      </c>
      <c r="T616" t="s">
        <v>6</v>
      </c>
      <c r="U616" t="s">
        <v>802</v>
      </c>
      <c r="V616" t="str">
        <f t="shared" si="9"/>
        <v>scDyad&amp;T-seq Successful</v>
      </c>
    </row>
    <row r="617" spans="1:22" x14ac:dyDescent="0.25">
      <c r="A617" t="s">
        <v>629</v>
      </c>
      <c r="B617" t="s">
        <v>397</v>
      </c>
      <c r="C617">
        <v>40</v>
      </c>
      <c r="D617" t="s">
        <v>396</v>
      </c>
      <c r="E617" t="s">
        <v>783</v>
      </c>
      <c r="F617">
        <v>29856</v>
      </c>
      <c r="G617">
        <v>6367</v>
      </c>
      <c r="H617">
        <v>399349</v>
      </c>
      <c r="I617">
        <v>141574</v>
      </c>
      <c r="J617">
        <v>39.426730896916098</v>
      </c>
      <c r="K617">
        <v>37.186053818584597</v>
      </c>
      <c r="L617">
        <v>0.851429331566536</v>
      </c>
      <c r="M617">
        <v>938895</v>
      </c>
      <c r="N617">
        <v>21387095</v>
      </c>
      <c r="O617">
        <v>15615</v>
      </c>
      <c r="P617">
        <v>0.65321805955811696</v>
      </c>
      <c r="Q617">
        <v>0.15223606289565</v>
      </c>
      <c r="R617">
        <v>2.66196450499268E-4</v>
      </c>
      <c r="S617" t="s">
        <v>5</v>
      </c>
      <c r="T617" t="s">
        <v>6</v>
      </c>
      <c r="U617" t="s">
        <v>803</v>
      </c>
      <c r="V617" t="str">
        <f t="shared" si="9"/>
        <v>scDyad&amp;T-seq Successful</v>
      </c>
    </row>
    <row r="618" spans="1:22" x14ac:dyDescent="0.25">
      <c r="A618" t="s">
        <v>630</v>
      </c>
      <c r="B618" t="s">
        <v>397</v>
      </c>
      <c r="C618">
        <v>41</v>
      </c>
      <c r="D618" t="s">
        <v>396</v>
      </c>
      <c r="E618" t="s">
        <v>783</v>
      </c>
      <c r="F618">
        <v>19553</v>
      </c>
      <c r="G618">
        <v>5499</v>
      </c>
      <c r="H618">
        <v>69456</v>
      </c>
      <c r="I618">
        <v>22060</v>
      </c>
      <c r="J618">
        <v>98.617407071622793</v>
      </c>
      <c r="K618">
        <v>60.569156002211301</v>
      </c>
      <c r="L618">
        <v>1.5084279365773501</v>
      </c>
      <c r="M618">
        <v>121197</v>
      </c>
      <c r="N618">
        <v>3439276</v>
      </c>
      <c r="O618">
        <v>2552</v>
      </c>
      <c r="P618">
        <v>1.5673981191222601</v>
      </c>
      <c r="Q618">
        <v>0.25392428439519898</v>
      </c>
      <c r="R618" s="1">
        <v>8.3896926800352498E-5</v>
      </c>
      <c r="S618" t="s">
        <v>12</v>
      </c>
      <c r="T618" t="s">
        <v>13</v>
      </c>
      <c r="U618" t="s">
        <v>805</v>
      </c>
      <c r="V618" t="str">
        <f t="shared" si="9"/>
        <v>scDyad&amp;T-seq Successful</v>
      </c>
    </row>
    <row r="619" spans="1:22" x14ac:dyDescent="0.25">
      <c r="A619" t="s">
        <v>631</v>
      </c>
      <c r="B619" t="s">
        <v>397</v>
      </c>
      <c r="C619">
        <v>42</v>
      </c>
      <c r="D619" t="s">
        <v>396</v>
      </c>
      <c r="E619" t="s">
        <v>783</v>
      </c>
      <c r="F619">
        <v>13609</v>
      </c>
      <c r="G619">
        <v>4585</v>
      </c>
      <c r="H619">
        <v>100885</v>
      </c>
      <c r="I619">
        <v>34454</v>
      </c>
      <c r="J619">
        <v>88.227781970163093</v>
      </c>
      <c r="K619">
        <v>62.557541092250801</v>
      </c>
      <c r="L619">
        <v>1.19813935520457</v>
      </c>
      <c r="M619">
        <v>167489</v>
      </c>
      <c r="N619">
        <v>4845847</v>
      </c>
      <c r="O619">
        <v>3466</v>
      </c>
      <c r="P619">
        <v>1.41373341027121</v>
      </c>
      <c r="Q619">
        <v>0.28059701492537298</v>
      </c>
      <c r="R619" s="1">
        <v>5.7473621747648202E-5</v>
      </c>
      <c r="S619" t="s">
        <v>12</v>
      </c>
      <c r="T619" t="s">
        <v>13</v>
      </c>
      <c r="U619" t="s">
        <v>805</v>
      </c>
      <c r="V619" t="str">
        <f t="shared" si="9"/>
        <v>scDyad&amp;T-seq Successful</v>
      </c>
    </row>
    <row r="620" spans="1:22" x14ac:dyDescent="0.25">
      <c r="A620" t="s">
        <v>632</v>
      </c>
      <c r="B620" t="s">
        <v>397</v>
      </c>
      <c r="C620">
        <v>43</v>
      </c>
      <c r="D620" t="s">
        <v>396</v>
      </c>
      <c r="E620" t="s">
        <v>783</v>
      </c>
      <c r="F620">
        <v>28634</v>
      </c>
      <c r="G620">
        <v>6021</v>
      </c>
      <c r="H620">
        <v>486018</v>
      </c>
      <c r="I620">
        <v>178597</v>
      </c>
      <c r="J620">
        <v>42.9077756065331</v>
      </c>
      <c r="K620">
        <v>46.344623230526999</v>
      </c>
      <c r="L620">
        <v>0.84937782542705498</v>
      </c>
      <c r="M620">
        <v>1021208</v>
      </c>
      <c r="N620">
        <v>25489952</v>
      </c>
      <c r="O620">
        <v>15767</v>
      </c>
      <c r="P620">
        <v>0.67863258704889995</v>
      </c>
      <c r="Q620">
        <v>0.18269605930550101</v>
      </c>
      <c r="R620" s="1">
        <v>4.6708790153269401E-5</v>
      </c>
      <c r="S620" t="s">
        <v>5</v>
      </c>
      <c r="T620" t="s">
        <v>13</v>
      </c>
      <c r="U620" t="s">
        <v>803</v>
      </c>
      <c r="V620" t="str">
        <f t="shared" si="9"/>
        <v>scDyad&amp;T-seq Successful</v>
      </c>
    </row>
    <row r="621" spans="1:22" x14ac:dyDescent="0.25">
      <c r="A621" t="s">
        <v>633</v>
      </c>
      <c r="B621" t="s">
        <v>397</v>
      </c>
      <c r="C621">
        <v>44</v>
      </c>
      <c r="D621" t="s">
        <v>396</v>
      </c>
      <c r="E621" t="s">
        <v>783</v>
      </c>
      <c r="F621">
        <v>17863</v>
      </c>
      <c r="G621">
        <v>5017</v>
      </c>
      <c r="H621">
        <v>56598</v>
      </c>
      <c r="I621">
        <v>19058</v>
      </c>
      <c r="J621">
        <v>58.972609927589502</v>
      </c>
      <c r="K621">
        <v>25.230665516433699</v>
      </c>
      <c r="L621">
        <v>1.6175391211238901</v>
      </c>
      <c r="M621">
        <v>175037</v>
      </c>
      <c r="N621">
        <v>3260323</v>
      </c>
      <c r="O621">
        <v>2560</v>
      </c>
      <c r="P621">
        <v>1.4453125</v>
      </c>
      <c r="Q621">
        <v>7.0519098922624895E-2</v>
      </c>
      <c r="R621">
        <v>1.7846851787842E-2</v>
      </c>
      <c r="S621" t="s">
        <v>5</v>
      </c>
      <c r="T621" t="s">
        <v>6</v>
      </c>
      <c r="U621" t="s">
        <v>802</v>
      </c>
      <c r="V621" t="str">
        <f t="shared" si="9"/>
        <v>scDyad&amp;T-seq Successful</v>
      </c>
    </row>
    <row r="622" spans="1:22" x14ac:dyDescent="0.25">
      <c r="A622" t="s">
        <v>634</v>
      </c>
      <c r="B622" t="s">
        <v>397</v>
      </c>
      <c r="C622">
        <v>45</v>
      </c>
      <c r="D622" t="s">
        <v>396</v>
      </c>
      <c r="E622" t="s">
        <v>783</v>
      </c>
      <c r="F622">
        <v>16919</v>
      </c>
      <c r="G622">
        <v>4623</v>
      </c>
      <c r="H622">
        <v>170570</v>
      </c>
      <c r="I622">
        <v>60566</v>
      </c>
      <c r="J622">
        <v>81.007495954826098</v>
      </c>
      <c r="K622">
        <v>55.117276332101</v>
      </c>
      <c r="L622">
        <v>0.79121771306113098</v>
      </c>
      <c r="M622">
        <v>365419</v>
      </c>
      <c r="N622">
        <v>9099771</v>
      </c>
      <c r="O622">
        <v>3845</v>
      </c>
      <c r="P622">
        <v>0.93628088426528</v>
      </c>
      <c r="Q622">
        <v>0.17444892154538999</v>
      </c>
      <c r="R622" s="1">
        <v>2.2895608437624001E-5</v>
      </c>
      <c r="S622" t="s">
        <v>12</v>
      </c>
      <c r="T622" t="s">
        <v>13</v>
      </c>
      <c r="U622" t="s">
        <v>803</v>
      </c>
      <c r="V622" t="str">
        <f t="shared" si="9"/>
        <v>scDyad&amp;T-seq Successful</v>
      </c>
    </row>
    <row r="623" spans="1:22" x14ac:dyDescent="0.25">
      <c r="A623" t="s">
        <v>635</v>
      </c>
      <c r="B623" t="s">
        <v>397</v>
      </c>
      <c r="C623">
        <v>46</v>
      </c>
      <c r="D623" t="s">
        <v>396</v>
      </c>
      <c r="E623" t="s">
        <v>783</v>
      </c>
      <c r="F623">
        <v>327</v>
      </c>
      <c r="G623">
        <v>255</v>
      </c>
      <c r="H623">
        <v>1073</v>
      </c>
      <c r="I623">
        <v>268</v>
      </c>
      <c r="J623">
        <v>66.417910447761201</v>
      </c>
      <c r="K623">
        <v>25.036496350364999</v>
      </c>
      <c r="L623">
        <v>2.0094211782925702</v>
      </c>
      <c r="M623">
        <v>5480</v>
      </c>
      <c r="N623">
        <v>77485</v>
      </c>
      <c r="O623">
        <v>65</v>
      </c>
      <c r="P623">
        <v>1.5384615384615399</v>
      </c>
      <c r="Q623">
        <v>0.170212765957447</v>
      </c>
      <c r="R623">
        <v>4.7914815448678203E-3</v>
      </c>
      <c r="S623" t="s">
        <v>26</v>
      </c>
      <c r="T623" t="s">
        <v>26</v>
      </c>
      <c r="U623" t="s">
        <v>26</v>
      </c>
      <c r="V623" t="str">
        <f t="shared" si="9"/>
        <v>Cell Failed</v>
      </c>
    </row>
    <row r="624" spans="1:22" x14ac:dyDescent="0.25">
      <c r="A624" t="s">
        <v>636</v>
      </c>
      <c r="B624" t="s">
        <v>397</v>
      </c>
      <c r="C624">
        <v>47</v>
      </c>
      <c r="D624" t="s">
        <v>396</v>
      </c>
      <c r="E624" t="s">
        <v>783</v>
      </c>
      <c r="F624">
        <v>666</v>
      </c>
      <c r="G624">
        <v>489</v>
      </c>
      <c r="H624">
        <v>599</v>
      </c>
      <c r="I624">
        <v>176</v>
      </c>
      <c r="J624">
        <v>39.772727272727302</v>
      </c>
      <c r="K624">
        <v>17.590238942552102</v>
      </c>
      <c r="L624">
        <v>1.8220255868186499</v>
      </c>
      <c r="M624">
        <v>3934</v>
      </c>
      <c r="N624">
        <v>45883</v>
      </c>
      <c r="O624">
        <v>28</v>
      </c>
      <c r="P624">
        <v>3.5714285714285698</v>
      </c>
      <c r="Q624">
        <v>4.6511627906976702E-2</v>
      </c>
      <c r="R624">
        <v>1.04335448476848E-2</v>
      </c>
      <c r="S624" t="s">
        <v>26</v>
      </c>
      <c r="T624" t="s">
        <v>26</v>
      </c>
      <c r="U624" t="s">
        <v>26</v>
      </c>
      <c r="V624" t="str">
        <f t="shared" si="9"/>
        <v>Cell Failed</v>
      </c>
    </row>
    <row r="625" spans="1:22" x14ac:dyDescent="0.25">
      <c r="A625" t="s">
        <v>637</v>
      </c>
      <c r="B625" t="s">
        <v>397</v>
      </c>
      <c r="C625">
        <v>48</v>
      </c>
      <c r="D625" t="s">
        <v>396</v>
      </c>
      <c r="E625" t="s">
        <v>783</v>
      </c>
      <c r="F625">
        <v>25</v>
      </c>
      <c r="G625">
        <v>22</v>
      </c>
      <c r="H625">
        <v>305</v>
      </c>
      <c r="I625">
        <v>37</v>
      </c>
      <c r="J625">
        <v>56.756756756756801</v>
      </c>
      <c r="K625">
        <v>16.904761904761902</v>
      </c>
      <c r="L625">
        <v>3.1715705005731798</v>
      </c>
      <c r="M625">
        <v>3780</v>
      </c>
      <c r="N625">
        <v>39255</v>
      </c>
      <c r="O625">
        <v>28</v>
      </c>
      <c r="P625">
        <v>3.5714285714285698</v>
      </c>
      <c r="Q625">
        <v>0.114285714285714</v>
      </c>
      <c r="R625">
        <v>0.140436565951917</v>
      </c>
      <c r="S625" t="s">
        <v>26</v>
      </c>
      <c r="T625" t="s">
        <v>26</v>
      </c>
      <c r="U625" t="s">
        <v>26</v>
      </c>
      <c r="V625" t="str">
        <f t="shared" si="9"/>
        <v>Cell Failed</v>
      </c>
    </row>
    <row r="626" spans="1:22" x14ac:dyDescent="0.25">
      <c r="A626" t="s">
        <v>638</v>
      </c>
      <c r="B626" t="s">
        <v>397</v>
      </c>
      <c r="C626">
        <v>49</v>
      </c>
      <c r="D626" t="s">
        <v>446</v>
      </c>
      <c r="E626" t="s">
        <v>783</v>
      </c>
      <c r="F626">
        <v>10500</v>
      </c>
      <c r="G626">
        <v>3881</v>
      </c>
      <c r="H626">
        <v>17062</v>
      </c>
      <c r="I626">
        <v>1669</v>
      </c>
      <c r="J626">
        <v>34.631515877771101</v>
      </c>
      <c r="K626">
        <v>9.2934964240358298</v>
      </c>
      <c r="L626">
        <v>2.1761026111861002</v>
      </c>
      <c r="M626">
        <v>74805</v>
      </c>
      <c r="N626">
        <v>1021643</v>
      </c>
      <c r="O626">
        <v>2858</v>
      </c>
      <c r="P626">
        <v>1.43456962911127</v>
      </c>
      <c r="Q626">
        <v>9.1970802919707995E-2</v>
      </c>
      <c r="R626">
        <v>2.53183082680834E-2</v>
      </c>
      <c r="S626" t="s">
        <v>5</v>
      </c>
      <c r="T626" t="s">
        <v>6</v>
      </c>
      <c r="U626" t="s">
        <v>802</v>
      </c>
      <c r="V626" t="str">
        <f t="shared" si="9"/>
        <v>scDyad&amp;T-seq Successful</v>
      </c>
    </row>
    <row r="627" spans="1:22" x14ac:dyDescent="0.25">
      <c r="A627" t="s">
        <v>639</v>
      </c>
      <c r="B627" t="s">
        <v>397</v>
      </c>
      <c r="C627">
        <v>50</v>
      </c>
      <c r="D627" t="s">
        <v>446</v>
      </c>
      <c r="E627" t="s">
        <v>783</v>
      </c>
      <c r="F627">
        <v>13085</v>
      </c>
      <c r="G627">
        <v>4207</v>
      </c>
      <c r="H627">
        <v>17049</v>
      </c>
      <c r="I627">
        <v>2737</v>
      </c>
      <c r="J627">
        <v>61.6368286445013</v>
      </c>
      <c r="K627">
        <v>9.1336436925173192</v>
      </c>
      <c r="L627">
        <v>1.7770488793811601</v>
      </c>
      <c r="M627">
        <v>88070</v>
      </c>
      <c r="N627">
        <v>1067669</v>
      </c>
      <c r="O627">
        <v>2491</v>
      </c>
      <c r="P627">
        <v>0.52187876354877605</v>
      </c>
      <c r="Q627">
        <v>6.88298918387414E-2</v>
      </c>
      <c r="R627">
        <v>1.8081807063232199E-3</v>
      </c>
      <c r="S627" t="s">
        <v>5</v>
      </c>
      <c r="T627" t="s">
        <v>6</v>
      </c>
      <c r="U627" t="s">
        <v>803</v>
      </c>
      <c r="V627" t="str">
        <f t="shared" si="9"/>
        <v>scDyad&amp;T-seq Successful</v>
      </c>
    </row>
    <row r="628" spans="1:22" x14ac:dyDescent="0.25">
      <c r="A628" t="s">
        <v>640</v>
      </c>
      <c r="B628" t="s">
        <v>397</v>
      </c>
      <c r="C628">
        <v>51</v>
      </c>
      <c r="D628" t="s">
        <v>446</v>
      </c>
      <c r="E628" t="s">
        <v>783</v>
      </c>
      <c r="F628">
        <v>132</v>
      </c>
      <c r="G628">
        <v>117</v>
      </c>
      <c r="H628">
        <v>806</v>
      </c>
      <c r="I628">
        <v>155</v>
      </c>
      <c r="J628">
        <v>53.548387096774199</v>
      </c>
      <c r="K628">
        <v>16.6957072707112</v>
      </c>
      <c r="L628">
        <v>2.0328381548084402</v>
      </c>
      <c r="M628">
        <v>6313</v>
      </c>
      <c r="N628">
        <v>66508</v>
      </c>
      <c r="O628">
        <v>61</v>
      </c>
      <c r="P628">
        <v>6.5573770491803298</v>
      </c>
      <c r="Q628">
        <v>0.115384615384615</v>
      </c>
      <c r="R628">
        <v>1.22535675425453E-2</v>
      </c>
      <c r="S628" t="s">
        <v>26</v>
      </c>
      <c r="T628" t="s">
        <v>26</v>
      </c>
      <c r="U628" t="s">
        <v>26</v>
      </c>
      <c r="V628" t="str">
        <f t="shared" si="9"/>
        <v>Cell Failed</v>
      </c>
    </row>
    <row r="629" spans="1:22" x14ac:dyDescent="0.25">
      <c r="A629" t="s">
        <v>641</v>
      </c>
      <c r="B629" t="s">
        <v>397</v>
      </c>
      <c r="C629">
        <v>52</v>
      </c>
      <c r="D629" t="s">
        <v>446</v>
      </c>
      <c r="E629" t="s">
        <v>783</v>
      </c>
      <c r="F629">
        <v>15738</v>
      </c>
      <c r="G629">
        <v>4699</v>
      </c>
      <c r="H629">
        <v>44385</v>
      </c>
      <c r="I629">
        <v>11677</v>
      </c>
      <c r="J629">
        <v>88.644343581399298</v>
      </c>
      <c r="K629">
        <v>39.872822533697601</v>
      </c>
      <c r="L629">
        <v>1.9548258406323999</v>
      </c>
      <c r="M629">
        <v>111655</v>
      </c>
      <c r="N629">
        <v>2234419</v>
      </c>
      <c r="O629">
        <v>3334</v>
      </c>
      <c r="P629">
        <v>1.4397120575884799</v>
      </c>
      <c r="Q629">
        <v>0.23593864134404699</v>
      </c>
      <c r="R629">
        <v>2.0376762528204201E-4</v>
      </c>
      <c r="S629" t="s">
        <v>12</v>
      </c>
      <c r="T629" t="s">
        <v>13</v>
      </c>
      <c r="U629" t="s">
        <v>802</v>
      </c>
      <c r="V629" t="str">
        <f t="shared" si="9"/>
        <v>scDyad&amp;T-seq Successful</v>
      </c>
    </row>
    <row r="630" spans="1:22" x14ac:dyDescent="0.25">
      <c r="A630" t="s">
        <v>642</v>
      </c>
      <c r="B630" t="s">
        <v>397</v>
      </c>
      <c r="C630">
        <v>53</v>
      </c>
      <c r="D630" t="s">
        <v>446</v>
      </c>
      <c r="E630" t="s">
        <v>783</v>
      </c>
      <c r="F630">
        <v>29792</v>
      </c>
      <c r="G630">
        <v>6429</v>
      </c>
      <c r="H630">
        <v>99549</v>
      </c>
      <c r="I630">
        <v>24173</v>
      </c>
      <c r="J630">
        <v>34.5674926570968</v>
      </c>
      <c r="K630">
        <v>18.074786191397699</v>
      </c>
      <c r="L630">
        <v>1.8525287790321201</v>
      </c>
      <c r="M630">
        <v>320380</v>
      </c>
      <c r="N630">
        <v>5482290</v>
      </c>
      <c r="O630">
        <v>10495</v>
      </c>
      <c r="P630">
        <v>1.3720819437827501</v>
      </c>
      <c r="Q630">
        <v>9.8464317976513102E-2</v>
      </c>
      <c r="R630">
        <v>1.30368337970632E-2</v>
      </c>
      <c r="S630" t="s">
        <v>5</v>
      </c>
      <c r="T630" t="s">
        <v>6</v>
      </c>
      <c r="U630" t="s">
        <v>802</v>
      </c>
      <c r="V630" t="str">
        <f t="shared" si="9"/>
        <v>scDyad&amp;T-seq Successful</v>
      </c>
    </row>
    <row r="631" spans="1:22" x14ac:dyDescent="0.25">
      <c r="A631" t="s">
        <v>643</v>
      </c>
      <c r="B631" t="s">
        <v>397</v>
      </c>
      <c r="C631">
        <v>54</v>
      </c>
      <c r="D631" t="s">
        <v>446</v>
      </c>
      <c r="E631" t="s">
        <v>783</v>
      </c>
      <c r="F631">
        <v>8358</v>
      </c>
      <c r="G631">
        <v>3262</v>
      </c>
      <c r="H631">
        <v>45913</v>
      </c>
      <c r="I631">
        <v>12513</v>
      </c>
      <c r="J631">
        <v>77.934947654439398</v>
      </c>
      <c r="K631">
        <v>36.7871291998676</v>
      </c>
      <c r="L631">
        <v>2.0189586647667399</v>
      </c>
      <c r="M631">
        <v>111819</v>
      </c>
      <c r="N631">
        <v>2350271</v>
      </c>
      <c r="O631">
        <v>3291</v>
      </c>
      <c r="P631">
        <v>1.39775144333029</v>
      </c>
      <c r="Q631">
        <v>0.181323662737987</v>
      </c>
      <c r="R631">
        <v>3.4639387023496899E-3</v>
      </c>
      <c r="S631" t="s">
        <v>12</v>
      </c>
      <c r="T631" t="s">
        <v>13</v>
      </c>
      <c r="U631" t="s">
        <v>803</v>
      </c>
      <c r="V631" t="str">
        <f t="shared" si="9"/>
        <v>scDyad&amp;T-seq Successful</v>
      </c>
    </row>
    <row r="632" spans="1:22" x14ac:dyDescent="0.25">
      <c r="A632" t="s">
        <v>644</v>
      </c>
      <c r="B632" t="s">
        <v>397</v>
      </c>
      <c r="C632">
        <v>55</v>
      </c>
      <c r="D632" t="s">
        <v>446</v>
      </c>
      <c r="E632" t="s">
        <v>783</v>
      </c>
      <c r="F632">
        <v>333</v>
      </c>
      <c r="G632">
        <v>259</v>
      </c>
      <c r="H632">
        <v>855</v>
      </c>
      <c r="I632">
        <v>194</v>
      </c>
      <c r="J632">
        <v>61.340206185566998</v>
      </c>
      <c r="K632">
        <v>21.522309711286098</v>
      </c>
      <c r="L632">
        <v>2.0275635709117901</v>
      </c>
      <c r="M632">
        <v>4191</v>
      </c>
      <c r="N632">
        <v>56669</v>
      </c>
      <c r="O632">
        <v>83</v>
      </c>
      <c r="P632">
        <v>1.2048192771084301</v>
      </c>
      <c r="Q632">
        <v>0.2</v>
      </c>
      <c r="R632">
        <v>8.2718991892671706E-3</v>
      </c>
      <c r="S632" t="s">
        <v>26</v>
      </c>
      <c r="T632" t="s">
        <v>26</v>
      </c>
      <c r="U632" t="s">
        <v>26</v>
      </c>
      <c r="V632" t="str">
        <f t="shared" si="9"/>
        <v>Cell Failed</v>
      </c>
    </row>
    <row r="633" spans="1:22" x14ac:dyDescent="0.25">
      <c r="A633" t="s">
        <v>645</v>
      </c>
      <c r="B633" t="s">
        <v>397</v>
      </c>
      <c r="C633">
        <v>56</v>
      </c>
      <c r="D633" t="s">
        <v>446</v>
      </c>
      <c r="E633" t="s">
        <v>783</v>
      </c>
      <c r="F633">
        <v>9422</v>
      </c>
      <c r="G633">
        <v>3652</v>
      </c>
      <c r="H633">
        <v>30968</v>
      </c>
      <c r="I633">
        <v>9188</v>
      </c>
      <c r="J633">
        <v>97.801480191554205</v>
      </c>
      <c r="K633">
        <v>47.154655674834999</v>
      </c>
      <c r="L633">
        <v>1.7458065956804401</v>
      </c>
      <c r="M633">
        <v>66231</v>
      </c>
      <c r="N633">
        <v>1513627</v>
      </c>
      <c r="O633">
        <v>1715</v>
      </c>
      <c r="P633">
        <v>1.5160349854227402</v>
      </c>
      <c r="Q633">
        <v>0.24294670846395</v>
      </c>
      <c r="R633">
        <v>2.8322727094260499E-4</v>
      </c>
      <c r="S633" t="s">
        <v>12</v>
      </c>
      <c r="T633" t="s">
        <v>13</v>
      </c>
      <c r="U633" t="s">
        <v>803</v>
      </c>
      <c r="V633" t="str">
        <f t="shared" si="9"/>
        <v>scDyad&amp;T-seq Successful</v>
      </c>
    </row>
    <row r="634" spans="1:22" x14ac:dyDescent="0.25">
      <c r="A634" t="s">
        <v>646</v>
      </c>
      <c r="B634" t="s">
        <v>397</v>
      </c>
      <c r="C634">
        <v>57</v>
      </c>
      <c r="D634" t="s">
        <v>446</v>
      </c>
      <c r="E634" t="s">
        <v>783</v>
      </c>
      <c r="F634">
        <v>9301</v>
      </c>
      <c r="G634">
        <v>3658</v>
      </c>
      <c r="H634">
        <v>44441</v>
      </c>
      <c r="I634">
        <v>12867</v>
      </c>
      <c r="J634">
        <v>47.827776482474498</v>
      </c>
      <c r="K634">
        <v>27.914853619207399</v>
      </c>
      <c r="L634">
        <v>1.74145548238266</v>
      </c>
      <c r="M634">
        <v>123411</v>
      </c>
      <c r="N634">
        <v>2354697</v>
      </c>
      <c r="O634">
        <v>3153</v>
      </c>
      <c r="P634">
        <v>1.5223596574690801</v>
      </c>
      <c r="Q634">
        <v>9.8335854765506797E-2</v>
      </c>
      <c r="R634">
        <v>1.8663277981096099E-2</v>
      </c>
      <c r="S634" t="s">
        <v>5</v>
      </c>
      <c r="T634" t="s">
        <v>6</v>
      </c>
      <c r="U634" t="s">
        <v>802</v>
      </c>
      <c r="V634" t="str">
        <f t="shared" si="9"/>
        <v>scDyad&amp;T-seq Successful</v>
      </c>
    </row>
    <row r="635" spans="1:22" x14ac:dyDescent="0.25">
      <c r="A635" t="s">
        <v>647</v>
      </c>
      <c r="B635" t="s">
        <v>397</v>
      </c>
      <c r="C635">
        <v>58</v>
      </c>
      <c r="D635" t="s">
        <v>446</v>
      </c>
      <c r="E635" t="s">
        <v>783</v>
      </c>
      <c r="F635">
        <v>177</v>
      </c>
      <c r="G635">
        <v>156</v>
      </c>
      <c r="H635">
        <v>751</v>
      </c>
      <c r="I635">
        <v>157</v>
      </c>
      <c r="J635">
        <v>66.242038216560502</v>
      </c>
      <c r="K635">
        <v>17.907774958961301</v>
      </c>
      <c r="L635">
        <v>2.0723288707563898</v>
      </c>
      <c r="M635">
        <v>6701</v>
      </c>
      <c r="N635">
        <v>74023</v>
      </c>
      <c r="O635">
        <v>45</v>
      </c>
      <c r="P635">
        <v>4.4444444444444393</v>
      </c>
      <c r="Q635">
        <v>9.6153846153846201E-2</v>
      </c>
      <c r="R635">
        <v>1.8360599330459498E-2</v>
      </c>
      <c r="S635" t="s">
        <v>26</v>
      </c>
      <c r="T635" t="s">
        <v>26</v>
      </c>
      <c r="U635" t="s">
        <v>26</v>
      </c>
      <c r="V635" t="str">
        <f t="shared" si="9"/>
        <v>Cell Failed</v>
      </c>
    </row>
    <row r="636" spans="1:22" x14ac:dyDescent="0.25">
      <c r="A636" t="s">
        <v>648</v>
      </c>
      <c r="B636" t="s">
        <v>397</v>
      </c>
      <c r="C636">
        <v>59</v>
      </c>
      <c r="D636" t="s">
        <v>446</v>
      </c>
      <c r="E636" t="s">
        <v>783</v>
      </c>
      <c r="F636">
        <v>190</v>
      </c>
      <c r="G636">
        <v>165</v>
      </c>
      <c r="H636">
        <v>47688</v>
      </c>
      <c r="I636">
        <v>15652</v>
      </c>
      <c r="J636">
        <v>60.043444927165901</v>
      </c>
      <c r="K636">
        <v>42.864603600466999</v>
      </c>
      <c r="L636">
        <v>1.18006502390658</v>
      </c>
      <c r="M636">
        <v>97654</v>
      </c>
      <c r="N636">
        <v>2414189</v>
      </c>
      <c r="O636">
        <v>2208</v>
      </c>
      <c r="P636">
        <v>0.99637681159420299</v>
      </c>
      <c r="Q636">
        <v>0.16256684491978601</v>
      </c>
      <c r="R636" s="1">
        <v>8.6816165727731103E-5</v>
      </c>
      <c r="S636" t="s">
        <v>5</v>
      </c>
      <c r="T636" t="s">
        <v>13</v>
      </c>
      <c r="U636" t="s">
        <v>26</v>
      </c>
      <c r="V636" t="str">
        <f t="shared" si="9"/>
        <v>scDyad-seq Successful Only</v>
      </c>
    </row>
    <row r="637" spans="1:22" x14ac:dyDescent="0.25">
      <c r="A637" t="s">
        <v>649</v>
      </c>
      <c r="B637" t="s">
        <v>397</v>
      </c>
      <c r="C637">
        <v>60</v>
      </c>
      <c r="D637" t="s">
        <v>446</v>
      </c>
      <c r="E637" t="s">
        <v>783</v>
      </c>
      <c r="F637">
        <v>109</v>
      </c>
      <c r="G637">
        <v>93</v>
      </c>
      <c r="H637">
        <v>909</v>
      </c>
      <c r="I637">
        <v>137</v>
      </c>
      <c r="J637">
        <v>62.043795620437997</v>
      </c>
      <c r="K637">
        <v>22.996290920819199</v>
      </c>
      <c r="L637">
        <v>2.1562725327046102</v>
      </c>
      <c r="M637">
        <v>6201</v>
      </c>
      <c r="N637">
        <v>87373</v>
      </c>
      <c r="O637">
        <v>81</v>
      </c>
      <c r="P637">
        <v>2.4691358024691397</v>
      </c>
      <c r="Q637">
        <v>7.0175438596491196E-2</v>
      </c>
      <c r="R637">
        <v>1.2810527156755999E-2</v>
      </c>
      <c r="S637" t="s">
        <v>26</v>
      </c>
      <c r="T637" t="s">
        <v>26</v>
      </c>
      <c r="U637" t="s">
        <v>26</v>
      </c>
      <c r="V637" t="str">
        <f t="shared" si="9"/>
        <v>Cell Failed</v>
      </c>
    </row>
    <row r="638" spans="1:22" x14ac:dyDescent="0.25">
      <c r="A638" t="s">
        <v>650</v>
      </c>
      <c r="B638" t="s">
        <v>397</v>
      </c>
      <c r="C638">
        <v>61</v>
      </c>
      <c r="D638" t="s">
        <v>446</v>
      </c>
      <c r="E638" t="s">
        <v>783</v>
      </c>
      <c r="F638">
        <v>20024</v>
      </c>
      <c r="G638">
        <v>5618</v>
      </c>
      <c r="H638">
        <v>102596</v>
      </c>
      <c r="I638">
        <v>31914</v>
      </c>
      <c r="J638">
        <v>47.054584195024098</v>
      </c>
      <c r="K638">
        <v>30.1240385226623</v>
      </c>
      <c r="L638">
        <v>1.3750036205868901</v>
      </c>
      <c r="M638">
        <v>251696</v>
      </c>
      <c r="N638">
        <v>5247768</v>
      </c>
      <c r="O638">
        <v>6745</v>
      </c>
      <c r="P638">
        <v>1.1119347664937</v>
      </c>
      <c r="Q638">
        <v>0.105414273995078</v>
      </c>
      <c r="R638">
        <v>2.6305119253599202E-4</v>
      </c>
      <c r="S638" t="s">
        <v>5</v>
      </c>
      <c r="T638" t="s">
        <v>6</v>
      </c>
      <c r="U638" t="s">
        <v>802</v>
      </c>
      <c r="V638" t="str">
        <f t="shared" si="9"/>
        <v>scDyad&amp;T-seq Successful</v>
      </c>
    </row>
    <row r="639" spans="1:22" x14ac:dyDescent="0.25">
      <c r="A639" t="s">
        <v>651</v>
      </c>
      <c r="B639" t="s">
        <v>397</v>
      </c>
      <c r="C639">
        <v>62</v>
      </c>
      <c r="D639" t="s">
        <v>446</v>
      </c>
      <c r="E639" t="s">
        <v>783</v>
      </c>
      <c r="F639">
        <v>13834</v>
      </c>
      <c r="G639">
        <v>4352</v>
      </c>
      <c r="H639">
        <v>61397</v>
      </c>
      <c r="I639">
        <v>18391</v>
      </c>
      <c r="J639">
        <v>57.4683268990267</v>
      </c>
      <c r="K639">
        <v>26.84898128467</v>
      </c>
      <c r="L639">
        <v>1.29420420696052</v>
      </c>
      <c r="M639">
        <v>192890</v>
      </c>
      <c r="N639">
        <v>3388337</v>
      </c>
      <c r="O639">
        <v>4423</v>
      </c>
      <c r="P639">
        <v>0.67827266561157595</v>
      </c>
      <c r="Q639">
        <v>9.7012029491657006E-2</v>
      </c>
      <c r="R639">
        <v>1.9342626733400401E-2</v>
      </c>
      <c r="S639" t="s">
        <v>5</v>
      </c>
      <c r="T639" t="s">
        <v>6</v>
      </c>
      <c r="U639" t="s">
        <v>802</v>
      </c>
      <c r="V639" t="str">
        <f t="shared" si="9"/>
        <v>scDyad&amp;T-seq Successful</v>
      </c>
    </row>
    <row r="640" spans="1:22" x14ac:dyDescent="0.25">
      <c r="A640" t="s">
        <v>652</v>
      </c>
      <c r="B640" t="s">
        <v>397</v>
      </c>
      <c r="C640">
        <v>63</v>
      </c>
      <c r="D640" t="s">
        <v>446</v>
      </c>
      <c r="E640" t="s">
        <v>783</v>
      </c>
      <c r="F640">
        <v>4442</v>
      </c>
      <c r="G640">
        <v>2028</v>
      </c>
      <c r="H640">
        <v>1606</v>
      </c>
      <c r="I640">
        <v>323</v>
      </c>
      <c r="J640">
        <v>40.557275541795697</v>
      </c>
      <c r="K640">
        <v>14.2713686573336</v>
      </c>
      <c r="L640">
        <v>4.9721756028619399</v>
      </c>
      <c r="M640">
        <v>16929</v>
      </c>
      <c r="N640">
        <v>113210</v>
      </c>
      <c r="O640">
        <v>168</v>
      </c>
      <c r="P640">
        <v>2.9761904761904798</v>
      </c>
      <c r="Q640">
        <v>0.15</v>
      </c>
      <c r="R640">
        <v>1.58243220015391E-2</v>
      </c>
      <c r="S640" t="s">
        <v>26</v>
      </c>
      <c r="T640" t="s">
        <v>26</v>
      </c>
      <c r="U640" t="s">
        <v>803</v>
      </c>
      <c r="V640" t="str">
        <f t="shared" si="9"/>
        <v>scRNA-seq Successful Only</v>
      </c>
    </row>
    <row r="641" spans="1:22" x14ac:dyDescent="0.25">
      <c r="A641" t="s">
        <v>653</v>
      </c>
      <c r="B641" t="s">
        <v>397</v>
      </c>
      <c r="C641">
        <v>64</v>
      </c>
      <c r="D641" t="s">
        <v>446</v>
      </c>
      <c r="E641" t="s">
        <v>783</v>
      </c>
      <c r="F641">
        <v>20475</v>
      </c>
      <c r="G641">
        <v>5767</v>
      </c>
      <c r="H641">
        <v>103111</v>
      </c>
      <c r="I641">
        <v>30758</v>
      </c>
      <c r="J641">
        <v>91.722478704727195</v>
      </c>
      <c r="K641">
        <v>50.554413065205701</v>
      </c>
      <c r="L641">
        <v>1.5399198414384601</v>
      </c>
      <c r="M641">
        <v>191103</v>
      </c>
      <c r="N641">
        <v>5149294</v>
      </c>
      <c r="O641">
        <v>4871</v>
      </c>
      <c r="P641">
        <v>1.33442824881954</v>
      </c>
      <c r="Q641">
        <v>0.19927536231884099</v>
      </c>
      <c r="R641">
        <v>2.8485689192251702E-4</v>
      </c>
      <c r="S641" t="s">
        <v>12</v>
      </c>
      <c r="T641" t="s">
        <v>13</v>
      </c>
      <c r="U641" t="s">
        <v>803</v>
      </c>
      <c r="V641" t="str">
        <f t="shared" si="9"/>
        <v>scDyad&amp;T-seq Successful</v>
      </c>
    </row>
    <row r="642" spans="1:22" x14ac:dyDescent="0.25">
      <c r="A642" t="s">
        <v>654</v>
      </c>
      <c r="B642" t="s">
        <v>397</v>
      </c>
      <c r="C642">
        <v>65</v>
      </c>
      <c r="D642" t="s">
        <v>446</v>
      </c>
      <c r="E642" t="s">
        <v>783</v>
      </c>
      <c r="F642">
        <v>13035</v>
      </c>
      <c r="G642">
        <v>4362</v>
      </c>
      <c r="H642">
        <v>74699</v>
      </c>
      <c r="I642">
        <v>22856</v>
      </c>
      <c r="J642">
        <v>47.8605180259013</v>
      </c>
      <c r="K642">
        <v>20.209051504221399</v>
      </c>
      <c r="L642">
        <v>1.36181481019596</v>
      </c>
      <c r="M642">
        <v>225399</v>
      </c>
      <c r="N642">
        <v>4185738</v>
      </c>
      <c r="O642">
        <v>4100</v>
      </c>
      <c r="P642">
        <v>1.0487804878048801</v>
      </c>
      <c r="Q642">
        <v>4.9816251531237199E-2</v>
      </c>
      <c r="R642" s="1">
        <v>6.6252568433315895E-5</v>
      </c>
      <c r="S642" t="s">
        <v>5</v>
      </c>
      <c r="T642" t="s">
        <v>6</v>
      </c>
      <c r="U642" t="s">
        <v>803</v>
      </c>
      <c r="V642" t="str">
        <f t="shared" si="9"/>
        <v>scDyad&amp;T-seq Successful</v>
      </c>
    </row>
    <row r="643" spans="1:22" x14ac:dyDescent="0.25">
      <c r="A643" t="s">
        <v>655</v>
      </c>
      <c r="B643" t="s">
        <v>397</v>
      </c>
      <c r="C643">
        <v>66</v>
      </c>
      <c r="D643" t="s">
        <v>446</v>
      </c>
      <c r="E643" t="s">
        <v>783</v>
      </c>
      <c r="F643">
        <v>563</v>
      </c>
      <c r="G643">
        <v>451</v>
      </c>
      <c r="H643">
        <v>1586</v>
      </c>
      <c r="I643">
        <v>392</v>
      </c>
      <c r="J643">
        <v>82.653061224489804</v>
      </c>
      <c r="K643">
        <v>23.123587486618302</v>
      </c>
      <c r="L643">
        <v>2.26755345266259</v>
      </c>
      <c r="M643">
        <v>8407</v>
      </c>
      <c r="N643">
        <v>112015</v>
      </c>
      <c r="O643">
        <v>86</v>
      </c>
      <c r="P643">
        <v>5.81395348837209</v>
      </c>
      <c r="Q643">
        <v>0.113207547169811</v>
      </c>
      <c r="R643">
        <v>6.1306850801030001E-3</v>
      </c>
      <c r="S643" t="s">
        <v>26</v>
      </c>
      <c r="T643" t="s">
        <v>26</v>
      </c>
      <c r="U643" t="s">
        <v>26</v>
      </c>
      <c r="V643" t="str">
        <f t="shared" ref="V643:V706" si="10">IF(AND(U643&lt;&gt;"NaN",S643&lt;&gt;"NaN"),"scDyad&amp;T-seq Successful",IF(U643&lt;&gt;"NaN","scRNA-seq Successful Only",IF(S643&lt;&gt;"NaN","scDyad-seq Successful Only","Cell Failed")))</f>
        <v>Cell Failed</v>
      </c>
    </row>
    <row r="644" spans="1:22" x14ac:dyDescent="0.25">
      <c r="A644" t="s">
        <v>656</v>
      </c>
      <c r="B644" t="s">
        <v>397</v>
      </c>
      <c r="C644">
        <v>67</v>
      </c>
      <c r="D644" t="s">
        <v>446</v>
      </c>
      <c r="E644" t="s">
        <v>783</v>
      </c>
      <c r="F644">
        <v>162</v>
      </c>
      <c r="G644">
        <v>144</v>
      </c>
      <c r="H644">
        <v>701</v>
      </c>
      <c r="I644">
        <v>102</v>
      </c>
      <c r="J644">
        <v>70.588235294117695</v>
      </c>
      <c r="K644">
        <v>18.2974418268536</v>
      </c>
      <c r="L644">
        <v>2.46790200569089</v>
      </c>
      <c r="M644">
        <v>6919</v>
      </c>
      <c r="N644">
        <v>72045</v>
      </c>
      <c r="O644">
        <v>59</v>
      </c>
      <c r="P644">
        <v>0</v>
      </c>
      <c r="Q644">
        <v>0.1875</v>
      </c>
      <c r="R644">
        <v>1.5540338606755799E-2</v>
      </c>
      <c r="S644" t="s">
        <v>26</v>
      </c>
      <c r="T644" t="s">
        <v>26</v>
      </c>
      <c r="U644" t="s">
        <v>26</v>
      </c>
      <c r="V644" t="str">
        <f t="shared" si="10"/>
        <v>Cell Failed</v>
      </c>
    </row>
    <row r="645" spans="1:22" x14ac:dyDescent="0.25">
      <c r="A645" t="s">
        <v>657</v>
      </c>
      <c r="B645" t="s">
        <v>397</v>
      </c>
      <c r="C645">
        <v>68</v>
      </c>
      <c r="D645" t="s">
        <v>446</v>
      </c>
      <c r="E645" t="s">
        <v>783</v>
      </c>
      <c r="F645">
        <v>36719</v>
      </c>
      <c r="G645">
        <v>7134</v>
      </c>
      <c r="H645">
        <v>129809</v>
      </c>
      <c r="I645">
        <v>45552</v>
      </c>
      <c r="J645">
        <v>56.449771689497702</v>
      </c>
      <c r="K645">
        <v>39.320490107244801</v>
      </c>
      <c r="L645">
        <v>1.43038300600248</v>
      </c>
      <c r="M645">
        <v>295772</v>
      </c>
      <c r="N645">
        <v>6851172</v>
      </c>
      <c r="O645">
        <v>4074</v>
      </c>
      <c r="P645">
        <v>1.2763868433971501</v>
      </c>
      <c r="Q645">
        <v>0.116644823066841</v>
      </c>
      <c r="R645" s="1">
        <v>5.6155114640704001E-5</v>
      </c>
      <c r="S645" t="s">
        <v>5</v>
      </c>
      <c r="T645" t="s">
        <v>13</v>
      </c>
      <c r="U645" t="s">
        <v>803</v>
      </c>
      <c r="V645" t="str">
        <f t="shared" si="10"/>
        <v>scDyad&amp;T-seq Successful</v>
      </c>
    </row>
    <row r="646" spans="1:22" x14ac:dyDescent="0.25">
      <c r="A646" t="s">
        <v>658</v>
      </c>
      <c r="B646" t="s">
        <v>397</v>
      </c>
      <c r="C646">
        <v>69</v>
      </c>
      <c r="D646" t="s">
        <v>446</v>
      </c>
      <c r="E646" t="s">
        <v>783</v>
      </c>
      <c r="F646">
        <v>2848</v>
      </c>
      <c r="G646">
        <v>1649</v>
      </c>
      <c r="H646">
        <v>10036</v>
      </c>
      <c r="I646">
        <v>2835</v>
      </c>
      <c r="J646">
        <v>47.195767195767203</v>
      </c>
      <c r="K646">
        <v>17.081937550431601</v>
      </c>
      <c r="L646">
        <v>1.3897128594914101</v>
      </c>
      <c r="M646">
        <v>40897</v>
      </c>
      <c r="N646">
        <v>618617</v>
      </c>
      <c r="O646">
        <v>616</v>
      </c>
      <c r="P646">
        <v>0.64935064935064901</v>
      </c>
      <c r="Q646">
        <v>3.9735099337748297E-2</v>
      </c>
      <c r="R646">
        <v>2.0300254027689001E-2</v>
      </c>
      <c r="S646" t="s">
        <v>5</v>
      </c>
      <c r="T646" t="s">
        <v>6</v>
      </c>
      <c r="U646" t="s">
        <v>803</v>
      </c>
      <c r="V646" t="str">
        <f t="shared" si="10"/>
        <v>scDyad&amp;T-seq Successful</v>
      </c>
    </row>
    <row r="647" spans="1:22" x14ac:dyDescent="0.25">
      <c r="A647" t="s">
        <v>659</v>
      </c>
      <c r="B647" t="s">
        <v>397</v>
      </c>
      <c r="C647">
        <v>70</v>
      </c>
      <c r="D647" t="s">
        <v>446</v>
      </c>
      <c r="E647" t="s">
        <v>783</v>
      </c>
      <c r="F647">
        <v>43926</v>
      </c>
      <c r="G647">
        <v>7409</v>
      </c>
      <c r="H647">
        <v>362432</v>
      </c>
      <c r="I647">
        <v>132856</v>
      </c>
      <c r="J647">
        <v>76.5520563617752</v>
      </c>
      <c r="K647">
        <v>52.302541678054098</v>
      </c>
      <c r="L647">
        <v>0.93595836185843495</v>
      </c>
      <c r="M647">
        <v>731800</v>
      </c>
      <c r="N647">
        <v>19003730</v>
      </c>
      <c r="O647">
        <v>8117</v>
      </c>
      <c r="P647">
        <v>1.1211038561044699</v>
      </c>
      <c r="Q647">
        <v>0.15427142293010401</v>
      </c>
      <c r="R647" s="1">
        <v>2.9804498022156E-5</v>
      </c>
      <c r="S647" t="s">
        <v>12</v>
      </c>
      <c r="T647" t="s">
        <v>13</v>
      </c>
      <c r="U647" t="s">
        <v>803</v>
      </c>
      <c r="V647" t="str">
        <f t="shared" si="10"/>
        <v>scDyad&amp;T-seq Successful</v>
      </c>
    </row>
    <row r="648" spans="1:22" x14ac:dyDescent="0.25">
      <c r="A648" t="s">
        <v>660</v>
      </c>
      <c r="B648" t="s">
        <v>397</v>
      </c>
      <c r="C648">
        <v>71</v>
      </c>
      <c r="D648" t="s">
        <v>446</v>
      </c>
      <c r="E648" t="s">
        <v>783</v>
      </c>
      <c r="F648">
        <v>14794</v>
      </c>
      <c r="G648">
        <v>4502</v>
      </c>
      <c r="H648">
        <v>38504</v>
      </c>
      <c r="I648">
        <v>14035</v>
      </c>
      <c r="J648">
        <v>46.946918418240102</v>
      </c>
      <c r="K648">
        <v>27.6875909288926</v>
      </c>
      <c r="L648">
        <v>1.5510767536808601</v>
      </c>
      <c r="M648">
        <v>121661</v>
      </c>
      <c r="N648">
        <v>2183322</v>
      </c>
      <c r="O648">
        <v>1219</v>
      </c>
      <c r="P648">
        <v>1.4766201804757999</v>
      </c>
      <c r="Q648">
        <v>7.8313253012048195E-2</v>
      </c>
      <c r="R648">
        <v>3.1136432473107701E-2</v>
      </c>
      <c r="S648" t="s">
        <v>5</v>
      </c>
      <c r="T648" t="s">
        <v>6</v>
      </c>
      <c r="U648" t="s">
        <v>802</v>
      </c>
      <c r="V648" t="str">
        <f t="shared" si="10"/>
        <v>scDyad&amp;T-seq Successful</v>
      </c>
    </row>
    <row r="649" spans="1:22" x14ac:dyDescent="0.25">
      <c r="A649" t="s">
        <v>661</v>
      </c>
      <c r="B649" t="s">
        <v>397</v>
      </c>
      <c r="C649">
        <v>72</v>
      </c>
      <c r="D649" t="s">
        <v>446</v>
      </c>
      <c r="E649" t="s">
        <v>783</v>
      </c>
      <c r="F649">
        <v>88</v>
      </c>
      <c r="G649">
        <v>76</v>
      </c>
      <c r="H649">
        <v>388</v>
      </c>
      <c r="I649">
        <v>117</v>
      </c>
      <c r="J649">
        <v>69.230769230769198</v>
      </c>
      <c r="K649">
        <v>21.651464234277501</v>
      </c>
      <c r="L649">
        <v>2.1878880853239799</v>
      </c>
      <c r="M649">
        <v>2083</v>
      </c>
      <c r="N649">
        <v>27378</v>
      </c>
      <c r="O649">
        <v>23</v>
      </c>
      <c r="P649">
        <v>4.3478260869565206</v>
      </c>
      <c r="Q649">
        <v>0.11111111111111099</v>
      </c>
      <c r="R649">
        <v>1.8751165703702301E-2</v>
      </c>
      <c r="S649" t="s">
        <v>26</v>
      </c>
      <c r="T649" t="s">
        <v>26</v>
      </c>
      <c r="U649" t="s">
        <v>26</v>
      </c>
      <c r="V649" t="str">
        <f t="shared" si="10"/>
        <v>Cell Failed</v>
      </c>
    </row>
    <row r="650" spans="1:22" x14ac:dyDescent="0.25">
      <c r="A650" t="s">
        <v>662</v>
      </c>
      <c r="B650" t="s">
        <v>397</v>
      </c>
      <c r="C650">
        <v>73</v>
      </c>
      <c r="D650" t="s">
        <v>446</v>
      </c>
      <c r="E650" t="s">
        <v>783</v>
      </c>
      <c r="F650">
        <v>12823</v>
      </c>
      <c r="G650">
        <v>4224</v>
      </c>
      <c r="H650">
        <v>41004</v>
      </c>
      <c r="I650">
        <v>13030</v>
      </c>
      <c r="J650">
        <v>32.4481964696853</v>
      </c>
      <c r="K650">
        <v>27.594309894660999</v>
      </c>
      <c r="L650">
        <v>1.3618993847885399</v>
      </c>
      <c r="M650">
        <v>111070</v>
      </c>
      <c r="N650">
        <v>2155519</v>
      </c>
      <c r="O650">
        <v>2743</v>
      </c>
      <c r="P650">
        <v>1.5676266861101</v>
      </c>
      <c r="Q650">
        <v>0.119555935098207</v>
      </c>
      <c r="R650">
        <v>3.78435566485361E-2</v>
      </c>
      <c r="S650" t="s">
        <v>5</v>
      </c>
      <c r="T650" t="s">
        <v>6</v>
      </c>
      <c r="U650" t="s">
        <v>802</v>
      </c>
      <c r="V650" t="str">
        <f t="shared" si="10"/>
        <v>scDyad&amp;T-seq Successful</v>
      </c>
    </row>
    <row r="651" spans="1:22" x14ac:dyDescent="0.25">
      <c r="A651" t="s">
        <v>663</v>
      </c>
      <c r="B651" t="s">
        <v>397</v>
      </c>
      <c r="C651">
        <v>74</v>
      </c>
      <c r="D651" t="s">
        <v>446</v>
      </c>
      <c r="E651" t="s">
        <v>783</v>
      </c>
      <c r="F651">
        <v>8072</v>
      </c>
      <c r="G651">
        <v>3248</v>
      </c>
      <c r="H651">
        <v>10754</v>
      </c>
      <c r="I651">
        <v>2054</v>
      </c>
      <c r="J651">
        <v>50.340798442064298</v>
      </c>
      <c r="K651">
        <v>11.126338871552701</v>
      </c>
      <c r="L651">
        <v>1.8961269993470899</v>
      </c>
      <c r="M651">
        <v>47428</v>
      </c>
      <c r="N651">
        <v>634082</v>
      </c>
      <c r="O651">
        <v>1244</v>
      </c>
      <c r="P651">
        <v>1.8488745980707402</v>
      </c>
      <c r="Q651">
        <v>7.3118279569892503E-2</v>
      </c>
      <c r="R651">
        <v>1.6409890244079999E-2</v>
      </c>
      <c r="S651" t="s">
        <v>5</v>
      </c>
      <c r="T651" t="s">
        <v>6</v>
      </c>
      <c r="U651" t="s">
        <v>802</v>
      </c>
      <c r="V651" t="str">
        <f t="shared" si="10"/>
        <v>scDyad&amp;T-seq Successful</v>
      </c>
    </row>
    <row r="652" spans="1:22" x14ac:dyDescent="0.25">
      <c r="A652" t="s">
        <v>664</v>
      </c>
      <c r="B652" t="s">
        <v>397</v>
      </c>
      <c r="C652">
        <v>75</v>
      </c>
      <c r="D652" t="s">
        <v>446</v>
      </c>
      <c r="E652" t="s">
        <v>783</v>
      </c>
      <c r="F652">
        <v>18772</v>
      </c>
      <c r="G652">
        <v>5168</v>
      </c>
      <c r="H652">
        <v>33218</v>
      </c>
      <c r="I652">
        <v>10413</v>
      </c>
      <c r="J652">
        <v>97.791222510323607</v>
      </c>
      <c r="K652">
        <v>47.175212846854599</v>
      </c>
      <c r="L652">
        <v>1.51368967350372</v>
      </c>
      <c r="M652">
        <v>67067</v>
      </c>
      <c r="N652">
        <v>1615853</v>
      </c>
      <c r="O652">
        <v>1691</v>
      </c>
      <c r="P652">
        <v>1.71496156120639</v>
      </c>
      <c r="Q652">
        <v>0.17337461300309601</v>
      </c>
      <c r="R652">
        <v>3.36525952022337E-4</v>
      </c>
      <c r="S652" t="s">
        <v>12</v>
      </c>
      <c r="T652" t="s">
        <v>13</v>
      </c>
      <c r="U652" t="s">
        <v>803</v>
      </c>
      <c r="V652" t="str">
        <f t="shared" si="10"/>
        <v>scDyad&amp;T-seq Successful</v>
      </c>
    </row>
    <row r="653" spans="1:22" x14ac:dyDescent="0.25">
      <c r="A653" t="s">
        <v>665</v>
      </c>
      <c r="B653" t="s">
        <v>397</v>
      </c>
      <c r="C653">
        <v>76</v>
      </c>
      <c r="D653" t="s">
        <v>446</v>
      </c>
      <c r="E653" t="s">
        <v>783</v>
      </c>
      <c r="F653">
        <v>387</v>
      </c>
      <c r="G653">
        <v>317</v>
      </c>
      <c r="H653">
        <v>943</v>
      </c>
      <c r="I653">
        <v>189</v>
      </c>
      <c r="J653">
        <v>80.423280423280403</v>
      </c>
      <c r="K653">
        <v>18.265355473158099</v>
      </c>
      <c r="L653">
        <v>1.6363337353360401</v>
      </c>
      <c r="M653">
        <v>6203</v>
      </c>
      <c r="N653">
        <v>72968</v>
      </c>
      <c r="O653">
        <v>59</v>
      </c>
      <c r="P653">
        <v>1.6949152542372898</v>
      </c>
      <c r="Q653">
        <v>9.0909090909090898E-2</v>
      </c>
      <c r="R653">
        <v>1.55579529518723E-2</v>
      </c>
      <c r="S653" t="s">
        <v>26</v>
      </c>
      <c r="T653" t="s">
        <v>26</v>
      </c>
      <c r="U653" t="s">
        <v>26</v>
      </c>
      <c r="V653" t="str">
        <f t="shared" si="10"/>
        <v>Cell Failed</v>
      </c>
    </row>
    <row r="654" spans="1:22" x14ac:dyDescent="0.25">
      <c r="A654" t="s">
        <v>666</v>
      </c>
      <c r="B654" t="s">
        <v>397</v>
      </c>
      <c r="C654">
        <v>77</v>
      </c>
      <c r="D654" t="s">
        <v>446</v>
      </c>
      <c r="E654" t="s">
        <v>783</v>
      </c>
      <c r="F654">
        <v>12373</v>
      </c>
      <c r="G654">
        <v>4562</v>
      </c>
      <c r="H654">
        <v>68953</v>
      </c>
      <c r="I654">
        <v>22657</v>
      </c>
      <c r="J654">
        <v>67.586176457606896</v>
      </c>
      <c r="K654">
        <v>37.073654552001699</v>
      </c>
      <c r="L654">
        <v>1.4552196579221699</v>
      </c>
      <c r="M654">
        <v>158293</v>
      </c>
      <c r="N654">
        <v>3596433</v>
      </c>
      <c r="O654">
        <v>2967</v>
      </c>
      <c r="P654">
        <v>1.55038759689922</v>
      </c>
      <c r="Q654">
        <v>8.3333333333333301E-2</v>
      </c>
      <c r="R654">
        <v>8.4586500663137304E-3</v>
      </c>
      <c r="S654" t="s">
        <v>5</v>
      </c>
      <c r="T654" t="s">
        <v>13</v>
      </c>
      <c r="U654" t="s">
        <v>802</v>
      </c>
      <c r="V654" t="str">
        <f t="shared" si="10"/>
        <v>scDyad&amp;T-seq Successful</v>
      </c>
    </row>
    <row r="655" spans="1:22" x14ac:dyDescent="0.25">
      <c r="A655" t="s">
        <v>667</v>
      </c>
      <c r="B655" t="s">
        <v>397</v>
      </c>
      <c r="C655">
        <v>78</v>
      </c>
      <c r="D655" t="s">
        <v>446</v>
      </c>
      <c r="E655" t="s">
        <v>783</v>
      </c>
      <c r="F655">
        <v>476</v>
      </c>
      <c r="G655">
        <v>353</v>
      </c>
      <c r="H655">
        <v>1330</v>
      </c>
      <c r="I655">
        <v>302</v>
      </c>
      <c r="J655">
        <v>61.920529801324498</v>
      </c>
      <c r="K655">
        <v>24.5090691050817</v>
      </c>
      <c r="L655">
        <v>2.3515281458761401</v>
      </c>
      <c r="M655">
        <v>6671</v>
      </c>
      <c r="N655">
        <v>100743</v>
      </c>
      <c r="O655">
        <v>100</v>
      </c>
      <c r="P655">
        <v>2</v>
      </c>
      <c r="Q655">
        <v>2.27272727272727E-2</v>
      </c>
      <c r="R655">
        <v>1.29838425771324E-2</v>
      </c>
      <c r="S655" t="s">
        <v>26</v>
      </c>
      <c r="T655" t="s">
        <v>26</v>
      </c>
      <c r="U655" t="s">
        <v>26</v>
      </c>
      <c r="V655" t="str">
        <f t="shared" si="10"/>
        <v>Cell Failed</v>
      </c>
    </row>
    <row r="656" spans="1:22" x14ac:dyDescent="0.25">
      <c r="A656" t="s">
        <v>668</v>
      </c>
      <c r="B656" t="s">
        <v>397</v>
      </c>
      <c r="C656">
        <v>79</v>
      </c>
      <c r="D656" t="s">
        <v>446</v>
      </c>
      <c r="E656" t="s">
        <v>783</v>
      </c>
      <c r="F656">
        <v>16523</v>
      </c>
      <c r="G656">
        <v>4858</v>
      </c>
      <c r="H656">
        <v>117848</v>
      </c>
      <c r="I656">
        <v>41377</v>
      </c>
      <c r="J656">
        <v>98.192232399642293</v>
      </c>
      <c r="K656">
        <v>59.664508974736997</v>
      </c>
      <c r="L656">
        <v>0.97885120161293904</v>
      </c>
      <c r="M656">
        <v>227249</v>
      </c>
      <c r="N656">
        <v>6136377</v>
      </c>
      <c r="O656">
        <v>2928</v>
      </c>
      <c r="P656">
        <v>0.81967213114754101</v>
      </c>
      <c r="Q656">
        <v>0.202928870292887</v>
      </c>
      <c r="R656" s="1">
        <v>4.3887389538063503E-5</v>
      </c>
      <c r="S656" t="s">
        <v>12</v>
      </c>
      <c r="T656" t="s">
        <v>13</v>
      </c>
      <c r="U656" t="s">
        <v>803</v>
      </c>
      <c r="V656" t="str">
        <f t="shared" si="10"/>
        <v>scDyad&amp;T-seq Successful</v>
      </c>
    </row>
    <row r="657" spans="1:22" x14ac:dyDescent="0.25">
      <c r="A657" t="s">
        <v>669</v>
      </c>
      <c r="B657" t="s">
        <v>397</v>
      </c>
      <c r="C657">
        <v>80</v>
      </c>
      <c r="D657" t="s">
        <v>446</v>
      </c>
      <c r="E657" t="s">
        <v>783</v>
      </c>
      <c r="F657">
        <v>269</v>
      </c>
      <c r="G657">
        <v>234</v>
      </c>
      <c r="H657">
        <v>739</v>
      </c>
      <c r="I657">
        <v>170</v>
      </c>
      <c r="J657">
        <v>70.588235294117695</v>
      </c>
      <c r="K657">
        <v>19.480519480519501</v>
      </c>
      <c r="L657">
        <v>2.1854505477842201</v>
      </c>
      <c r="M657">
        <v>4620</v>
      </c>
      <c r="N657">
        <v>52758</v>
      </c>
      <c r="O657">
        <v>61</v>
      </c>
      <c r="P657">
        <v>3.27868852459016</v>
      </c>
      <c r="Q657">
        <v>0.12903225806451599</v>
      </c>
      <c r="R657">
        <v>1.56365513760615E-2</v>
      </c>
      <c r="S657" t="s">
        <v>26</v>
      </c>
      <c r="T657" t="s">
        <v>26</v>
      </c>
      <c r="U657" t="s">
        <v>26</v>
      </c>
      <c r="V657" t="str">
        <f t="shared" si="10"/>
        <v>Cell Failed</v>
      </c>
    </row>
    <row r="658" spans="1:22" x14ac:dyDescent="0.25">
      <c r="A658" t="s">
        <v>670</v>
      </c>
      <c r="B658" t="s">
        <v>397</v>
      </c>
      <c r="C658">
        <v>81</v>
      </c>
      <c r="D658" t="s">
        <v>446</v>
      </c>
      <c r="E658" t="s">
        <v>783</v>
      </c>
      <c r="F658">
        <v>5849</v>
      </c>
      <c r="G658">
        <v>2393</v>
      </c>
      <c r="H658">
        <v>53678</v>
      </c>
      <c r="I658">
        <v>19178</v>
      </c>
      <c r="J658">
        <v>45.708624465533397</v>
      </c>
      <c r="K658">
        <v>23.999683934768999</v>
      </c>
      <c r="L658">
        <v>1.0313071509881</v>
      </c>
      <c r="M658">
        <v>164523</v>
      </c>
      <c r="N658">
        <v>3041286</v>
      </c>
      <c r="O658">
        <v>1798</v>
      </c>
      <c r="P658">
        <v>0.9454949944382649</v>
      </c>
      <c r="Q658">
        <v>6.1455260570304801E-2</v>
      </c>
      <c r="R658">
        <v>1.54987917136175E-3</v>
      </c>
      <c r="S658" t="s">
        <v>5</v>
      </c>
      <c r="T658" t="s">
        <v>6</v>
      </c>
      <c r="U658" t="s">
        <v>803</v>
      </c>
      <c r="V658" t="str">
        <f t="shared" si="10"/>
        <v>scDyad&amp;T-seq Successful</v>
      </c>
    </row>
    <row r="659" spans="1:22" x14ac:dyDescent="0.25">
      <c r="A659" t="s">
        <v>671</v>
      </c>
      <c r="B659" t="s">
        <v>397</v>
      </c>
      <c r="C659">
        <v>82</v>
      </c>
      <c r="D659" t="s">
        <v>446</v>
      </c>
      <c r="E659" t="s">
        <v>783</v>
      </c>
      <c r="F659">
        <v>15286</v>
      </c>
      <c r="G659">
        <v>4719</v>
      </c>
      <c r="H659">
        <v>45708</v>
      </c>
      <c r="I659">
        <v>16394</v>
      </c>
      <c r="J659">
        <v>83.274368671465197</v>
      </c>
      <c r="K659">
        <v>40.479264529480197</v>
      </c>
      <c r="L659">
        <v>1.2932990407800899</v>
      </c>
      <c r="M659">
        <v>109209</v>
      </c>
      <c r="N659">
        <v>2415296</v>
      </c>
      <c r="O659">
        <v>1307</v>
      </c>
      <c r="P659">
        <v>1.8362662586075</v>
      </c>
      <c r="Q659">
        <v>0.10370370370370401</v>
      </c>
      <c r="R659">
        <v>2.1574360143999899E-3</v>
      </c>
      <c r="S659" t="s">
        <v>12</v>
      </c>
      <c r="T659" t="s">
        <v>13</v>
      </c>
      <c r="U659" t="s">
        <v>802</v>
      </c>
      <c r="V659" t="str">
        <f t="shared" si="10"/>
        <v>scDyad&amp;T-seq Successful</v>
      </c>
    </row>
    <row r="660" spans="1:22" x14ac:dyDescent="0.25">
      <c r="A660" t="s">
        <v>672</v>
      </c>
      <c r="B660" t="s">
        <v>397</v>
      </c>
      <c r="C660">
        <v>83</v>
      </c>
      <c r="D660" t="s">
        <v>446</v>
      </c>
      <c r="E660" t="s">
        <v>783</v>
      </c>
      <c r="F660">
        <v>141</v>
      </c>
      <c r="G660">
        <v>124</v>
      </c>
      <c r="H660">
        <v>1022</v>
      </c>
      <c r="I660">
        <v>240</v>
      </c>
      <c r="J660">
        <v>75.4166666666667</v>
      </c>
      <c r="K660">
        <v>23.913442141940202</v>
      </c>
      <c r="L660">
        <v>2.0449203092517401</v>
      </c>
      <c r="M660">
        <v>5453</v>
      </c>
      <c r="N660">
        <v>73597</v>
      </c>
      <c r="O660">
        <v>70</v>
      </c>
      <c r="P660">
        <v>0</v>
      </c>
      <c r="Q660">
        <v>0.13953488372093001</v>
      </c>
      <c r="R660">
        <v>8.6705183392115793E-3</v>
      </c>
      <c r="S660" t="s">
        <v>26</v>
      </c>
      <c r="T660" t="s">
        <v>26</v>
      </c>
      <c r="U660" t="s">
        <v>26</v>
      </c>
      <c r="V660" t="str">
        <f t="shared" si="10"/>
        <v>Cell Failed</v>
      </c>
    </row>
    <row r="661" spans="1:22" x14ac:dyDescent="0.25">
      <c r="A661" t="s">
        <v>673</v>
      </c>
      <c r="B661" t="s">
        <v>397</v>
      </c>
      <c r="C661">
        <v>84</v>
      </c>
      <c r="D661" t="s">
        <v>446</v>
      </c>
      <c r="E661" t="s">
        <v>783</v>
      </c>
      <c r="F661">
        <v>124</v>
      </c>
      <c r="G661">
        <v>105</v>
      </c>
      <c r="H661">
        <v>687</v>
      </c>
      <c r="I661">
        <v>147</v>
      </c>
      <c r="J661">
        <v>59.863945578231302</v>
      </c>
      <c r="K661">
        <v>17.625967163615801</v>
      </c>
      <c r="L661">
        <v>2.2782566663981298</v>
      </c>
      <c r="M661">
        <v>5299</v>
      </c>
      <c r="N661">
        <v>62065</v>
      </c>
      <c r="O661">
        <v>52</v>
      </c>
      <c r="P661">
        <v>3.8461538461538498</v>
      </c>
      <c r="Q661">
        <v>1.9607843137254902E-2</v>
      </c>
      <c r="R661">
        <v>1.6435288726806802E-2</v>
      </c>
      <c r="S661" t="s">
        <v>26</v>
      </c>
      <c r="T661" t="s">
        <v>26</v>
      </c>
      <c r="U661" t="s">
        <v>26</v>
      </c>
      <c r="V661" t="str">
        <f t="shared" si="10"/>
        <v>Cell Failed</v>
      </c>
    </row>
    <row r="662" spans="1:22" x14ac:dyDescent="0.25">
      <c r="A662" t="s">
        <v>674</v>
      </c>
      <c r="B662" t="s">
        <v>397</v>
      </c>
      <c r="C662">
        <v>85</v>
      </c>
      <c r="D662" t="s">
        <v>446</v>
      </c>
      <c r="E662" t="s">
        <v>783</v>
      </c>
      <c r="F662">
        <v>365</v>
      </c>
      <c r="G662">
        <v>279</v>
      </c>
      <c r="H662">
        <v>1090</v>
      </c>
      <c r="I662">
        <v>329</v>
      </c>
      <c r="J662">
        <v>47.112462006078999</v>
      </c>
      <c r="K662">
        <v>22.219258468924998</v>
      </c>
      <c r="L662">
        <v>1.0158649390299299</v>
      </c>
      <c r="M662">
        <v>3749</v>
      </c>
      <c r="N662">
        <v>55027</v>
      </c>
      <c r="O662">
        <v>58</v>
      </c>
      <c r="P662">
        <v>0</v>
      </c>
      <c r="Q662">
        <v>7.1428571428571397E-2</v>
      </c>
      <c r="R662">
        <v>1.00937506352505E-2</v>
      </c>
      <c r="S662" t="s">
        <v>26</v>
      </c>
      <c r="T662" t="s">
        <v>26</v>
      </c>
      <c r="U662" t="s">
        <v>26</v>
      </c>
      <c r="V662" t="str">
        <f t="shared" si="10"/>
        <v>Cell Failed</v>
      </c>
    </row>
    <row r="663" spans="1:22" x14ac:dyDescent="0.25">
      <c r="A663" t="s">
        <v>675</v>
      </c>
      <c r="B663" t="s">
        <v>397</v>
      </c>
      <c r="C663">
        <v>86</v>
      </c>
      <c r="D663" t="s">
        <v>446</v>
      </c>
      <c r="E663" t="s">
        <v>783</v>
      </c>
      <c r="F663">
        <v>347</v>
      </c>
      <c r="G663">
        <v>283</v>
      </c>
      <c r="H663">
        <v>1016</v>
      </c>
      <c r="I663">
        <v>258</v>
      </c>
      <c r="J663">
        <v>76.356589147286797</v>
      </c>
      <c r="K663">
        <v>23.485444531864701</v>
      </c>
      <c r="L663">
        <v>1.6271849126035001</v>
      </c>
      <c r="M663">
        <v>5084</v>
      </c>
      <c r="N663">
        <v>69568</v>
      </c>
      <c r="O663">
        <v>73</v>
      </c>
      <c r="P663">
        <v>1.3698630136986301</v>
      </c>
      <c r="Q663">
        <v>3.3333333333333298E-2</v>
      </c>
      <c r="R663">
        <v>8.9712599712238102E-3</v>
      </c>
      <c r="S663" t="s">
        <v>26</v>
      </c>
      <c r="T663" t="s">
        <v>26</v>
      </c>
      <c r="U663" t="s">
        <v>26</v>
      </c>
      <c r="V663" t="str">
        <f t="shared" si="10"/>
        <v>Cell Failed</v>
      </c>
    </row>
    <row r="664" spans="1:22" x14ac:dyDescent="0.25">
      <c r="A664" t="s">
        <v>676</v>
      </c>
      <c r="B664" t="s">
        <v>397</v>
      </c>
      <c r="C664">
        <v>87</v>
      </c>
      <c r="D664" t="s">
        <v>446</v>
      </c>
      <c r="E664" t="s">
        <v>783</v>
      </c>
      <c r="F664">
        <v>14892</v>
      </c>
      <c r="G664">
        <v>4526</v>
      </c>
      <c r="H664">
        <v>52624</v>
      </c>
      <c r="I664">
        <v>15772</v>
      </c>
      <c r="J664">
        <v>25.393101699213801</v>
      </c>
      <c r="K664">
        <v>19.780957339371898</v>
      </c>
      <c r="L664">
        <v>1.8094168390154699</v>
      </c>
      <c r="M664">
        <v>159421</v>
      </c>
      <c r="N664">
        <v>2850808</v>
      </c>
      <c r="O664">
        <v>4371</v>
      </c>
      <c r="P664">
        <v>1.44131777625257</v>
      </c>
      <c r="Q664">
        <v>8.4251458198315005E-2</v>
      </c>
      <c r="R664">
        <v>1.1402279318323901E-3</v>
      </c>
      <c r="S664" t="s">
        <v>5</v>
      </c>
      <c r="T664" t="s">
        <v>6</v>
      </c>
      <c r="U664" t="s">
        <v>802</v>
      </c>
      <c r="V664" t="str">
        <f t="shared" si="10"/>
        <v>scDyad&amp;T-seq Successful</v>
      </c>
    </row>
    <row r="665" spans="1:22" x14ac:dyDescent="0.25">
      <c r="A665" t="s">
        <v>677</v>
      </c>
      <c r="B665" t="s">
        <v>397</v>
      </c>
      <c r="C665">
        <v>88</v>
      </c>
      <c r="D665" t="s">
        <v>446</v>
      </c>
      <c r="E665" t="s">
        <v>783</v>
      </c>
      <c r="F665">
        <v>76</v>
      </c>
      <c r="G665">
        <v>68</v>
      </c>
      <c r="H665">
        <v>294</v>
      </c>
      <c r="I665">
        <v>40</v>
      </c>
      <c r="J665">
        <v>37.5</v>
      </c>
      <c r="K665">
        <v>13.8898053447707</v>
      </c>
      <c r="L665">
        <v>2.5411011438289899</v>
      </c>
      <c r="M665">
        <v>3031</v>
      </c>
      <c r="N665">
        <v>29987</v>
      </c>
      <c r="O665">
        <v>27</v>
      </c>
      <c r="P665">
        <v>0</v>
      </c>
      <c r="Q665">
        <v>0</v>
      </c>
      <c r="R665" t="s">
        <v>10</v>
      </c>
      <c r="S665" t="s">
        <v>26</v>
      </c>
      <c r="T665" t="s">
        <v>26</v>
      </c>
      <c r="U665" t="s">
        <v>26</v>
      </c>
      <c r="V665" t="str">
        <f t="shared" si="10"/>
        <v>Cell Failed</v>
      </c>
    </row>
    <row r="666" spans="1:22" x14ac:dyDescent="0.25">
      <c r="A666" t="s">
        <v>678</v>
      </c>
      <c r="B666" t="s">
        <v>397</v>
      </c>
      <c r="C666">
        <v>89</v>
      </c>
      <c r="D666" t="s">
        <v>446</v>
      </c>
      <c r="E666" t="s">
        <v>783</v>
      </c>
      <c r="F666">
        <v>21815</v>
      </c>
      <c r="G666">
        <v>5388</v>
      </c>
      <c r="H666">
        <v>143486</v>
      </c>
      <c r="I666">
        <v>50719</v>
      </c>
      <c r="J666">
        <v>46.6590429622035</v>
      </c>
      <c r="K666">
        <v>36.178250874681503</v>
      </c>
      <c r="L666">
        <v>0.96547209949271795</v>
      </c>
      <c r="M666">
        <v>336694</v>
      </c>
      <c r="N666">
        <v>7510419</v>
      </c>
      <c r="O666">
        <v>5823</v>
      </c>
      <c r="P666">
        <v>0.61823802163833097</v>
      </c>
      <c r="Q666">
        <v>0.11800346220426999</v>
      </c>
      <c r="R666">
        <v>1.4200547090873999E-4</v>
      </c>
      <c r="S666" t="s">
        <v>5</v>
      </c>
      <c r="T666" t="s">
        <v>6</v>
      </c>
      <c r="U666" t="s">
        <v>803</v>
      </c>
      <c r="V666" t="str">
        <f t="shared" si="10"/>
        <v>scDyad&amp;T-seq Successful</v>
      </c>
    </row>
    <row r="667" spans="1:22" x14ac:dyDescent="0.25">
      <c r="A667" t="s">
        <v>679</v>
      </c>
      <c r="B667" t="s">
        <v>397</v>
      </c>
      <c r="C667">
        <v>90</v>
      </c>
      <c r="D667" t="s">
        <v>446</v>
      </c>
      <c r="E667" t="s">
        <v>783</v>
      </c>
      <c r="F667">
        <v>307</v>
      </c>
      <c r="G667">
        <v>253</v>
      </c>
      <c r="H667">
        <v>666</v>
      </c>
      <c r="I667">
        <v>171</v>
      </c>
      <c r="J667">
        <v>68.421052631578902</v>
      </c>
      <c r="K667">
        <v>22.405431619786601</v>
      </c>
      <c r="L667">
        <v>2.3733588996067199</v>
      </c>
      <c r="M667">
        <v>4124</v>
      </c>
      <c r="N667">
        <v>51109</v>
      </c>
      <c r="O667">
        <v>49</v>
      </c>
      <c r="P667">
        <v>2.0408163265306101</v>
      </c>
      <c r="Q667">
        <v>0.16129032258064499</v>
      </c>
      <c r="R667">
        <v>2.1595061984983899E-2</v>
      </c>
      <c r="S667" t="s">
        <v>26</v>
      </c>
      <c r="T667" t="s">
        <v>26</v>
      </c>
      <c r="U667" t="s">
        <v>26</v>
      </c>
      <c r="V667" t="str">
        <f t="shared" si="10"/>
        <v>Cell Failed</v>
      </c>
    </row>
    <row r="668" spans="1:22" x14ac:dyDescent="0.25">
      <c r="A668" t="s">
        <v>680</v>
      </c>
      <c r="B668" t="s">
        <v>397</v>
      </c>
      <c r="C668">
        <v>91</v>
      </c>
      <c r="D668" t="s">
        <v>446</v>
      </c>
      <c r="E668" t="s">
        <v>783</v>
      </c>
      <c r="F668">
        <v>8727</v>
      </c>
      <c r="G668">
        <v>3268</v>
      </c>
      <c r="H668">
        <v>81600</v>
      </c>
      <c r="I668">
        <v>29152</v>
      </c>
      <c r="J668">
        <v>48.229967069154803</v>
      </c>
      <c r="K668">
        <v>37.921573273308901</v>
      </c>
      <c r="L668">
        <v>1.3055656084462499</v>
      </c>
      <c r="M668">
        <v>211025</v>
      </c>
      <c r="N668">
        <v>4537114</v>
      </c>
      <c r="O668">
        <v>2503</v>
      </c>
      <c r="P668">
        <v>1.43827407111466</v>
      </c>
      <c r="Q668">
        <v>0.122398001665279</v>
      </c>
      <c r="R668">
        <v>1.06667058324647E-3</v>
      </c>
      <c r="S668" t="s">
        <v>5</v>
      </c>
      <c r="T668" t="s">
        <v>13</v>
      </c>
      <c r="U668" t="s">
        <v>803</v>
      </c>
      <c r="V668" t="str">
        <f t="shared" si="10"/>
        <v>scDyad&amp;T-seq Successful</v>
      </c>
    </row>
    <row r="669" spans="1:22" x14ac:dyDescent="0.25">
      <c r="A669" t="s">
        <v>681</v>
      </c>
      <c r="B669" t="s">
        <v>397</v>
      </c>
      <c r="C669">
        <v>92</v>
      </c>
      <c r="D669" t="s">
        <v>446</v>
      </c>
      <c r="E669" t="s">
        <v>783</v>
      </c>
      <c r="F669">
        <v>117</v>
      </c>
      <c r="G669">
        <v>95</v>
      </c>
      <c r="H669">
        <v>33425</v>
      </c>
      <c r="I669">
        <v>7993</v>
      </c>
      <c r="J669">
        <v>61.316151632678597</v>
      </c>
      <c r="K669">
        <v>13.5667396061269</v>
      </c>
      <c r="L669">
        <v>1.34981410864525</v>
      </c>
      <c r="M669">
        <v>108766</v>
      </c>
      <c r="N669">
        <v>1926932</v>
      </c>
      <c r="O669">
        <v>3026</v>
      </c>
      <c r="P669">
        <v>1.4540647719762099</v>
      </c>
      <c r="Q669">
        <v>2.5974025974026E-2</v>
      </c>
      <c r="R669">
        <v>3.9553298760170502E-3</v>
      </c>
      <c r="S669" t="s">
        <v>5</v>
      </c>
      <c r="T669" t="s">
        <v>6</v>
      </c>
      <c r="U669" t="s">
        <v>26</v>
      </c>
      <c r="V669" t="str">
        <f t="shared" si="10"/>
        <v>scDyad-seq Successful Only</v>
      </c>
    </row>
    <row r="670" spans="1:22" x14ac:dyDescent="0.25">
      <c r="A670" t="s">
        <v>682</v>
      </c>
      <c r="B670" t="s">
        <v>397</v>
      </c>
      <c r="C670">
        <v>93</v>
      </c>
      <c r="D670" t="s">
        <v>446</v>
      </c>
      <c r="E670" t="s">
        <v>783</v>
      </c>
      <c r="F670">
        <v>13696</v>
      </c>
      <c r="G670">
        <v>4334</v>
      </c>
      <c r="H670">
        <v>70778</v>
      </c>
      <c r="I670">
        <v>26222</v>
      </c>
      <c r="J670">
        <v>39.913050110594199</v>
      </c>
      <c r="K670">
        <v>28.199583218652901</v>
      </c>
      <c r="L670">
        <v>1.05005253863873</v>
      </c>
      <c r="M670">
        <v>203464</v>
      </c>
      <c r="N670">
        <v>3887615</v>
      </c>
      <c r="O670">
        <v>2813</v>
      </c>
      <c r="P670">
        <v>0.81763242090295096</v>
      </c>
      <c r="Q670">
        <v>0.108829568788501</v>
      </c>
      <c r="R670">
        <v>9.2594044188163208E-3</v>
      </c>
      <c r="S670" t="s">
        <v>5</v>
      </c>
      <c r="T670" t="s">
        <v>6</v>
      </c>
      <c r="U670" t="s">
        <v>803</v>
      </c>
      <c r="V670" t="str">
        <f t="shared" si="10"/>
        <v>scDyad&amp;T-seq Successful</v>
      </c>
    </row>
    <row r="671" spans="1:22" x14ac:dyDescent="0.25">
      <c r="A671" t="s">
        <v>683</v>
      </c>
      <c r="B671" t="s">
        <v>397</v>
      </c>
      <c r="C671">
        <v>94</v>
      </c>
      <c r="D671" t="s">
        <v>446</v>
      </c>
      <c r="E671" t="s">
        <v>783</v>
      </c>
      <c r="F671">
        <v>406</v>
      </c>
      <c r="G671">
        <v>276</v>
      </c>
      <c r="H671">
        <v>215019</v>
      </c>
      <c r="I671">
        <v>78263</v>
      </c>
      <c r="J671">
        <v>68.110090336429707</v>
      </c>
      <c r="K671">
        <v>24.4345708006379</v>
      </c>
      <c r="L671">
        <v>0.88871141602320203</v>
      </c>
      <c r="M671">
        <v>630185</v>
      </c>
      <c r="N671">
        <v>12190909</v>
      </c>
      <c r="O671">
        <v>5810</v>
      </c>
      <c r="P671">
        <v>0.843373493975904</v>
      </c>
      <c r="Q671">
        <v>2.6279707495429599E-2</v>
      </c>
      <c r="R671" s="1">
        <v>5.8803082933700203E-5</v>
      </c>
      <c r="S671" t="s">
        <v>5</v>
      </c>
      <c r="T671" t="s">
        <v>6</v>
      </c>
      <c r="U671" t="s">
        <v>26</v>
      </c>
      <c r="V671" t="str">
        <f t="shared" si="10"/>
        <v>scDyad-seq Successful Only</v>
      </c>
    </row>
    <row r="672" spans="1:22" x14ac:dyDescent="0.25">
      <c r="A672" t="s">
        <v>684</v>
      </c>
      <c r="B672" t="s">
        <v>397</v>
      </c>
      <c r="C672">
        <v>95</v>
      </c>
      <c r="D672" t="s">
        <v>446</v>
      </c>
      <c r="E672" t="s">
        <v>783</v>
      </c>
      <c r="F672">
        <v>14392</v>
      </c>
      <c r="G672">
        <v>4491</v>
      </c>
      <c r="H672">
        <v>76366</v>
      </c>
      <c r="I672">
        <v>26000</v>
      </c>
      <c r="J672">
        <v>88.223076923076903</v>
      </c>
      <c r="K672">
        <v>39.273870586480299</v>
      </c>
      <c r="L672">
        <v>1.1366243919180501</v>
      </c>
      <c r="M672">
        <v>174294</v>
      </c>
      <c r="N672">
        <v>4009328</v>
      </c>
      <c r="O672">
        <v>2347</v>
      </c>
      <c r="P672">
        <v>1.0651896037494699</v>
      </c>
      <c r="Q672">
        <v>9.9680170575693006E-2</v>
      </c>
      <c r="R672" s="1">
        <v>4.60879025003739E-5</v>
      </c>
      <c r="S672" t="s">
        <v>12</v>
      </c>
      <c r="T672" t="s">
        <v>13</v>
      </c>
      <c r="U672" t="s">
        <v>803</v>
      </c>
      <c r="V672" t="str">
        <f t="shared" si="10"/>
        <v>scDyad&amp;T-seq Successful</v>
      </c>
    </row>
    <row r="673" spans="1:22" x14ac:dyDescent="0.25">
      <c r="A673" t="s">
        <v>685</v>
      </c>
      <c r="B673" t="s">
        <v>397</v>
      </c>
      <c r="C673">
        <v>96</v>
      </c>
      <c r="D673" t="s">
        <v>446</v>
      </c>
      <c r="E673" t="s">
        <v>783</v>
      </c>
      <c r="F673">
        <v>11</v>
      </c>
      <c r="G673">
        <v>10</v>
      </c>
      <c r="H673">
        <v>486</v>
      </c>
      <c r="I673">
        <v>79</v>
      </c>
      <c r="J673">
        <v>60.759493670886101</v>
      </c>
      <c r="K673">
        <v>21.9410456062291</v>
      </c>
      <c r="L673">
        <v>2.40891297801867</v>
      </c>
      <c r="M673">
        <v>3596</v>
      </c>
      <c r="N673">
        <v>46494</v>
      </c>
      <c r="O673">
        <v>39</v>
      </c>
      <c r="P673">
        <v>0</v>
      </c>
      <c r="Q673">
        <v>0.12195121951219499</v>
      </c>
      <c r="R673">
        <v>2.92298010594499E-2</v>
      </c>
      <c r="S673" t="s">
        <v>26</v>
      </c>
      <c r="T673" t="s">
        <v>26</v>
      </c>
      <c r="U673" t="s">
        <v>26</v>
      </c>
      <c r="V673" t="str">
        <f t="shared" si="10"/>
        <v>Cell Failed</v>
      </c>
    </row>
    <row r="674" spans="1:22" x14ac:dyDescent="0.25">
      <c r="A674" t="s">
        <v>686</v>
      </c>
      <c r="B674" t="s">
        <v>397</v>
      </c>
      <c r="C674">
        <v>1</v>
      </c>
      <c r="D674" t="s">
        <v>396</v>
      </c>
      <c r="E674" t="s">
        <v>783</v>
      </c>
      <c r="F674">
        <v>19115</v>
      </c>
      <c r="G674">
        <v>5258</v>
      </c>
      <c r="H674">
        <v>83872</v>
      </c>
      <c r="I674">
        <v>29376</v>
      </c>
      <c r="J674">
        <v>73.907271241830102</v>
      </c>
      <c r="K674">
        <v>45.354452686791397</v>
      </c>
      <c r="L674">
        <v>1.1123165209538901</v>
      </c>
      <c r="M674">
        <v>192367</v>
      </c>
      <c r="N674">
        <v>4371957</v>
      </c>
      <c r="O674">
        <v>2763</v>
      </c>
      <c r="P674">
        <v>0.94100615273253696</v>
      </c>
      <c r="Q674">
        <v>0.12907735321528399</v>
      </c>
      <c r="R674">
        <v>3.6534547438051902E-4</v>
      </c>
      <c r="S674" t="s">
        <v>12</v>
      </c>
      <c r="T674" t="s">
        <v>13</v>
      </c>
      <c r="U674" t="s">
        <v>803</v>
      </c>
      <c r="V674" t="str">
        <f t="shared" si="10"/>
        <v>scDyad&amp;T-seq Successful</v>
      </c>
    </row>
    <row r="675" spans="1:22" x14ac:dyDescent="0.25">
      <c r="A675" t="s">
        <v>687</v>
      </c>
      <c r="B675" t="s">
        <v>397</v>
      </c>
      <c r="C675">
        <v>2</v>
      </c>
      <c r="D675" t="s">
        <v>396</v>
      </c>
      <c r="E675" t="s">
        <v>783</v>
      </c>
      <c r="F675">
        <v>256</v>
      </c>
      <c r="G675">
        <v>206</v>
      </c>
      <c r="H675">
        <v>1789</v>
      </c>
      <c r="I675">
        <v>446</v>
      </c>
      <c r="J675">
        <v>67.264573991031398</v>
      </c>
      <c r="K675">
        <v>20.386707837082799</v>
      </c>
      <c r="L675">
        <v>2.1101716561114401</v>
      </c>
      <c r="M675">
        <v>13602</v>
      </c>
      <c r="N675">
        <v>152689</v>
      </c>
      <c r="O675">
        <v>97</v>
      </c>
      <c r="P675">
        <v>3.0927835051546402</v>
      </c>
      <c r="Q675">
        <v>0.13114754098360701</v>
      </c>
      <c r="R675">
        <v>4.6880974026675803E-3</v>
      </c>
      <c r="S675" t="s">
        <v>26</v>
      </c>
      <c r="T675" t="s">
        <v>26</v>
      </c>
      <c r="U675" t="s">
        <v>26</v>
      </c>
      <c r="V675" t="str">
        <f t="shared" si="10"/>
        <v>Cell Failed</v>
      </c>
    </row>
    <row r="676" spans="1:22" x14ac:dyDescent="0.25">
      <c r="A676" t="s">
        <v>688</v>
      </c>
      <c r="B676" t="s">
        <v>397</v>
      </c>
      <c r="C676">
        <v>3</v>
      </c>
      <c r="D676" t="s">
        <v>396</v>
      </c>
      <c r="E676" t="s">
        <v>783</v>
      </c>
      <c r="F676">
        <v>20995</v>
      </c>
      <c r="G676">
        <v>5595</v>
      </c>
      <c r="H676">
        <v>77094</v>
      </c>
      <c r="I676">
        <v>25460</v>
      </c>
      <c r="J676">
        <v>96.311861743912004</v>
      </c>
      <c r="K676">
        <v>51.953750224018499</v>
      </c>
      <c r="L676">
        <v>1.2238767383106199</v>
      </c>
      <c r="M676">
        <v>161817</v>
      </c>
      <c r="N676">
        <v>3922127</v>
      </c>
      <c r="O676">
        <v>2462</v>
      </c>
      <c r="P676">
        <v>1.09666937449228</v>
      </c>
      <c r="Q676">
        <v>0.16693855356171799</v>
      </c>
      <c r="R676" s="1">
        <v>7.1121096682761798E-5</v>
      </c>
      <c r="S676" t="s">
        <v>12</v>
      </c>
      <c r="T676" t="s">
        <v>13</v>
      </c>
      <c r="U676" t="s">
        <v>803</v>
      </c>
      <c r="V676" t="str">
        <f t="shared" si="10"/>
        <v>scDyad&amp;T-seq Successful</v>
      </c>
    </row>
    <row r="677" spans="1:22" x14ac:dyDescent="0.25">
      <c r="A677" t="s">
        <v>689</v>
      </c>
      <c r="B677" t="s">
        <v>397</v>
      </c>
      <c r="C677">
        <v>4</v>
      </c>
      <c r="D677" t="s">
        <v>396</v>
      </c>
      <c r="E677" t="s">
        <v>783</v>
      </c>
      <c r="F677">
        <v>19615</v>
      </c>
      <c r="G677">
        <v>5287</v>
      </c>
      <c r="H677">
        <v>38409</v>
      </c>
      <c r="I677">
        <v>12487</v>
      </c>
      <c r="J677">
        <v>16.985665091695399</v>
      </c>
      <c r="K677">
        <v>16.912025375501401</v>
      </c>
      <c r="L677">
        <v>1.8635814961222701</v>
      </c>
      <c r="M677">
        <v>160785</v>
      </c>
      <c r="N677">
        <v>2351118</v>
      </c>
      <c r="O677">
        <v>2369</v>
      </c>
      <c r="P677">
        <v>1.3507809202195</v>
      </c>
      <c r="Q677">
        <v>6.8588903451288805E-2</v>
      </c>
      <c r="R677">
        <v>4.4933590454280196E-3</v>
      </c>
      <c r="S677" t="s">
        <v>5</v>
      </c>
      <c r="T677" t="s">
        <v>6</v>
      </c>
      <c r="U677" t="s">
        <v>802</v>
      </c>
      <c r="V677" t="str">
        <f t="shared" si="10"/>
        <v>scDyad&amp;T-seq Successful</v>
      </c>
    </row>
    <row r="678" spans="1:22" x14ac:dyDescent="0.25">
      <c r="A678" t="s">
        <v>690</v>
      </c>
      <c r="B678" t="s">
        <v>397</v>
      </c>
      <c r="C678">
        <v>5</v>
      </c>
      <c r="D678" t="s">
        <v>396</v>
      </c>
      <c r="E678" t="s">
        <v>783</v>
      </c>
      <c r="F678">
        <v>23465</v>
      </c>
      <c r="G678">
        <v>5549</v>
      </c>
      <c r="H678">
        <v>90256</v>
      </c>
      <c r="I678">
        <v>31360</v>
      </c>
      <c r="J678">
        <v>91.183035714285694</v>
      </c>
      <c r="K678">
        <v>60.062338176361003</v>
      </c>
      <c r="L678">
        <v>1.2035896294530799</v>
      </c>
      <c r="M678">
        <v>181911</v>
      </c>
      <c r="N678">
        <v>4564928</v>
      </c>
      <c r="O678">
        <v>2298</v>
      </c>
      <c r="P678">
        <v>1.08790252393386</v>
      </c>
      <c r="Q678">
        <v>0.20505484024797299</v>
      </c>
      <c r="R678">
        <v>1.01768389259564E-4</v>
      </c>
      <c r="S678" t="s">
        <v>12</v>
      </c>
      <c r="T678" t="s">
        <v>13</v>
      </c>
      <c r="U678" t="s">
        <v>803</v>
      </c>
      <c r="V678" t="str">
        <f t="shared" si="10"/>
        <v>scDyad&amp;T-seq Successful</v>
      </c>
    </row>
    <row r="679" spans="1:22" x14ac:dyDescent="0.25">
      <c r="A679" t="s">
        <v>691</v>
      </c>
      <c r="B679" t="s">
        <v>397</v>
      </c>
      <c r="C679">
        <v>6</v>
      </c>
      <c r="D679" t="s">
        <v>396</v>
      </c>
      <c r="E679" t="s">
        <v>783</v>
      </c>
      <c r="F679">
        <v>8879</v>
      </c>
      <c r="G679">
        <v>3527</v>
      </c>
      <c r="H679">
        <v>43093</v>
      </c>
      <c r="I679">
        <v>15628</v>
      </c>
      <c r="J679">
        <v>42.455848477092403</v>
      </c>
      <c r="K679">
        <v>38.663321365229102</v>
      </c>
      <c r="L679">
        <v>1.4419766798648499</v>
      </c>
      <c r="M679">
        <v>115585</v>
      </c>
      <c r="N679">
        <v>2290467</v>
      </c>
      <c r="O679">
        <v>1833</v>
      </c>
      <c r="P679">
        <v>1.6366612111293002</v>
      </c>
      <c r="Q679">
        <v>0.14670846394984299</v>
      </c>
      <c r="R679">
        <v>1.52704577082097E-2</v>
      </c>
      <c r="S679" t="s">
        <v>5</v>
      </c>
      <c r="T679" t="s">
        <v>13</v>
      </c>
      <c r="U679" t="s">
        <v>803</v>
      </c>
      <c r="V679" t="str">
        <f t="shared" si="10"/>
        <v>scDyad&amp;T-seq Successful</v>
      </c>
    </row>
    <row r="680" spans="1:22" x14ac:dyDescent="0.25">
      <c r="A680" t="s">
        <v>692</v>
      </c>
      <c r="B680" t="s">
        <v>397</v>
      </c>
      <c r="C680">
        <v>7</v>
      </c>
      <c r="D680" t="s">
        <v>396</v>
      </c>
      <c r="E680" t="s">
        <v>783</v>
      </c>
      <c r="F680">
        <v>20300</v>
      </c>
      <c r="G680">
        <v>5606</v>
      </c>
      <c r="H680">
        <v>227216</v>
      </c>
      <c r="I680">
        <v>77320</v>
      </c>
      <c r="J680">
        <v>94.033885152612498</v>
      </c>
      <c r="K680">
        <v>70.025728987993105</v>
      </c>
      <c r="L680">
        <v>0.946157054482897</v>
      </c>
      <c r="M680">
        <v>403436</v>
      </c>
      <c r="N680">
        <v>11307108</v>
      </c>
      <c r="O680">
        <v>6099</v>
      </c>
      <c r="P680">
        <v>0.9017871782259389</v>
      </c>
      <c r="Q680">
        <v>0.341553964465659</v>
      </c>
      <c r="R680" s="1">
        <v>3.0898082907604997E-5</v>
      </c>
      <c r="S680" t="s">
        <v>12</v>
      </c>
      <c r="T680" t="s">
        <v>13</v>
      </c>
      <c r="U680" t="s">
        <v>805</v>
      </c>
      <c r="V680" t="str">
        <f t="shared" si="10"/>
        <v>scDyad&amp;T-seq Successful</v>
      </c>
    </row>
    <row r="681" spans="1:22" x14ac:dyDescent="0.25">
      <c r="A681" t="s">
        <v>693</v>
      </c>
      <c r="B681" t="s">
        <v>397</v>
      </c>
      <c r="C681">
        <v>8</v>
      </c>
      <c r="D681" t="s">
        <v>396</v>
      </c>
      <c r="E681" t="s">
        <v>783</v>
      </c>
      <c r="F681">
        <v>16738</v>
      </c>
      <c r="G681">
        <v>5061</v>
      </c>
      <c r="H681">
        <v>55212</v>
      </c>
      <c r="I681">
        <v>19492</v>
      </c>
      <c r="J681">
        <v>61.497024420274997</v>
      </c>
      <c r="K681">
        <v>35.201895413775603</v>
      </c>
      <c r="L681">
        <v>1.62188586982398</v>
      </c>
      <c r="M681">
        <v>147725</v>
      </c>
      <c r="N681">
        <v>2982454</v>
      </c>
      <c r="O681">
        <v>1974</v>
      </c>
      <c r="P681">
        <v>2.02634245187437</v>
      </c>
      <c r="Q681">
        <v>0.12117903930130999</v>
      </c>
      <c r="R681">
        <v>1.5632744384879199E-3</v>
      </c>
      <c r="S681" t="s">
        <v>5</v>
      </c>
      <c r="T681" t="s">
        <v>6</v>
      </c>
      <c r="U681" t="s">
        <v>803</v>
      </c>
      <c r="V681" t="str">
        <f t="shared" si="10"/>
        <v>scDyad&amp;T-seq Successful</v>
      </c>
    </row>
    <row r="682" spans="1:22" x14ac:dyDescent="0.25">
      <c r="A682" t="s">
        <v>694</v>
      </c>
      <c r="B682" t="s">
        <v>397</v>
      </c>
      <c r="C682">
        <v>9</v>
      </c>
      <c r="D682" t="s">
        <v>396</v>
      </c>
      <c r="E682" t="s">
        <v>783</v>
      </c>
      <c r="F682">
        <v>34182</v>
      </c>
      <c r="G682">
        <v>6876</v>
      </c>
      <c r="H682">
        <v>109383</v>
      </c>
      <c r="I682">
        <v>40462</v>
      </c>
      <c r="J682">
        <v>62.154614205921597</v>
      </c>
      <c r="K682">
        <v>39.564706008530003</v>
      </c>
      <c r="L682">
        <v>1.0349550882524401</v>
      </c>
      <c r="M682">
        <v>279719</v>
      </c>
      <c r="N682">
        <v>5871849</v>
      </c>
      <c r="O682">
        <v>2686</v>
      </c>
      <c r="P682">
        <v>1.41474311243485</v>
      </c>
      <c r="Q682">
        <v>9.6657381615598906E-2</v>
      </c>
      <c r="R682" s="1">
        <v>6.7666410943131804E-5</v>
      </c>
      <c r="S682" t="s">
        <v>5</v>
      </c>
      <c r="T682" t="s">
        <v>13</v>
      </c>
      <c r="U682" t="s">
        <v>803</v>
      </c>
      <c r="V682" t="str">
        <f t="shared" si="10"/>
        <v>scDyad&amp;T-seq Successful</v>
      </c>
    </row>
    <row r="683" spans="1:22" x14ac:dyDescent="0.25">
      <c r="A683" t="s">
        <v>695</v>
      </c>
      <c r="B683" t="s">
        <v>397</v>
      </c>
      <c r="C683">
        <v>10</v>
      </c>
      <c r="D683" t="s">
        <v>396</v>
      </c>
      <c r="E683" t="s">
        <v>783</v>
      </c>
      <c r="F683">
        <v>21711</v>
      </c>
      <c r="G683">
        <v>5733</v>
      </c>
      <c r="H683">
        <v>117183</v>
      </c>
      <c r="I683">
        <v>44290</v>
      </c>
      <c r="J683">
        <v>39.792278166629004</v>
      </c>
      <c r="K683">
        <v>38.628655999256701</v>
      </c>
      <c r="L683">
        <v>1.38781144929663</v>
      </c>
      <c r="M683">
        <v>301354</v>
      </c>
      <c r="N683">
        <v>6257118</v>
      </c>
      <c r="O683">
        <v>3724</v>
      </c>
      <c r="P683">
        <v>1.5037593984962401</v>
      </c>
      <c r="Q683">
        <v>0.13556246759979301</v>
      </c>
      <c r="R683">
        <v>1.5284106515538699E-3</v>
      </c>
      <c r="S683" t="s">
        <v>5</v>
      </c>
      <c r="T683" t="s">
        <v>13</v>
      </c>
      <c r="U683" t="s">
        <v>802</v>
      </c>
      <c r="V683" t="str">
        <f t="shared" si="10"/>
        <v>scDyad&amp;T-seq Successful</v>
      </c>
    </row>
    <row r="684" spans="1:22" x14ac:dyDescent="0.25">
      <c r="A684" t="s">
        <v>696</v>
      </c>
      <c r="B684" t="s">
        <v>397</v>
      </c>
      <c r="C684">
        <v>11</v>
      </c>
      <c r="D684" t="s">
        <v>396</v>
      </c>
      <c r="E684" t="s">
        <v>783</v>
      </c>
      <c r="F684">
        <v>64607</v>
      </c>
      <c r="G684">
        <v>9206</v>
      </c>
      <c r="H684">
        <v>141355</v>
      </c>
      <c r="I684">
        <v>51511</v>
      </c>
      <c r="J684">
        <v>54.592223020325797</v>
      </c>
      <c r="K684">
        <v>17.963223523301199</v>
      </c>
      <c r="L684">
        <v>1.1971595394261401</v>
      </c>
      <c r="M684">
        <v>515982</v>
      </c>
      <c r="N684">
        <v>8336817</v>
      </c>
      <c r="O684">
        <v>5146</v>
      </c>
      <c r="P684">
        <v>1.2048192771084301</v>
      </c>
      <c r="Q684">
        <v>3.35923490735206E-2</v>
      </c>
      <c r="R684">
        <v>1.10735485925592E-3</v>
      </c>
      <c r="S684" t="s">
        <v>5</v>
      </c>
      <c r="T684" t="s">
        <v>6</v>
      </c>
      <c r="U684" t="s">
        <v>802</v>
      </c>
      <c r="V684" t="str">
        <f t="shared" si="10"/>
        <v>scDyad&amp;T-seq Successful</v>
      </c>
    </row>
    <row r="685" spans="1:22" x14ac:dyDescent="0.25">
      <c r="A685" t="s">
        <v>697</v>
      </c>
      <c r="B685" t="s">
        <v>397</v>
      </c>
      <c r="C685">
        <v>12</v>
      </c>
      <c r="D685" t="s">
        <v>396</v>
      </c>
      <c r="E685" t="s">
        <v>783</v>
      </c>
      <c r="F685">
        <v>20064</v>
      </c>
      <c r="G685">
        <v>5436</v>
      </c>
      <c r="H685">
        <v>45188</v>
      </c>
      <c r="I685">
        <v>16485</v>
      </c>
      <c r="J685">
        <v>97.112526539278093</v>
      </c>
      <c r="K685">
        <v>61.569223719564299</v>
      </c>
      <c r="L685">
        <v>1.13099614141476</v>
      </c>
      <c r="M685">
        <v>96022</v>
      </c>
      <c r="N685">
        <v>2298770</v>
      </c>
      <c r="O685">
        <v>898</v>
      </c>
      <c r="P685">
        <v>1.67037861915367</v>
      </c>
      <c r="Q685">
        <v>0.22639999999999999</v>
      </c>
      <c r="R685">
        <v>1.5886891431553E-4</v>
      </c>
      <c r="S685" t="s">
        <v>12</v>
      </c>
      <c r="T685" t="s">
        <v>13</v>
      </c>
      <c r="U685" t="s">
        <v>803</v>
      </c>
      <c r="V685" t="str">
        <f t="shared" si="10"/>
        <v>scDyad&amp;T-seq Successful</v>
      </c>
    </row>
    <row r="686" spans="1:22" x14ac:dyDescent="0.25">
      <c r="A686" t="s">
        <v>698</v>
      </c>
      <c r="B686" t="s">
        <v>397</v>
      </c>
      <c r="C686">
        <v>13</v>
      </c>
      <c r="D686" t="s">
        <v>396</v>
      </c>
      <c r="E686" t="s">
        <v>783</v>
      </c>
      <c r="F686">
        <v>27632</v>
      </c>
      <c r="G686">
        <v>6534</v>
      </c>
      <c r="H686">
        <v>134724</v>
      </c>
      <c r="I686">
        <v>38951</v>
      </c>
      <c r="J686">
        <v>72.460270596390302</v>
      </c>
      <c r="K686">
        <v>40.602075092498602</v>
      </c>
      <c r="L686">
        <v>1.45645504609622</v>
      </c>
      <c r="M686">
        <v>281626</v>
      </c>
      <c r="N686">
        <v>6664538</v>
      </c>
      <c r="O686">
        <v>8387</v>
      </c>
      <c r="P686">
        <v>1.10885894837248</v>
      </c>
      <c r="Q686">
        <v>0.13959731543624199</v>
      </c>
      <c r="R686">
        <v>1.21656305306443E-4</v>
      </c>
      <c r="S686" t="s">
        <v>5</v>
      </c>
      <c r="T686" t="s">
        <v>13</v>
      </c>
      <c r="U686" t="s">
        <v>802</v>
      </c>
      <c r="V686" t="str">
        <f t="shared" si="10"/>
        <v>scDyad&amp;T-seq Successful</v>
      </c>
    </row>
    <row r="687" spans="1:22" x14ac:dyDescent="0.25">
      <c r="A687" t="s">
        <v>699</v>
      </c>
      <c r="B687" t="s">
        <v>397</v>
      </c>
      <c r="C687">
        <v>14</v>
      </c>
      <c r="D687" t="s">
        <v>396</v>
      </c>
      <c r="E687" t="s">
        <v>783</v>
      </c>
      <c r="F687">
        <v>9447</v>
      </c>
      <c r="G687">
        <v>3764</v>
      </c>
      <c r="H687">
        <v>46683</v>
      </c>
      <c r="I687">
        <v>13970</v>
      </c>
      <c r="J687">
        <v>97.108088761632104</v>
      </c>
      <c r="K687">
        <v>55.0054299535986</v>
      </c>
      <c r="L687">
        <v>1.6142046316923899</v>
      </c>
      <c r="M687">
        <v>81032</v>
      </c>
      <c r="N687">
        <v>2167631</v>
      </c>
      <c r="O687">
        <v>2346</v>
      </c>
      <c r="P687">
        <v>1.49190110826939</v>
      </c>
      <c r="Q687">
        <v>0.28528072837632801</v>
      </c>
      <c r="R687">
        <v>1.20415881826385E-4</v>
      </c>
      <c r="S687" t="s">
        <v>12</v>
      </c>
      <c r="T687" t="s">
        <v>13</v>
      </c>
      <c r="U687" t="s">
        <v>805</v>
      </c>
      <c r="V687" t="str">
        <f t="shared" si="10"/>
        <v>scDyad&amp;T-seq Successful</v>
      </c>
    </row>
    <row r="688" spans="1:22" x14ac:dyDescent="0.25">
      <c r="A688" t="s">
        <v>700</v>
      </c>
      <c r="B688" t="s">
        <v>397</v>
      </c>
      <c r="C688">
        <v>15</v>
      </c>
      <c r="D688" t="s">
        <v>396</v>
      </c>
      <c r="E688" t="s">
        <v>783</v>
      </c>
      <c r="F688">
        <v>527</v>
      </c>
      <c r="G688">
        <v>416</v>
      </c>
      <c r="H688">
        <v>1292</v>
      </c>
      <c r="I688">
        <v>442</v>
      </c>
      <c r="J688">
        <v>82.579185520362003</v>
      </c>
      <c r="K688">
        <v>31.3204662717371</v>
      </c>
      <c r="L688">
        <v>1.57375477651883</v>
      </c>
      <c r="M688">
        <v>5233</v>
      </c>
      <c r="N688">
        <v>75107</v>
      </c>
      <c r="O688">
        <v>55</v>
      </c>
      <c r="P688">
        <v>0</v>
      </c>
      <c r="Q688">
        <v>7.4626865671641798E-2</v>
      </c>
      <c r="R688">
        <v>9.2355633825141892E-3</v>
      </c>
      <c r="S688" t="s">
        <v>26</v>
      </c>
      <c r="T688" t="s">
        <v>26</v>
      </c>
      <c r="U688" t="s">
        <v>26</v>
      </c>
      <c r="V688" t="str">
        <f t="shared" si="10"/>
        <v>Cell Failed</v>
      </c>
    </row>
    <row r="689" spans="1:22" x14ac:dyDescent="0.25">
      <c r="A689" t="s">
        <v>701</v>
      </c>
      <c r="B689" t="s">
        <v>397</v>
      </c>
      <c r="C689">
        <v>16</v>
      </c>
      <c r="D689" t="s">
        <v>396</v>
      </c>
      <c r="E689" t="s">
        <v>783</v>
      </c>
      <c r="F689">
        <v>33614</v>
      </c>
      <c r="G689">
        <v>7095</v>
      </c>
      <c r="H689">
        <v>122352</v>
      </c>
      <c r="I689">
        <v>39234</v>
      </c>
      <c r="J689">
        <v>89.919457613294597</v>
      </c>
      <c r="K689">
        <v>52.169318355563099</v>
      </c>
      <c r="L689">
        <v>1.4813048505294999</v>
      </c>
      <c r="M689">
        <v>222374</v>
      </c>
      <c r="N689">
        <v>5854433</v>
      </c>
      <c r="O689">
        <v>5537</v>
      </c>
      <c r="P689">
        <v>1.0294383240021698</v>
      </c>
      <c r="Q689">
        <v>0.17381281696634401</v>
      </c>
      <c r="R689" s="1">
        <v>6.2727007648876498E-5</v>
      </c>
      <c r="S689" t="s">
        <v>12</v>
      </c>
      <c r="T689" t="s">
        <v>13</v>
      </c>
      <c r="U689" t="s">
        <v>803</v>
      </c>
      <c r="V689" t="str">
        <f t="shared" si="10"/>
        <v>scDyad&amp;T-seq Successful</v>
      </c>
    </row>
    <row r="690" spans="1:22" x14ac:dyDescent="0.25">
      <c r="A690" t="s">
        <v>702</v>
      </c>
      <c r="B690" t="s">
        <v>397</v>
      </c>
      <c r="C690">
        <v>17</v>
      </c>
      <c r="D690" t="s">
        <v>396</v>
      </c>
      <c r="E690" t="s">
        <v>783</v>
      </c>
      <c r="F690">
        <v>19849</v>
      </c>
      <c r="G690">
        <v>5346</v>
      </c>
      <c r="H690">
        <v>70802</v>
      </c>
      <c r="I690">
        <v>22212</v>
      </c>
      <c r="J690">
        <v>93.404466054384997</v>
      </c>
      <c r="K690">
        <v>50.9555349462169</v>
      </c>
      <c r="L690">
        <v>1.2489348271601499</v>
      </c>
      <c r="M690">
        <v>136939</v>
      </c>
      <c r="N690">
        <v>3494738</v>
      </c>
      <c r="O690">
        <v>3163</v>
      </c>
      <c r="P690">
        <v>0.75877331647170398</v>
      </c>
      <c r="Q690">
        <v>0.181951577402788</v>
      </c>
      <c r="R690">
        <v>2.2559043646410101E-4</v>
      </c>
      <c r="S690" t="s">
        <v>12</v>
      </c>
      <c r="T690" t="s">
        <v>13</v>
      </c>
      <c r="U690" t="s">
        <v>803</v>
      </c>
      <c r="V690" t="str">
        <f t="shared" si="10"/>
        <v>scDyad&amp;T-seq Successful</v>
      </c>
    </row>
    <row r="691" spans="1:22" x14ac:dyDescent="0.25">
      <c r="A691" t="s">
        <v>703</v>
      </c>
      <c r="B691" t="s">
        <v>397</v>
      </c>
      <c r="C691">
        <v>18</v>
      </c>
      <c r="D691" t="s">
        <v>396</v>
      </c>
      <c r="E691" t="s">
        <v>783</v>
      </c>
      <c r="F691">
        <v>546</v>
      </c>
      <c r="G691">
        <v>396</v>
      </c>
      <c r="H691">
        <v>1384</v>
      </c>
      <c r="I691">
        <v>338</v>
      </c>
      <c r="J691">
        <v>82.544378698224804</v>
      </c>
      <c r="K691">
        <v>22.1212121212121</v>
      </c>
      <c r="L691">
        <v>2.20330237358101</v>
      </c>
      <c r="M691">
        <v>7920</v>
      </c>
      <c r="N691">
        <v>96900</v>
      </c>
      <c r="O691">
        <v>71</v>
      </c>
      <c r="P691">
        <v>1.40845070422535</v>
      </c>
      <c r="Q691">
        <v>0.2</v>
      </c>
      <c r="R691">
        <v>8.9290802738078295E-3</v>
      </c>
      <c r="S691" t="s">
        <v>26</v>
      </c>
      <c r="T691" t="s">
        <v>26</v>
      </c>
      <c r="U691" t="s">
        <v>26</v>
      </c>
      <c r="V691" t="str">
        <f t="shared" si="10"/>
        <v>Cell Failed</v>
      </c>
    </row>
    <row r="692" spans="1:22" x14ac:dyDescent="0.25">
      <c r="A692" t="s">
        <v>704</v>
      </c>
      <c r="B692" t="s">
        <v>397</v>
      </c>
      <c r="C692">
        <v>19</v>
      </c>
      <c r="D692" t="s">
        <v>396</v>
      </c>
      <c r="E692" t="s">
        <v>783</v>
      </c>
      <c r="F692">
        <v>21912</v>
      </c>
      <c r="G692">
        <v>5758</v>
      </c>
      <c r="H692">
        <v>78319</v>
      </c>
      <c r="I692">
        <v>26085</v>
      </c>
      <c r="J692">
        <v>91.082997891508498</v>
      </c>
      <c r="K692">
        <v>58.131050250522897</v>
      </c>
      <c r="L692">
        <v>1.1876616520721699</v>
      </c>
      <c r="M692">
        <v>143899</v>
      </c>
      <c r="N692">
        <v>3852023</v>
      </c>
      <c r="O692">
        <v>2899</v>
      </c>
      <c r="P692">
        <v>1.0693342531907599</v>
      </c>
      <c r="Q692">
        <v>0.26671459381739798</v>
      </c>
      <c r="R692" s="1">
        <v>5.79418921611436E-5</v>
      </c>
      <c r="S692" t="s">
        <v>12</v>
      </c>
      <c r="T692" t="s">
        <v>13</v>
      </c>
      <c r="U692" t="s">
        <v>803</v>
      </c>
      <c r="V692" t="str">
        <f t="shared" si="10"/>
        <v>scDyad&amp;T-seq Successful</v>
      </c>
    </row>
    <row r="693" spans="1:22" x14ac:dyDescent="0.25">
      <c r="A693" t="s">
        <v>705</v>
      </c>
      <c r="B693" t="s">
        <v>397</v>
      </c>
      <c r="C693">
        <v>20</v>
      </c>
      <c r="D693" t="s">
        <v>396</v>
      </c>
      <c r="E693" t="s">
        <v>783</v>
      </c>
      <c r="F693">
        <v>35439</v>
      </c>
      <c r="G693">
        <v>7077</v>
      </c>
      <c r="H693">
        <v>237504</v>
      </c>
      <c r="I693">
        <v>84633</v>
      </c>
      <c r="J693">
        <v>81.934942634669696</v>
      </c>
      <c r="K693">
        <v>53.540699367483597</v>
      </c>
      <c r="L693">
        <v>0.86885054177566401</v>
      </c>
      <c r="M693">
        <v>552871</v>
      </c>
      <c r="N693">
        <v>12441035</v>
      </c>
      <c r="O693">
        <v>9217</v>
      </c>
      <c r="P693">
        <v>0.50992730823478405</v>
      </c>
      <c r="Q693">
        <v>0.21630615640598999</v>
      </c>
      <c r="R693" s="1">
        <v>3.9701211090236902E-5</v>
      </c>
      <c r="S693" t="s">
        <v>12</v>
      </c>
      <c r="T693" t="s">
        <v>13</v>
      </c>
      <c r="U693" t="s">
        <v>803</v>
      </c>
      <c r="V693" t="str">
        <f t="shared" si="10"/>
        <v>scDyad&amp;T-seq Successful</v>
      </c>
    </row>
    <row r="694" spans="1:22" x14ac:dyDescent="0.25">
      <c r="A694" t="s">
        <v>706</v>
      </c>
      <c r="B694" t="s">
        <v>397</v>
      </c>
      <c r="C694">
        <v>21</v>
      </c>
      <c r="D694" t="s">
        <v>396</v>
      </c>
      <c r="E694" t="s">
        <v>783</v>
      </c>
      <c r="F694">
        <v>14397</v>
      </c>
      <c r="G694">
        <v>4300</v>
      </c>
      <c r="H694">
        <v>1843</v>
      </c>
      <c r="I694">
        <v>305</v>
      </c>
      <c r="J694">
        <v>66.557377049180303</v>
      </c>
      <c r="K694">
        <v>15.386289445049</v>
      </c>
      <c r="L694">
        <v>7.5056471779219898</v>
      </c>
      <c r="M694">
        <v>18380</v>
      </c>
      <c r="N694">
        <v>132367</v>
      </c>
      <c r="O694">
        <v>200</v>
      </c>
      <c r="P694">
        <v>3.5000000000000004</v>
      </c>
      <c r="Q694">
        <v>0.211382113821138</v>
      </c>
      <c r="R694">
        <v>5.6762752352148603E-3</v>
      </c>
      <c r="S694" t="s">
        <v>26</v>
      </c>
      <c r="T694" t="s">
        <v>26</v>
      </c>
      <c r="U694" t="s">
        <v>803</v>
      </c>
      <c r="V694" t="str">
        <f t="shared" si="10"/>
        <v>scRNA-seq Successful Only</v>
      </c>
    </row>
    <row r="695" spans="1:22" x14ac:dyDescent="0.25">
      <c r="A695" t="s">
        <v>707</v>
      </c>
      <c r="B695" t="s">
        <v>397</v>
      </c>
      <c r="C695">
        <v>22</v>
      </c>
      <c r="D695" t="s">
        <v>396</v>
      </c>
      <c r="E695" t="s">
        <v>783</v>
      </c>
      <c r="F695">
        <v>29259</v>
      </c>
      <c r="G695">
        <v>6496</v>
      </c>
      <c r="H695">
        <v>121569</v>
      </c>
      <c r="I695">
        <v>42344</v>
      </c>
      <c r="J695">
        <v>87.315794445494006</v>
      </c>
      <c r="K695">
        <v>55.502667504224704</v>
      </c>
      <c r="L695">
        <v>1.0795761332401901</v>
      </c>
      <c r="M695">
        <v>226054</v>
      </c>
      <c r="N695">
        <v>6052468</v>
      </c>
      <c r="O695">
        <v>3555</v>
      </c>
      <c r="P695">
        <v>1.0689170182841099</v>
      </c>
      <c r="Q695">
        <v>0.18387413962635199</v>
      </c>
      <c r="R695" s="1">
        <v>7.3734313237808002E-5</v>
      </c>
      <c r="S695" t="s">
        <v>12</v>
      </c>
      <c r="T695" t="s">
        <v>13</v>
      </c>
      <c r="U695" t="s">
        <v>803</v>
      </c>
      <c r="V695" t="str">
        <f t="shared" si="10"/>
        <v>scDyad&amp;T-seq Successful</v>
      </c>
    </row>
    <row r="696" spans="1:22" x14ac:dyDescent="0.25">
      <c r="A696" t="s">
        <v>708</v>
      </c>
      <c r="B696" t="s">
        <v>397</v>
      </c>
      <c r="C696">
        <v>23</v>
      </c>
      <c r="D696" t="s">
        <v>396</v>
      </c>
      <c r="E696" t="s">
        <v>783</v>
      </c>
      <c r="F696">
        <v>25940</v>
      </c>
      <c r="G696">
        <v>6164</v>
      </c>
      <c r="H696">
        <v>119868</v>
      </c>
      <c r="I696">
        <v>42414</v>
      </c>
      <c r="J696">
        <v>65.221389163955294</v>
      </c>
      <c r="K696">
        <v>37.483504722584897</v>
      </c>
      <c r="L696">
        <v>1.0831467149509999</v>
      </c>
      <c r="M696">
        <v>288719</v>
      </c>
      <c r="N696">
        <v>6336907</v>
      </c>
      <c r="O696">
        <v>3800</v>
      </c>
      <c r="P696">
        <v>0.94736842105263197</v>
      </c>
      <c r="Q696">
        <v>8.6416266591358398E-2</v>
      </c>
      <c r="R696">
        <v>1.1277192472128799E-4</v>
      </c>
      <c r="S696" t="s">
        <v>5</v>
      </c>
      <c r="T696" t="s">
        <v>13</v>
      </c>
      <c r="U696" t="s">
        <v>803</v>
      </c>
      <c r="V696" t="str">
        <f t="shared" si="10"/>
        <v>scDyad&amp;T-seq Successful</v>
      </c>
    </row>
    <row r="697" spans="1:22" x14ac:dyDescent="0.25">
      <c r="A697" t="s">
        <v>709</v>
      </c>
      <c r="B697" t="s">
        <v>397</v>
      </c>
      <c r="C697">
        <v>24</v>
      </c>
      <c r="D697" t="s">
        <v>396</v>
      </c>
      <c r="E697" t="s">
        <v>783</v>
      </c>
      <c r="F697">
        <v>21536</v>
      </c>
      <c r="G697">
        <v>5428</v>
      </c>
      <c r="H697">
        <v>157789</v>
      </c>
      <c r="I697">
        <v>63598</v>
      </c>
      <c r="J697">
        <v>38.070379571684597</v>
      </c>
      <c r="K697">
        <v>35.7263602242448</v>
      </c>
      <c r="L697">
        <v>0.78106084225015704</v>
      </c>
      <c r="M697">
        <v>418828</v>
      </c>
      <c r="N697">
        <v>8499850</v>
      </c>
      <c r="O697">
        <v>4306</v>
      </c>
      <c r="P697">
        <v>0.67347886669763102</v>
      </c>
      <c r="Q697">
        <v>0.100405305821665</v>
      </c>
      <c r="R697">
        <v>1.1689001402975399E-3</v>
      </c>
      <c r="S697" t="s">
        <v>5</v>
      </c>
      <c r="T697" t="s">
        <v>6</v>
      </c>
      <c r="U697" t="s">
        <v>803</v>
      </c>
      <c r="V697" t="str">
        <f t="shared" si="10"/>
        <v>scDyad&amp;T-seq Successful</v>
      </c>
    </row>
    <row r="698" spans="1:22" x14ac:dyDescent="0.25">
      <c r="A698" t="s">
        <v>710</v>
      </c>
      <c r="B698" t="s">
        <v>397</v>
      </c>
      <c r="C698">
        <v>25</v>
      </c>
      <c r="D698" t="s">
        <v>396</v>
      </c>
      <c r="E698" t="s">
        <v>783</v>
      </c>
      <c r="F698">
        <v>11494</v>
      </c>
      <c r="G698">
        <v>4049</v>
      </c>
      <c r="H698">
        <v>77213</v>
      </c>
      <c r="I698">
        <v>23860</v>
      </c>
      <c r="J698">
        <v>73.704945515507106</v>
      </c>
      <c r="K698">
        <v>40.321474960311697</v>
      </c>
      <c r="L698">
        <v>1.39958069947278</v>
      </c>
      <c r="M698">
        <v>166296</v>
      </c>
      <c r="N698">
        <v>3904598</v>
      </c>
      <c r="O698">
        <v>3572</v>
      </c>
      <c r="P698">
        <v>1.28779395296753</v>
      </c>
      <c r="Q698">
        <v>0.113109048723898</v>
      </c>
      <c r="R698" s="1">
        <v>9.1998436557892506E-5</v>
      </c>
      <c r="S698" t="s">
        <v>5</v>
      </c>
      <c r="T698" t="s">
        <v>13</v>
      </c>
      <c r="U698" t="s">
        <v>802</v>
      </c>
      <c r="V698" t="str">
        <f t="shared" si="10"/>
        <v>scDyad&amp;T-seq Successful</v>
      </c>
    </row>
    <row r="699" spans="1:22" x14ac:dyDescent="0.25">
      <c r="A699" t="s">
        <v>711</v>
      </c>
      <c r="B699" t="s">
        <v>397</v>
      </c>
      <c r="C699">
        <v>26</v>
      </c>
      <c r="D699" t="s">
        <v>396</v>
      </c>
      <c r="E699" t="s">
        <v>783</v>
      </c>
      <c r="F699">
        <v>9889</v>
      </c>
      <c r="G699">
        <v>3582</v>
      </c>
      <c r="H699">
        <v>59077</v>
      </c>
      <c r="I699">
        <v>18679</v>
      </c>
      <c r="J699">
        <v>38.240805182290302</v>
      </c>
      <c r="K699">
        <v>26.543866008835298</v>
      </c>
      <c r="L699">
        <v>1.1730994820681599</v>
      </c>
      <c r="M699">
        <v>162757</v>
      </c>
      <c r="N699">
        <v>3131107</v>
      </c>
      <c r="O699">
        <v>3495</v>
      </c>
      <c r="P699">
        <v>0.97281831187410606</v>
      </c>
      <c r="Q699">
        <v>0.105641025641026</v>
      </c>
      <c r="R699">
        <v>1.0213812431007E-3</v>
      </c>
      <c r="S699" t="s">
        <v>5</v>
      </c>
      <c r="T699" t="s">
        <v>6</v>
      </c>
      <c r="U699" t="s">
        <v>803</v>
      </c>
      <c r="V699" t="str">
        <f t="shared" si="10"/>
        <v>scDyad&amp;T-seq Successful</v>
      </c>
    </row>
    <row r="700" spans="1:22" x14ac:dyDescent="0.25">
      <c r="A700" t="s">
        <v>712</v>
      </c>
      <c r="B700" t="s">
        <v>397</v>
      </c>
      <c r="C700">
        <v>27</v>
      </c>
      <c r="D700" t="s">
        <v>396</v>
      </c>
      <c r="E700" t="s">
        <v>783</v>
      </c>
      <c r="F700">
        <v>11918</v>
      </c>
      <c r="G700">
        <v>4183</v>
      </c>
      <c r="H700">
        <v>40938</v>
      </c>
      <c r="I700">
        <v>13705</v>
      </c>
      <c r="J700">
        <v>70.470631156512198</v>
      </c>
      <c r="K700">
        <v>45.337976012822601</v>
      </c>
      <c r="L700">
        <v>1.3327504066679701</v>
      </c>
      <c r="M700">
        <v>90465</v>
      </c>
      <c r="N700">
        <v>2088313</v>
      </c>
      <c r="O700">
        <v>1710</v>
      </c>
      <c r="P700">
        <v>1.2280701754385999</v>
      </c>
      <c r="Q700">
        <v>0.19348268839103899</v>
      </c>
      <c r="R700">
        <v>1.46866260072415E-3</v>
      </c>
      <c r="S700" t="s">
        <v>5</v>
      </c>
      <c r="T700" t="s">
        <v>13</v>
      </c>
      <c r="U700" t="s">
        <v>803</v>
      </c>
      <c r="V700" t="str">
        <f t="shared" si="10"/>
        <v>scDyad&amp;T-seq Successful</v>
      </c>
    </row>
    <row r="701" spans="1:22" x14ac:dyDescent="0.25">
      <c r="A701" t="s">
        <v>713</v>
      </c>
      <c r="B701" t="s">
        <v>397</v>
      </c>
      <c r="C701">
        <v>28</v>
      </c>
      <c r="D701" t="s">
        <v>396</v>
      </c>
      <c r="E701" t="s">
        <v>783</v>
      </c>
      <c r="F701">
        <v>585</v>
      </c>
      <c r="G701">
        <v>446</v>
      </c>
      <c r="H701">
        <v>1395</v>
      </c>
      <c r="I701">
        <v>461</v>
      </c>
      <c r="J701">
        <v>72.885032537960996</v>
      </c>
      <c r="K701">
        <v>27.112462006078999</v>
      </c>
      <c r="L701">
        <v>1.2220718605871499</v>
      </c>
      <c r="M701">
        <v>4935</v>
      </c>
      <c r="N701">
        <v>72418</v>
      </c>
      <c r="O701">
        <v>55</v>
      </c>
      <c r="P701">
        <v>3.6363636363636398</v>
      </c>
      <c r="Q701">
        <v>2.8571428571428598E-2</v>
      </c>
      <c r="R701">
        <v>4.3059697567741197E-3</v>
      </c>
      <c r="S701" t="s">
        <v>26</v>
      </c>
      <c r="T701" t="s">
        <v>26</v>
      </c>
      <c r="U701" t="s">
        <v>26</v>
      </c>
      <c r="V701" t="str">
        <f t="shared" si="10"/>
        <v>Cell Failed</v>
      </c>
    </row>
    <row r="702" spans="1:22" x14ac:dyDescent="0.25">
      <c r="A702" t="s">
        <v>714</v>
      </c>
      <c r="B702" t="s">
        <v>397</v>
      </c>
      <c r="C702">
        <v>29</v>
      </c>
      <c r="D702" t="s">
        <v>396</v>
      </c>
      <c r="E702" t="s">
        <v>783</v>
      </c>
      <c r="F702">
        <v>52930</v>
      </c>
      <c r="G702">
        <v>8213</v>
      </c>
      <c r="H702">
        <v>48152</v>
      </c>
      <c r="I702">
        <v>18864</v>
      </c>
      <c r="J702">
        <v>84.913061916878704</v>
      </c>
      <c r="K702">
        <v>55.787690570299297</v>
      </c>
      <c r="L702">
        <v>1.10152399048151</v>
      </c>
      <c r="M702">
        <v>132825</v>
      </c>
      <c r="N702">
        <v>2635712</v>
      </c>
      <c r="O702">
        <v>1721</v>
      </c>
      <c r="P702">
        <v>0.697269029633934</v>
      </c>
      <c r="Q702">
        <v>0.25330033003300301</v>
      </c>
      <c r="R702">
        <v>1.6516268891549299E-4</v>
      </c>
      <c r="S702" t="s">
        <v>12</v>
      </c>
      <c r="T702" t="s">
        <v>13</v>
      </c>
      <c r="U702" t="s">
        <v>803</v>
      </c>
      <c r="V702" t="str">
        <f t="shared" si="10"/>
        <v>scDyad&amp;T-seq Successful</v>
      </c>
    </row>
    <row r="703" spans="1:22" x14ac:dyDescent="0.25">
      <c r="A703" t="s">
        <v>715</v>
      </c>
      <c r="B703" t="s">
        <v>397</v>
      </c>
      <c r="C703">
        <v>30</v>
      </c>
      <c r="D703" t="s">
        <v>396</v>
      </c>
      <c r="E703" t="s">
        <v>783</v>
      </c>
      <c r="F703">
        <v>19832</v>
      </c>
      <c r="G703">
        <v>5444</v>
      </c>
      <c r="H703">
        <v>3551</v>
      </c>
      <c r="I703">
        <v>478</v>
      </c>
      <c r="J703">
        <v>34.309623430962297</v>
      </c>
      <c r="K703">
        <v>15.7190368498071</v>
      </c>
      <c r="L703">
        <v>8.0985718286194306</v>
      </c>
      <c r="M703">
        <v>37585</v>
      </c>
      <c r="N703">
        <v>214260</v>
      </c>
      <c r="O703">
        <v>435</v>
      </c>
      <c r="P703">
        <v>3.2183908045976999</v>
      </c>
      <c r="Q703">
        <v>0.15261756876663701</v>
      </c>
      <c r="R703">
        <v>1.53520089372978E-2</v>
      </c>
      <c r="S703" t="s">
        <v>5</v>
      </c>
      <c r="T703" t="s">
        <v>6</v>
      </c>
      <c r="U703" t="s">
        <v>802</v>
      </c>
      <c r="V703" t="str">
        <f t="shared" si="10"/>
        <v>scDyad&amp;T-seq Successful</v>
      </c>
    </row>
    <row r="704" spans="1:22" x14ac:dyDescent="0.25">
      <c r="A704" t="s">
        <v>716</v>
      </c>
      <c r="B704" t="s">
        <v>397</v>
      </c>
      <c r="C704">
        <v>31</v>
      </c>
      <c r="D704" t="s">
        <v>396</v>
      </c>
      <c r="E704" t="s">
        <v>783</v>
      </c>
      <c r="F704">
        <v>21260</v>
      </c>
      <c r="G704">
        <v>5633</v>
      </c>
      <c r="H704">
        <v>36813</v>
      </c>
      <c r="I704">
        <v>12521</v>
      </c>
      <c r="J704">
        <v>50.770705215238401</v>
      </c>
      <c r="K704">
        <v>21.816317633571799</v>
      </c>
      <c r="L704">
        <v>1.5372727194334801</v>
      </c>
      <c r="M704">
        <v>123866</v>
      </c>
      <c r="N704">
        <v>2087398</v>
      </c>
      <c r="O704">
        <v>1555</v>
      </c>
      <c r="P704">
        <v>1.2861736334405101</v>
      </c>
      <c r="Q704">
        <v>7.0983810709838099E-2</v>
      </c>
      <c r="R704">
        <v>4.0196588975944798E-4</v>
      </c>
      <c r="S704" t="s">
        <v>5</v>
      </c>
      <c r="T704" t="s">
        <v>6</v>
      </c>
      <c r="U704" t="s">
        <v>803</v>
      </c>
      <c r="V704" t="str">
        <f t="shared" si="10"/>
        <v>scDyad&amp;T-seq Successful</v>
      </c>
    </row>
    <row r="705" spans="1:22" x14ac:dyDescent="0.25">
      <c r="A705" t="s">
        <v>717</v>
      </c>
      <c r="B705" t="s">
        <v>397</v>
      </c>
      <c r="C705">
        <v>32</v>
      </c>
      <c r="D705" t="s">
        <v>396</v>
      </c>
      <c r="E705" t="s">
        <v>783</v>
      </c>
      <c r="F705">
        <v>38864</v>
      </c>
      <c r="G705">
        <v>7574</v>
      </c>
      <c r="H705">
        <v>238888</v>
      </c>
      <c r="I705">
        <v>88171</v>
      </c>
      <c r="J705">
        <v>47.461183382291203</v>
      </c>
      <c r="K705">
        <v>33.903993196083803</v>
      </c>
      <c r="L705">
        <v>1.43376221907372</v>
      </c>
      <c r="M705">
        <v>609061</v>
      </c>
      <c r="N705">
        <v>12854084</v>
      </c>
      <c r="O705">
        <v>7953</v>
      </c>
      <c r="P705">
        <v>1.5465861938891001</v>
      </c>
      <c r="Q705">
        <v>8.5377049180327902E-2</v>
      </c>
      <c r="R705" s="1">
        <v>7.5035545301695999E-5</v>
      </c>
      <c r="S705" t="s">
        <v>5</v>
      </c>
      <c r="T705" t="s">
        <v>6</v>
      </c>
      <c r="U705" t="s">
        <v>802</v>
      </c>
      <c r="V705" t="str">
        <f t="shared" si="10"/>
        <v>scDyad&amp;T-seq Successful</v>
      </c>
    </row>
    <row r="706" spans="1:22" x14ac:dyDescent="0.25">
      <c r="A706" t="s">
        <v>718</v>
      </c>
      <c r="B706" t="s">
        <v>397</v>
      </c>
      <c r="C706">
        <v>33</v>
      </c>
      <c r="D706" t="s">
        <v>396</v>
      </c>
      <c r="E706" t="s">
        <v>783</v>
      </c>
      <c r="F706">
        <v>12892</v>
      </c>
      <c r="G706">
        <v>4334</v>
      </c>
      <c r="H706">
        <v>41458</v>
      </c>
      <c r="I706">
        <v>16210</v>
      </c>
      <c r="J706">
        <v>18.753855644663801</v>
      </c>
      <c r="K706">
        <v>28.665863344760901</v>
      </c>
      <c r="L706">
        <v>1.2157703625146199</v>
      </c>
      <c r="M706">
        <v>117844</v>
      </c>
      <c r="N706">
        <v>2242282</v>
      </c>
      <c r="O706">
        <v>1518</v>
      </c>
      <c r="P706">
        <v>1.25164690382082</v>
      </c>
      <c r="Q706">
        <v>0.13139260424862301</v>
      </c>
      <c r="R706">
        <v>8.7062767945719696E-3</v>
      </c>
      <c r="S706" t="s">
        <v>5</v>
      </c>
      <c r="T706" t="s">
        <v>6</v>
      </c>
      <c r="U706" t="s">
        <v>803</v>
      </c>
      <c r="V706" t="str">
        <f t="shared" si="10"/>
        <v>scDyad&amp;T-seq Successful</v>
      </c>
    </row>
    <row r="707" spans="1:22" x14ac:dyDescent="0.25">
      <c r="A707" t="s">
        <v>719</v>
      </c>
      <c r="B707" t="s">
        <v>397</v>
      </c>
      <c r="C707">
        <v>34</v>
      </c>
      <c r="D707" t="s">
        <v>396</v>
      </c>
      <c r="E707" t="s">
        <v>783</v>
      </c>
      <c r="F707">
        <v>10435</v>
      </c>
      <c r="G707">
        <v>3813</v>
      </c>
      <c r="H707">
        <v>67962</v>
      </c>
      <c r="I707">
        <v>22092</v>
      </c>
      <c r="J707">
        <v>72.709578127829104</v>
      </c>
      <c r="K707">
        <v>37.603365125713502</v>
      </c>
      <c r="L707">
        <v>1.2778615120577399</v>
      </c>
      <c r="M707">
        <v>167126</v>
      </c>
      <c r="N707">
        <v>3635840</v>
      </c>
      <c r="O707">
        <v>2472</v>
      </c>
      <c r="P707">
        <v>1.0517799352750801</v>
      </c>
      <c r="Q707">
        <v>9.42140296979007E-2</v>
      </c>
      <c r="R707">
        <v>3.7910002767390502E-3</v>
      </c>
      <c r="S707" t="s">
        <v>5</v>
      </c>
      <c r="T707" t="s">
        <v>13</v>
      </c>
      <c r="U707" t="s">
        <v>803</v>
      </c>
      <c r="V707" t="str">
        <f t="shared" ref="V707:V769" si="11">IF(AND(U707&lt;&gt;"NaN",S707&lt;&gt;"NaN"),"scDyad&amp;T-seq Successful",IF(U707&lt;&gt;"NaN","scRNA-seq Successful Only",IF(S707&lt;&gt;"NaN","scDyad-seq Successful Only","Cell Failed")))</f>
        <v>scDyad&amp;T-seq Successful</v>
      </c>
    </row>
    <row r="708" spans="1:22" x14ac:dyDescent="0.25">
      <c r="A708" t="s">
        <v>720</v>
      </c>
      <c r="B708" t="s">
        <v>397</v>
      </c>
      <c r="C708">
        <v>35</v>
      </c>
      <c r="D708" t="s">
        <v>396</v>
      </c>
      <c r="E708" t="s">
        <v>783</v>
      </c>
      <c r="F708">
        <v>30934</v>
      </c>
      <c r="G708">
        <v>6736</v>
      </c>
      <c r="H708">
        <v>406820</v>
      </c>
      <c r="I708">
        <v>138049</v>
      </c>
      <c r="J708">
        <v>82.927800998196304</v>
      </c>
      <c r="K708">
        <v>58.763004155495601</v>
      </c>
      <c r="L708">
        <v>1.1347569205786801</v>
      </c>
      <c r="M708">
        <v>754182</v>
      </c>
      <c r="N708">
        <v>20666805</v>
      </c>
      <c r="O708">
        <v>12992</v>
      </c>
      <c r="P708">
        <v>1.0006157635467998</v>
      </c>
      <c r="Q708">
        <v>0.16710942441492699</v>
      </c>
      <c r="R708" s="1">
        <v>1.3063566817656799E-5</v>
      </c>
      <c r="S708" t="s">
        <v>12</v>
      </c>
      <c r="T708" t="s">
        <v>13</v>
      </c>
      <c r="U708" t="s">
        <v>803</v>
      </c>
      <c r="V708" t="str">
        <f t="shared" si="11"/>
        <v>scDyad&amp;T-seq Successful</v>
      </c>
    </row>
    <row r="709" spans="1:22" x14ac:dyDescent="0.25">
      <c r="A709" t="s">
        <v>721</v>
      </c>
      <c r="B709" t="s">
        <v>397</v>
      </c>
      <c r="C709">
        <v>36</v>
      </c>
      <c r="D709" t="s">
        <v>396</v>
      </c>
      <c r="E709" t="s">
        <v>783</v>
      </c>
      <c r="F709">
        <v>17646</v>
      </c>
      <c r="G709">
        <v>5121</v>
      </c>
      <c r="H709">
        <v>154567</v>
      </c>
      <c r="I709">
        <v>64580</v>
      </c>
      <c r="J709">
        <v>24.5060390213688</v>
      </c>
      <c r="K709">
        <v>34.987600384604001</v>
      </c>
      <c r="L709">
        <v>0.78794952869564905</v>
      </c>
      <c r="M709">
        <v>439933</v>
      </c>
      <c r="N709">
        <v>8482523</v>
      </c>
      <c r="O709">
        <v>4444</v>
      </c>
      <c r="P709">
        <v>0.607560756075608</v>
      </c>
      <c r="Q709">
        <v>0.17640244911467801</v>
      </c>
      <c r="R709">
        <v>4.8340656331069204E-3</v>
      </c>
      <c r="S709" t="s">
        <v>5</v>
      </c>
      <c r="T709" t="s">
        <v>6</v>
      </c>
      <c r="U709" t="s">
        <v>803</v>
      </c>
      <c r="V709" t="str">
        <f t="shared" si="11"/>
        <v>scDyad&amp;T-seq Successful</v>
      </c>
    </row>
    <row r="710" spans="1:22" x14ac:dyDescent="0.25">
      <c r="A710" t="s">
        <v>722</v>
      </c>
      <c r="B710" t="s">
        <v>397</v>
      </c>
      <c r="C710">
        <v>37</v>
      </c>
      <c r="D710" t="s">
        <v>396</v>
      </c>
      <c r="E710" t="s">
        <v>783</v>
      </c>
      <c r="F710">
        <v>23217</v>
      </c>
      <c r="G710">
        <v>5938</v>
      </c>
      <c r="H710">
        <v>138578</v>
      </c>
      <c r="I710">
        <v>42132</v>
      </c>
      <c r="J710">
        <v>34.541441184847599</v>
      </c>
      <c r="K710">
        <v>25.0767268178497</v>
      </c>
      <c r="L710">
        <v>0.92568410200030304</v>
      </c>
      <c r="M710">
        <v>403705</v>
      </c>
      <c r="N710">
        <v>7454919</v>
      </c>
      <c r="O710">
        <v>11247</v>
      </c>
      <c r="P710">
        <v>0.41788921490175196</v>
      </c>
      <c r="Q710">
        <v>0.12015732546706</v>
      </c>
      <c r="R710">
        <v>3.7118414566802198E-2</v>
      </c>
      <c r="S710" t="s">
        <v>5</v>
      </c>
      <c r="T710" t="s">
        <v>6</v>
      </c>
      <c r="U710" t="s">
        <v>802</v>
      </c>
      <c r="V710" t="str">
        <f t="shared" si="11"/>
        <v>scDyad&amp;T-seq Successful</v>
      </c>
    </row>
    <row r="711" spans="1:22" x14ac:dyDescent="0.25">
      <c r="A711" t="s">
        <v>723</v>
      </c>
      <c r="B711" t="s">
        <v>397</v>
      </c>
      <c r="C711">
        <v>38</v>
      </c>
      <c r="D711" t="s">
        <v>396</v>
      </c>
      <c r="E711" t="s">
        <v>783</v>
      </c>
      <c r="F711">
        <v>28237</v>
      </c>
      <c r="G711">
        <v>6483</v>
      </c>
      <c r="H711">
        <v>205458</v>
      </c>
      <c r="I711">
        <v>60924</v>
      </c>
      <c r="J711">
        <v>98.315934607051403</v>
      </c>
      <c r="K711">
        <v>52.770583210290297</v>
      </c>
      <c r="L711">
        <v>1.28952393573765</v>
      </c>
      <c r="M711">
        <v>366403</v>
      </c>
      <c r="N711">
        <v>9960420</v>
      </c>
      <c r="O711">
        <v>10434</v>
      </c>
      <c r="P711">
        <v>0.81464443166570799</v>
      </c>
      <c r="Q711">
        <v>0.197799248523886</v>
      </c>
      <c r="R711" s="1">
        <v>4.3915755090192299E-5</v>
      </c>
      <c r="S711" t="s">
        <v>12</v>
      </c>
      <c r="T711" t="s">
        <v>13</v>
      </c>
      <c r="U711" t="s">
        <v>803</v>
      </c>
      <c r="V711" t="str">
        <f t="shared" si="11"/>
        <v>scDyad&amp;T-seq Successful</v>
      </c>
    </row>
    <row r="712" spans="1:22" x14ac:dyDescent="0.25">
      <c r="A712" t="s">
        <v>724</v>
      </c>
      <c r="B712" t="s">
        <v>397</v>
      </c>
      <c r="C712">
        <v>39</v>
      </c>
      <c r="D712" t="s">
        <v>396</v>
      </c>
      <c r="E712" t="s">
        <v>783</v>
      </c>
      <c r="F712">
        <v>60547</v>
      </c>
      <c r="G712">
        <v>8754</v>
      </c>
      <c r="H712">
        <v>75201</v>
      </c>
      <c r="I712">
        <v>28276</v>
      </c>
      <c r="J712">
        <v>98.090253218276999</v>
      </c>
      <c r="K712">
        <v>55.5430666099601</v>
      </c>
      <c r="L712">
        <v>1.15533687666512</v>
      </c>
      <c r="M712">
        <v>197508</v>
      </c>
      <c r="N712">
        <v>4106681</v>
      </c>
      <c r="O712">
        <v>3125</v>
      </c>
      <c r="P712">
        <v>0.54400000000000004</v>
      </c>
      <c r="Q712">
        <v>0.22694824509220701</v>
      </c>
      <c r="R712">
        <v>1.01718109318247E-4</v>
      </c>
      <c r="S712" t="s">
        <v>12</v>
      </c>
      <c r="T712" t="s">
        <v>13</v>
      </c>
      <c r="U712" t="s">
        <v>802</v>
      </c>
      <c r="V712" t="str">
        <f t="shared" si="11"/>
        <v>scDyad&amp;T-seq Successful</v>
      </c>
    </row>
    <row r="713" spans="1:22" x14ac:dyDescent="0.25">
      <c r="A713" t="s">
        <v>725</v>
      </c>
      <c r="B713" t="s">
        <v>397</v>
      </c>
      <c r="C713">
        <v>40</v>
      </c>
      <c r="D713" t="s">
        <v>396</v>
      </c>
      <c r="E713" t="s">
        <v>783</v>
      </c>
      <c r="F713">
        <v>14390</v>
      </c>
      <c r="G713">
        <v>5010</v>
      </c>
      <c r="H713">
        <v>186056</v>
      </c>
      <c r="I713">
        <v>57794</v>
      </c>
      <c r="J713">
        <v>94.627469979582699</v>
      </c>
      <c r="K713">
        <v>61.018593154748999</v>
      </c>
      <c r="L713">
        <v>1.0090000536557999</v>
      </c>
      <c r="M713">
        <v>298981</v>
      </c>
      <c r="N713">
        <v>8852725</v>
      </c>
      <c r="O713">
        <v>7317</v>
      </c>
      <c r="P713">
        <v>0.628672953396201</v>
      </c>
      <c r="Q713">
        <v>0.29022358614642702</v>
      </c>
      <c r="R713" s="1">
        <v>4.0422758912082401E-5</v>
      </c>
      <c r="S713" t="s">
        <v>12</v>
      </c>
      <c r="T713" t="s">
        <v>13</v>
      </c>
      <c r="U713" t="s">
        <v>805</v>
      </c>
      <c r="V713" t="str">
        <f t="shared" si="11"/>
        <v>scDyad&amp;T-seq Successful</v>
      </c>
    </row>
    <row r="714" spans="1:22" x14ac:dyDescent="0.25">
      <c r="A714" t="s">
        <v>726</v>
      </c>
      <c r="B714" t="s">
        <v>397</v>
      </c>
      <c r="C714">
        <v>41</v>
      </c>
      <c r="D714" t="s">
        <v>396</v>
      </c>
      <c r="E714" t="s">
        <v>783</v>
      </c>
      <c r="F714">
        <v>23601</v>
      </c>
      <c r="G714">
        <v>5846</v>
      </c>
      <c r="H714">
        <v>120323</v>
      </c>
      <c r="I714">
        <v>39444</v>
      </c>
      <c r="J714">
        <v>82.702058614744999</v>
      </c>
      <c r="K714">
        <v>48.1658896354079</v>
      </c>
      <c r="L714">
        <v>1.2488630999193899</v>
      </c>
      <c r="M714">
        <v>242161</v>
      </c>
      <c r="N714">
        <v>6094423</v>
      </c>
      <c r="O714">
        <v>4811</v>
      </c>
      <c r="P714">
        <v>1.26792766576595</v>
      </c>
      <c r="Q714">
        <v>0.166247906197655</v>
      </c>
      <c r="R714" s="1">
        <v>6.5065263674331502E-5</v>
      </c>
      <c r="S714" t="s">
        <v>12</v>
      </c>
      <c r="T714" t="s">
        <v>13</v>
      </c>
      <c r="U714" t="s">
        <v>803</v>
      </c>
      <c r="V714" t="str">
        <f t="shared" si="11"/>
        <v>scDyad&amp;T-seq Successful</v>
      </c>
    </row>
    <row r="715" spans="1:22" x14ac:dyDescent="0.25">
      <c r="A715" t="s">
        <v>727</v>
      </c>
      <c r="B715" t="s">
        <v>397</v>
      </c>
      <c r="C715">
        <v>42</v>
      </c>
      <c r="D715" t="s">
        <v>396</v>
      </c>
      <c r="E715" t="s">
        <v>783</v>
      </c>
      <c r="F715">
        <v>19693</v>
      </c>
      <c r="G715">
        <v>5356</v>
      </c>
      <c r="H715">
        <v>48286</v>
      </c>
      <c r="I715">
        <v>17259</v>
      </c>
      <c r="J715">
        <v>19.682484500840101</v>
      </c>
      <c r="K715">
        <v>24.426328918535301</v>
      </c>
      <c r="L715">
        <v>1.59782789975721</v>
      </c>
      <c r="M715">
        <v>145118</v>
      </c>
      <c r="N715">
        <v>2656231</v>
      </c>
      <c r="O715">
        <v>2497</v>
      </c>
      <c r="P715">
        <v>1.5618742490989201</v>
      </c>
      <c r="Q715">
        <v>0.116745283018868</v>
      </c>
      <c r="R715">
        <v>1.0201578628279201E-2</v>
      </c>
      <c r="S715" t="s">
        <v>5</v>
      </c>
      <c r="T715" t="s">
        <v>6</v>
      </c>
      <c r="U715" t="s">
        <v>803</v>
      </c>
      <c r="V715" t="str">
        <f t="shared" si="11"/>
        <v>scDyad&amp;T-seq Successful</v>
      </c>
    </row>
    <row r="716" spans="1:22" x14ac:dyDescent="0.25">
      <c r="A716" t="s">
        <v>728</v>
      </c>
      <c r="B716" t="s">
        <v>397</v>
      </c>
      <c r="C716">
        <v>43</v>
      </c>
      <c r="D716" t="s">
        <v>396</v>
      </c>
      <c r="E716" t="s">
        <v>783</v>
      </c>
      <c r="F716">
        <v>9946</v>
      </c>
      <c r="G716">
        <v>3689</v>
      </c>
      <c r="H716">
        <v>103027</v>
      </c>
      <c r="I716">
        <v>35361</v>
      </c>
      <c r="J716">
        <v>38.6244732897825</v>
      </c>
      <c r="K716">
        <v>36.842298169023302</v>
      </c>
      <c r="L716">
        <v>1.0900623976145301</v>
      </c>
      <c r="M716">
        <v>245552</v>
      </c>
      <c r="N716">
        <v>5432900</v>
      </c>
      <c r="O716">
        <v>4962</v>
      </c>
      <c r="P716">
        <v>0.72551390568319196</v>
      </c>
      <c r="Q716">
        <v>0.12541133455210199</v>
      </c>
      <c r="R716">
        <v>9.7408611550697192E-3</v>
      </c>
      <c r="S716" t="s">
        <v>5</v>
      </c>
      <c r="T716" t="s">
        <v>13</v>
      </c>
      <c r="U716" t="s">
        <v>803</v>
      </c>
      <c r="V716" t="str">
        <f t="shared" si="11"/>
        <v>scDyad&amp;T-seq Successful</v>
      </c>
    </row>
    <row r="717" spans="1:22" x14ac:dyDescent="0.25">
      <c r="A717" t="s">
        <v>729</v>
      </c>
      <c r="B717" t="s">
        <v>397</v>
      </c>
      <c r="C717">
        <v>44</v>
      </c>
      <c r="D717" t="s">
        <v>396</v>
      </c>
      <c r="E717" t="s">
        <v>783</v>
      </c>
      <c r="F717">
        <v>22802</v>
      </c>
      <c r="G717">
        <v>5780</v>
      </c>
      <c r="H717">
        <v>32278</v>
      </c>
      <c r="I717">
        <v>8719</v>
      </c>
      <c r="J717">
        <v>20.185801123982099</v>
      </c>
      <c r="K717">
        <v>13.4605785792119</v>
      </c>
      <c r="L717">
        <v>2.3992573954218801</v>
      </c>
      <c r="M717">
        <v>142245</v>
      </c>
      <c r="N717">
        <v>1991908</v>
      </c>
      <c r="O717">
        <v>2881</v>
      </c>
      <c r="P717">
        <v>2.1173203748698399</v>
      </c>
      <c r="Q717">
        <v>7.86445012787724E-2</v>
      </c>
      <c r="R717">
        <v>1.78570442993728E-2</v>
      </c>
      <c r="S717" t="s">
        <v>5</v>
      </c>
      <c r="T717" t="s">
        <v>6</v>
      </c>
      <c r="U717" t="s">
        <v>802</v>
      </c>
      <c r="V717" t="str">
        <f t="shared" si="11"/>
        <v>scDyad&amp;T-seq Successful</v>
      </c>
    </row>
    <row r="718" spans="1:22" x14ac:dyDescent="0.25">
      <c r="A718" t="s">
        <v>730</v>
      </c>
      <c r="B718" t="s">
        <v>397</v>
      </c>
      <c r="C718">
        <v>45</v>
      </c>
      <c r="D718" t="s">
        <v>396</v>
      </c>
      <c r="E718" t="s">
        <v>783</v>
      </c>
      <c r="F718">
        <v>32762</v>
      </c>
      <c r="G718">
        <v>6828</v>
      </c>
      <c r="H718">
        <v>198004</v>
      </c>
      <c r="I718">
        <v>66926</v>
      </c>
      <c r="J718">
        <v>55.664465230254301</v>
      </c>
      <c r="K718">
        <v>43.796423327797399</v>
      </c>
      <c r="L718">
        <v>1.40173002387125</v>
      </c>
      <c r="M718">
        <v>415470</v>
      </c>
      <c r="N718">
        <v>10129340</v>
      </c>
      <c r="O718">
        <v>8090</v>
      </c>
      <c r="P718">
        <v>1.3349814585908499</v>
      </c>
      <c r="Q718">
        <v>0.149686520376176</v>
      </c>
      <c r="R718">
        <v>1.5885747910611599E-4</v>
      </c>
      <c r="S718" t="s">
        <v>5</v>
      </c>
      <c r="T718" t="s">
        <v>13</v>
      </c>
      <c r="U718" t="s">
        <v>803</v>
      </c>
      <c r="V718" t="str">
        <f t="shared" si="11"/>
        <v>scDyad&amp;T-seq Successful</v>
      </c>
    </row>
    <row r="719" spans="1:22" x14ac:dyDescent="0.25">
      <c r="A719" t="s">
        <v>731</v>
      </c>
      <c r="B719" t="s">
        <v>397</v>
      </c>
      <c r="C719">
        <v>46</v>
      </c>
      <c r="D719" t="s">
        <v>396</v>
      </c>
      <c r="E719" t="s">
        <v>783</v>
      </c>
      <c r="F719">
        <v>31574</v>
      </c>
      <c r="G719">
        <v>6658</v>
      </c>
      <c r="H719">
        <v>138037</v>
      </c>
      <c r="I719">
        <v>46737</v>
      </c>
      <c r="J719">
        <v>69.441769903930506</v>
      </c>
      <c r="K719">
        <v>40.102768885871001</v>
      </c>
      <c r="L719">
        <v>1.4654347321623</v>
      </c>
      <c r="M719">
        <v>371124</v>
      </c>
      <c r="N719">
        <v>7718051</v>
      </c>
      <c r="O719">
        <v>4506</v>
      </c>
      <c r="P719">
        <v>1.81979582778518</v>
      </c>
      <c r="Q719">
        <v>0.15788450320824399</v>
      </c>
      <c r="R719">
        <v>4.5330478799656803E-3</v>
      </c>
      <c r="S719" t="s">
        <v>5</v>
      </c>
      <c r="T719" t="s">
        <v>13</v>
      </c>
      <c r="U719" t="s">
        <v>803</v>
      </c>
      <c r="V719" t="str">
        <f t="shared" si="11"/>
        <v>scDyad&amp;T-seq Successful</v>
      </c>
    </row>
    <row r="720" spans="1:22" x14ac:dyDescent="0.25">
      <c r="A720" t="s">
        <v>732</v>
      </c>
      <c r="B720" t="s">
        <v>397</v>
      </c>
      <c r="C720">
        <v>47</v>
      </c>
      <c r="D720" t="s">
        <v>396</v>
      </c>
      <c r="E720" t="s">
        <v>783</v>
      </c>
      <c r="F720">
        <v>59110</v>
      </c>
      <c r="G720">
        <v>8782</v>
      </c>
      <c r="H720">
        <v>191517</v>
      </c>
      <c r="I720">
        <v>75166</v>
      </c>
      <c r="J720">
        <v>28.9971529680973</v>
      </c>
      <c r="K720">
        <v>28.698138267936301</v>
      </c>
      <c r="L720">
        <v>1.28392978702991</v>
      </c>
      <c r="M720">
        <v>533052</v>
      </c>
      <c r="N720">
        <v>10485698</v>
      </c>
      <c r="O720">
        <v>5646</v>
      </c>
      <c r="P720">
        <v>1.3815090329436799</v>
      </c>
      <c r="Q720">
        <v>0.10469420998074901</v>
      </c>
      <c r="R720">
        <v>4.1237995839266597E-3</v>
      </c>
      <c r="S720" t="s">
        <v>5</v>
      </c>
      <c r="T720" t="s">
        <v>6</v>
      </c>
      <c r="U720" t="s">
        <v>802</v>
      </c>
      <c r="V720" t="str">
        <f t="shared" si="11"/>
        <v>scDyad&amp;T-seq Successful</v>
      </c>
    </row>
    <row r="721" spans="1:22" x14ac:dyDescent="0.25">
      <c r="A721" t="s">
        <v>733</v>
      </c>
      <c r="B721" t="s">
        <v>397</v>
      </c>
      <c r="C721">
        <v>48</v>
      </c>
      <c r="D721" t="s">
        <v>396</v>
      </c>
      <c r="E721" t="s">
        <v>783</v>
      </c>
      <c r="F721">
        <v>42</v>
      </c>
      <c r="G721">
        <v>35</v>
      </c>
      <c r="H721">
        <v>509</v>
      </c>
      <c r="I721">
        <v>68</v>
      </c>
      <c r="J721">
        <v>48.529411764705898</v>
      </c>
      <c r="K721">
        <v>13.479396401625101</v>
      </c>
      <c r="L721">
        <v>2.7055303983913901</v>
      </c>
      <c r="M721">
        <v>6892</v>
      </c>
      <c r="N721">
        <v>61171</v>
      </c>
      <c r="O721">
        <v>38</v>
      </c>
      <c r="P721">
        <v>2.6315789473684199</v>
      </c>
      <c r="Q721">
        <v>0.16666666666666699</v>
      </c>
      <c r="R721">
        <v>1.48494808196264E-2</v>
      </c>
      <c r="S721" t="s">
        <v>26</v>
      </c>
      <c r="T721" t="s">
        <v>26</v>
      </c>
      <c r="U721" t="s">
        <v>26</v>
      </c>
      <c r="V721" t="str">
        <f t="shared" si="11"/>
        <v>Cell Failed</v>
      </c>
    </row>
    <row r="722" spans="1:22" x14ac:dyDescent="0.25">
      <c r="A722" t="s">
        <v>734</v>
      </c>
      <c r="B722" t="s">
        <v>397</v>
      </c>
      <c r="C722">
        <v>49</v>
      </c>
      <c r="D722" t="s">
        <v>446</v>
      </c>
      <c r="E722" t="s">
        <v>783</v>
      </c>
      <c r="F722">
        <v>8031</v>
      </c>
      <c r="G722">
        <v>3189</v>
      </c>
      <c r="H722">
        <v>3049</v>
      </c>
      <c r="I722">
        <v>440</v>
      </c>
      <c r="J722">
        <v>60.909090909090899</v>
      </c>
      <c r="K722">
        <v>15.687176538240401</v>
      </c>
      <c r="L722">
        <v>4.9359168082755804</v>
      </c>
      <c r="M722">
        <v>26085</v>
      </c>
      <c r="N722">
        <v>201847</v>
      </c>
      <c r="O722">
        <v>396</v>
      </c>
      <c r="P722">
        <v>2.0202020202020199</v>
      </c>
      <c r="Q722">
        <v>0.14563106796116501</v>
      </c>
      <c r="R722">
        <v>7.5479797236986798E-3</v>
      </c>
      <c r="S722" t="s">
        <v>5</v>
      </c>
      <c r="T722" t="s">
        <v>6</v>
      </c>
      <c r="U722" t="s">
        <v>803</v>
      </c>
      <c r="V722" t="str">
        <f t="shared" si="11"/>
        <v>scDyad&amp;T-seq Successful</v>
      </c>
    </row>
    <row r="723" spans="1:22" x14ac:dyDescent="0.25">
      <c r="A723" t="s">
        <v>735</v>
      </c>
      <c r="B723" t="s">
        <v>397</v>
      </c>
      <c r="C723">
        <v>50</v>
      </c>
      <c r="D723" t="s">
        <v>446</v>
      </c>
      <c r="E723" t="s">
        <v>783</v>
      </c>
      <c r="F723">
        <v>6358</v>
      </c>
      <c r="G723">
        <v>2823</v>
      </c>
      <c r="H723">
        <v>21544</v>
      </c>
      <c r="I723">
        <v>4417</v>
      </c>
      <c r="J723">
        <v>53.429929816617602</v>
      </c>
      <c r="K723">
        <v>17.704162276080101</v>
      </c>
      <c r="L723">
        <v>1.9073957893209399</v>
      </c>
      <c r="M723">
        <v>75920</v>
      </c>
      <c r="N723">
        <v>1171545</v>
      </c>
      <c r="O723">
        <v>2572</v>
      </c>
      <c r="P723">
        <v>1.2830482115085502</v>
      </c>
      <c r="Q723">
        <v>0.105137395459976</v>
      </c>
      <c r="R723">
        <v>1.4951895651136299E-2</v>
      </c>
      <c r="S723" t="s">
        <v>5</v>
      </c>
      <c r="T723" t="s">
        <v>6</v>
      </c>
      <c r="U723" t="s">
        <v>802</v>
      </c>
      <c r="V723" t="str">
        <f t="shared" si="11"/>
        <v>scDyad&amp;T-seq Successful</v>
      </c>
    </row>
    <row r="724" spans="1:22" x14ac:dyDescent="0.25">
      <c r="A724" t="s">
        <v>736</v>
      </c>
      <c r="B724" t="s">
        <v>397</v>
      </c>
      <c r="C724">
        <v>51</v>
      </c>
      <c r="D724" t="s">
        <v>446</v>
      </c>
      <c r="E724" t="s">
        <v>783</v>
      </c>
      <c r="F724">
        <v>2640</v>
      </c>
      <c r="G724">
        <v>1412</v>
      </c>
      <c r="H724">
        <v>2199</v>
      </c>
      <c r="I724">
        <v>420</v>
      </c>
      <c r="J724">
        <v>68.571428571428598</v>
      </c>
      <c r="K724">
        <v>16.931116389548698</v>
      </c>
      <c r="L724">
        <v>3.8150159426066201</v>
      </c>
      <c r="M724">
        <v>21050</v>
      </c>
      <c r="N724">
        <v>160576</v>
      </c>
      <c r="O724">
        <v>233</v>
      </c>
      <c r="P724">
        <v>2.57510729613734</v>
      </c>
      <c r="Q724">
        <v>0.12374581939799301</v>
      </c>
      <c r="R724">
        <v>8.2188489207101704E-3</v>
      </c>
      <c r="S724" t="s">
        <v>26</v>
      </c>
      <c r="T724" t="s">
        <v>26</v>
      </c>
      <c r="U724" t="s">
        <v>803</v>
      </c>
      <c r="V724" t="str">
        <f t="shared" si="11"/>
        <v>scRNA-seq Successful Only</v>
      </c>
    </row>
    <row r="725" spans="1:22" x14ac:dyDescent="0.25">
      <c r="A725" t="s">
        <v>737</v>
      </c>
      <c r="B725" t="s">
        <v>397</v>
      </c>
      <c r="C725">
        <v>52</v>
      </c>
      <c r="D725" t="s">
        <v>446</v>
      </c>
      <c r="E725" t="s">
        <v>783</v>
      </c>
      <c r="F725">
        <v>12284</v>
      </c>
      <c r="G725">
        <v>4153</v>
      </c>
      <c r="H725">
        <v>38301</v>
      </c>
      <c r="I725">
        <v>6174</v>
      </c>
      <c r="J725">
        <v>32.458697764820201</v>
      </c>
      <c r="K725">
        <v>12.049635497539301</v>
      </c>
      <c r="L725">
        <v>1.9683252353918399</v>
      </c>
      <c r="M725">
        <v>151988</v>
      </c>
      <c r="N725">
        <v>2236165</v>
      </c>
      <c r="O725">
        <v>5271</v>
      </c>
      <c r="P725">
        <v>1.3659647125782599</v>
      </c>
      <c r="Q725">
        <v>8.6929330831769902E-2</v>
      </c>
      <c r="R725">
        <v>8.2506661023765294E-3</v>
      </c>
      <c r="S725" t="s">
        <v>5</v>
      </c>
      <c r="T725" t="s">
        <v>6</v>
      </c>
      <c r="U725" t="s">
        <v>803</v>
      </c>
      <c r="V725" t="str">
        <f t="shared" si="11"/>
        <v>scDyad&amp;T-seq Successful</v>
      </c>
    </row>
    <row r="726" spans="1:22" x14ac:dyDescent="0.25">
      <c r="A726" t="s">
        <v>738</v>
      </c>
      <c r="B726" t="s">
        <v>397</v>
      </c>
      <c r="C726">
        <v>53</v>
      </c>
      <c r="D726" t="s">
        <v>446</v>
      </c>
      <c r="E726" t="s">
        <v>783</v>
      </c>
      <c r="F726">
        <v>7282</v>
      </c>
      <c r="G726">
        <v>2925</v>
      </c>
      <c r="H726">
        <v>1384</v>
      </c>
      <c r="I726">
        <v>208</v>
      </c>
      <c r="J726">
        <v>56.730769230769198</v>
      </c>
      <c r="K726">
        <v>14.7133095662507</v>
      </c>
      <c r="L726">
        <v>5.15317956802458</v>
      </c>
      <c r="M726">
        <v>13464</v>
      </c>
      <c r="N726">
        <v>99589</v>
      </c>
      <c r="O726">
        <v>173</v>
      </c>
      <c r="P726">
        <v>2.3121387283237</v>
      </c>
      <c r="Q726">
        <v>0.22666666666666699</v>
      </c>
      <c r="R726">
        <v>2.8281343905431602E-2</v>
      </c>
      <c r="S726" t="s">
        <v>26</v>
      </c>
      <c r="T726" t="s">
        <v>26</v>
      </c>
      <c r="U726" t="s">
        <v>803</v>
      </c>
      <c r="V726" t="str">
        <f t="shared" si="11"/>
        <v>scRNA-seq Successful Only</v>
      </c>
    </row>
    <row r="727" spans="1:22" x14ac:dyDescent="0.25">
      <c r="A727" t="s">
        <v>739</v>
      </c>
      <c r="B727" t="s">
        <v>397</v>
      </c>
      <c r="C727">
        <v>54</v>
      </c>
      <c r="D727" t="s">
        <v>446</v>
      </c>
      <c r="E727" t="s">
        <v>783</v>
      </c>
      <c r="F727">
        <v>10936</v>
      </c>
      <c r="G727">
        <v>3981</v>
      </c>
      <c r="H727">
        <v>36702</v>
      </c>
      <c r="I727">
        <v>9061</v>
      </c>
      <c r="J727">
        <v>62.664165103189497</v>
      </c>
      <c r="K727">
        <v>25.9745335788486</v>
      </c>
      <c r="L727">
        <v>2.2251873027311802</v>
      </c>
      <c r="M727">
        <v>115132</v>
      </c>
      <c r="N727">
        <v>2009314</v>
      </c>
      <c r="O727">
        <v>3310</v>
      </c>
      <c r="P727">
        <v>1.57099697885196</v>
      </c>
      <c r="Q727">
        <v>0.12037708484409</v>
      </c>
      <c r="R727">
        <v>7.9174195649417793E-3</v>
      </c>
      <c r="S727" t="s">
        <v>5</v>
      </c>
      <c r="T727" t="s">
        <v>6</v>
      </c>
      <c r="U727" t="s">
        <v>803</v>
      </c>
      <c r="V727" t="str">
        <f t="shared" si="11"/>
        <v>scDyad&amp;T-seq Successful</v>
      </c>
    </row>
    <row r="728" spans="1:22" x14ac:dyDescent="0.25">
      <c r="A728" t="s">
        <v>740</v>
      </c>
      <c r="B728" t="s">
        <v>397</v>
      </c>
      <c r="C728">
        <v>55</v>
      </c>
      <c r="D728" t="s">
        <v>446</v>
      </c>
      <c r="E728" t="s">
        <v>783</v>
      </c>
      <c r="F728">
        <v>12454</v>
      </c>
      <c r="G728">
        <v>4526</v>
      </c>
      <c r="H728">
        <v>23650</v>
      </c>
      <c r="I728">
        <v>3806</v>
      </c>
      <c r="J728">
        <v>50.761954808197601</v>
      </c>
      <c r="K728">
        <v>11.640533288613099</v>
      </c>
      <c r="L728">
        <v>2.0933959906304702</v>
      </c>
      <c r="M728">
        <v>95408</v>
      </c>
      <c r="N728">
        <v>1376376</v>
      </c>
      <c r="O728">
        <v>3288</v>
      </c>
      <c r="P728">
        <v>1.12530413625304</v>
      </c>
      <c r="Q728">
        <v>7.4712643678160898E-2</v>
      </c>
      <c r="R728">
        <v>1.0046166136390099E-2</v>
      </c>
      <c r="S728" t="s">
        <v>5</v>
      </c>
      <c r="T728" t="s">
        <v>6</v>
      </c>
      <c r="U728" t="s">
        <v>802</v>
      </c>
      <c r="V728" t="str">
        <f t="shared" si="11"/>
        <v>scDyad&amp;T-seq Successful</v>
      </c>
    </row>
    <row r="729" spans="1:22" x14ac:dyDescent="0.25">
      <c r="A729" t="s">
        <v>741</v>
      </c>
      <c r="B729" t="s">
        <v>397</v>
      </c>
      <c r="C729">
        <v>56</v>
      </c>
      <c r="D729" t="s">
        <v>446</v>
      </c>
      <c r="E729" t="s">
        <v>783</v>
      </c>
      <c r="F729">
        <v>17746</v>
      </c>
      <c r="G729">
        <v>4979</v>
      </c>
      <c r="H729">
        <v>48645</v>
      </c>
      <c r="I729">
        <v>14826</v>
      </c>
      <c r="J729">
        <v>46.202617024146797</v>
      </c>
      <c r="K729">
        <v>19.548671829461199</v>
      </c>
      <c r="L729">
        <v>1.2116725714827601</v>
      </c>
      <c r="M729">
        <v>180135</v>
      </c>
      <c r="N729">
        <v>2784168</v>
      </c>
      <c r="O729">
        <v>3941</v>
      </c>
      <c r="P729">
        <v>0.786602385181426</v>
      </c>
      <c r="Q729">
        <v>5.7634730538922201E-2</v>
      </c>
      <c r="R729">
        <v>3.5054417100875098E-3</v>
      </c>
      <c r="S729" t="s">
        <v>5</v>
      </c>
      <c r="T729" t="s">
        <v>6</v>
      </c>
      <c r="U729" t="s">
        <v>803</v>
      </c>
      <c r="V729" t="str">
        <f t="shared" si="11"/>
        <v>scDyad&amp;T-seq Successful</v>
      </c>
    </row>
    <row r="730" spans="1:22" x14ac:dyDescent="0.25">
      <c r="A730" t="s">
        <v>742</v>
      </c>
      <c r="B730" t="s">
        <v>397</v>
      </c>
      <c r="C730">
        <v>57</v>
      </c>
      <c r="D730" t="s">
        <v>446</v>
      </c>
      <c r="E730" t="s">
        <v>783</v>
      </c>
      <c r="F730">
        <v>9372</v>
      </c>
      <c r="G730">
        <v>3619</v>
      </c>
      <c r="H730">
        <v>31355</v>
      </c>
      <c r="I730">
        <v>6811</v>
      </c>
      <c r="J730">
        <v>58.5670239318749</v>
      </c>
      <c r="K730">
        <v>15.949544854658001</v>
      </c>
      <c r="L730">
        <v>2.01218966173409</v>
      </c>
      <c r="M730">
        <v>118204</v>
      </c>
      <c r="N730">
        <v>1786760</v>
      </c>
      <c r="O730">
        <v>3557</v>
      </c>
      <c r="P730">
        <v>1.6587011526567299</v>
      </c>
      <c r="Q730">
        <v>6.6037735849056603E-2</v>
      </c>
      <c r="R730">
        <v>3.09616521229358E-3</v>
      </c>
      <c r="S730" t="s">
        <v>5</v>
      </c>
      <c r="T730" t="s">
        <v>6</v>
      </c>
      <c r="U730" t="s">
        <v>803</v>
      </c>
      <c r="V730" t="str">
        <f t="shared" si="11"/>
        <v>scDyad&amp;T-seq Successful</v>
      </c>
    </row>
    <row r="731" spans="1:22" x14ac:dyDescent="0.25">
      <c r="A731" t="s">
        <v>743</v>
      </c>
      <c r="B731" t="s">
        <v>397</v>
      </c>
      <c r="C731">
        <v>58</v>
      </c>
      <c r="D731" t="s">
        <v>446</v>
      </c>
      <c r="E731" t="s">
        <v>783</v>
      </c>
      <c r="F731">
        <v>202</v>
      </c>
      <c r="G731">
        <v>168</v>
      </c>
      <c r="H731">
        <v>1327</v>
      </c>
      <c r="I731">
        <v>203</v>
      </c>
      <c r="J731">
        <v>63.546798029556598</v>
      </c>
      <c r="K731">
        <v>16.828160484481501</v>
      </c>
      <c r="L731">
        <v>2.3836900760658102</v>
      </c>
      <c r="M731">
        <v>13210</v>
      </c>
      <c r="N731">
        <v>135672</v>
      </c>
      <c r="O731">
        <v>114</v>
      </c>
      <c r="P731">
        <v>1.7543859649122799</v>
      </c>
      <c r="Q731">
        <v>0.104347826086957</v>
      </c>
      <c r="R731">
        <v>1.9736113286026799E-2</v>
      </c>
      <c r="S731" t="s">
        <v>26</v>
      </c>
      <c r="T731" t="s">
        <v>26</v>
      </c>
      <c r="U731" t="s">
        <v>26</v>
      </c>
      <c r="V731" t="str">
        <f t="shared" si="11"/>
        <v>Cell Failed</v>
      </c>
    </row>
    <row r="732" spans="1:22" x14ac:dyDescent="0.25">
      <c r="A732" t="s">
        <v>744</v>
      </c>
      <c r="B732" t="s">
        <v>397</v>
      </c>
      <c r="C732">
        <v>59</v>
      </c>
      <c r="D732" t="s">
        <v>446</v>
      </c>
      <c r="E732" t="s">
        <v>783</v>
      </c>
      <c r="F732">
        <v>169</v>
      </c>
      <c r="G732">
        <v>146</v>
      </c>
      <c r="H732">
        <v>773</v>
      </c>
      <c r="I732">
        <v>169</v>
      </c>
      <c r="J732">
        <v>63.905325443787</v>
      </c>
      <c r="K732">
        <v>19.684927618507</v>
      </c>
      <c r="L732">
        <v>2.6793210439861301</v>
      </c>
      <c r="M732">
        <v>7046</v>
      </c>
      <c r="N732">
        <v>82185</v>
      </c>
      <c r="O732">
        <v>71</v>
      </c>
      <c r="P732">
        <v>1.40845070422535</v>
      </c>
      <c r="Q732">
        <v>5.4545454545454501E-2</v>
      </c>
      <c r="R732">
        <v>8.6843804273736506E-3</v>
      </c>
      <c r="S732" t="s">
        <v>26</v>
      </c>
      <c r="T732" t="s">
        <v>26</v>
      </c>
      <c r="U732" t="s">
        <v>26</v>
      </c>
      <c r="V732" t="str">
        <f t="shared" si="11"/>
        <v>Cell Failed</v>
      </c>
    </row>
    <row r="733" spans="1:22" x14ac:dyDescent="0.25">
      <c r="A733" t="s">
        <v>745</v>
      </c>
      <c r="B733" t="s">
        <v>397</v>
      </c>
      <c r="C733">
        <v>60</v>
      </c>
      <c r="D733" t="s">
        <v>446</v>
      </c>
      <c r="E733" t="s">
        <v>783</v>
      </c>
      <c r="F733">
        <v>136</v>
      </c>
      <c r="G733">
        <v>118</v>
      </c>
      <c r="H733">
        <v>1351</v>
      </c>
      <c r="I733">
        <v>255</v>
      </c>
      <c r="J733">
        <v>65.882352941176507</v>
      </c>
      <c r="K733">
        <v>21.554735056381599</v>
      </c>
      <c r="L733">
        <v>2.72046336480954</v>
      </c>
      <c r="M733">
        <v>10021</v>
      </c>
      <c r="N733">
        <v>121891</v>
      </c>
      <c r="O733">
        <v>100</v>
      </c>
      <c r="P733">
        <v>5</v>
      </c>
      <c r="Q733">
        <v>0.15151515151515199</v>
      </c>
      <c r="R733">
        <v>1.30408068725145E-2</v>
      </c>
      <c r="S733" t="s">
        <v>26</v>
      </c>
      <c r="T733" t="s">
        <v>26</v>
      </c>
      <c r="U733" t="s">
        <v>26</v>
      </c>
      <c r="V733" t="str">
        <f t="shared" si="11"/>
        <v>Cell Failed</v>
      </c>
    </row>
    <row r="734" spans="1:22" x14ac:dyDescent="0.25">
      <c r="A734" t="s">
        <v>746</v>
      </c>
      <c r="B734" t="s">
        <v>397</v>
      </c>
      <c r="C734">
        <v>61</v>
      </c>
      <c r="D734" t="s">
        <v>446</v>
      </c>
      <c r="E734" t="s">
        <v>783</v>
      </c>
      <c r="F734">
        <v>18559</v>
      </c>
      <c r="G734">
        <v>5428</v>
      </c>
      <c r="H734">
        <v>126976</v>
      </c>
      <c r="I734">
        <v>45297</v>
      </c>
      <c r="J734">
        <v>98.642294191668299</v>
      </c>
      <c r="K734">
        <v>61.842694176082098</v>
      </c>
      <c r="L734">
        <v>1.0971149110506699</v>
      </c>
      <c r="M734">
        <v>274815</v>
      </c>
      <c r="N734">
        <v>6375540</v>
      </c>
      <c r="O734">
        <v>6567</v>
      </c>
      <c r="P734">
        <v>0.70047205725597705</v>
      </c>
      <c r="Q734">
        <v>0.32096933728981197</v>
      </c>
      <c r="R734">
        <v>1.04010007015552E-4</v>
      </c>
      <c r="S734" t="s">
        <v>12</v>
      </c>
      <c r="T734" t="s">
        <v>13</v>
      </c>
      <c r="U734" t="s">
        <v>803</v>
      </c>
      <c r="V734" t="str">
        <f t="shared" si="11"/>
        <v>scDyad&amp;T-seq Successful</v>
      </c>
    </row>
    <row r="735" spans="1:22" x14ac:dyDescent="0.25">
      <c r="A735" t="s">
        <v>747</v>
      </c>
      <c r="B735" t="s">
        <v>397</v>
      </c>
      <c r="C735">
        <v>62</v>
      </c>
      <c r="D735" t="s">
        <v>446</v>
      </c>
      <c r="E735" t="s">
        <v>783</v>
      </c>
      <c r="F735">
        <v>28248</v>
      </c>
      <c r="G735">
        <v>6306</v>
      </c>
      <c r="H735">
        <v>3084</v>
      </c>
      <c r="I735">
        <v>467</v>
      </c>
      <c r="J735">
        <v>50.9635974304068</v>
      </c>
      <c r="K735">
        <v>16.930649968188099</v>
      </c>
      <c r="L735">
        <v>8.3867817864117598</v>
      </c>
      <c r="M735">
        <v>29863</v>
      </c>
      <c r="N735">
        <v>194580</v>
      </c>
      <c r="O735">
        <v>397</v>
      </c>
      <c r="P735">
        <v>3.02267002518892</v>
      </c>
      <c r="Q735">
        <v>0.18731563421828901</v>
      </c>
      <c r="R735">
        <v>6.0978547986170499E-3</v>
      </c>
      <c r="S735" t="s">
        <v>5</v>
      </c>
      <c r="T735" t="s">
        <v>6</v>
      </c>
      <c r="U735" t="s">
        <v>803</v>
      </c>
      <c r="V735" t="str">
        <f t="shared" si="11"/>
        <v>scDyad&amp;T-seq Successful</v>
      </c>
    </row>
    <row r="736" spans="1:22" x14ac:dyDescent="0.25">
      <c r="A736" t="s">
        <v>748</v>
      </c>
      <c r="B736" t="s">
        <v>397</v>
      </c>
      <c r="C736">
        <v>63</v>
      </c>
      <c r="D736" t="s">
        <v>446</v>
      </c>
      <c r="E736" t="s">
        <v>783</v>
      </c>
      <c r="F736">
        <v>11097</v>
      </c>
      <c r="G736">
        <v>3846</v>
      </c>
      <c r="H736">
        <v>114912</v>
      </c>
      <c r="I736">
        <v>40060</v>
      </c>
      <c r="J736">
        <v>47.2690963554668</v>
      </c>
      <c r="K736">
        <v>37.2779856645937</v>
      </c>
      <c r="L736">
        <v>1.28611531176109</v>
      </c>
      <c r="M736">
        <v>303584</v>
      </c>
      <c r="N736">
        <v>5932283</v>
      </c>
      <c r="O736">
        <v>6685</v>
      </c>
      <c r="P736">
        <v>0.83769633507853392</v>
      </c>
      <c r="Q736">
        <v>0.20915354330708699</v>
      </c>
      <c r="R736">
        <v>2.45619857055949E-3</v>
      </c>
      <c r="S736" t="s">
        <v>5</v>
      </c>
      <c r="T736" t="s">
        <v>13</v>
      </c>
      <c r="U736" t="s">
        <v>803</v>
      </c>
      <c r="V736" t="str">
        <f t="shared" si="11"/>
        <v>scDyad&amp;T-seq Successful</v>
      </c>
    </row>
    <row r="737" spans="1:22" x14ac:dyDescent="0.25">
      <c r="A737" t="s">
        <v>749</v>
      </c>
      <c r="B737" t="s">
        <v>397</v>
      </c>
      <c r="C737">
        <v>64</v>
      </c>
      <c r="D737" t="s">
        <v>446</v>
      </c>
      <c r="E737" t="s">
        <v>783</v>
      </c>
      <c r="F737">
        <v>18866</v>
      </c>
      <c r="G737">
        <v>5456</v>
      </c>
      <c r="H737">
        <v>72471</v>
      </c>
      <c r="I737">
        <v>22133</v>
      </c>
      <c r="J737">
        <v>93.249898341842496</v>
      </c>
      <c r="K737">
        <v>46.077606549976402</v>
      </c>
      <c r="L737">
        <v>1.5187074611417899</v>
      </c>
      <c r="M737">
        <v>146199</v>
      </c>
      <c r="N737">
        <v>3657979</v>
      </c>
      <c r="O737">
        <v>3052</v>
      </c>
      <c r="P737">
        <v>1.44167758846658</v>
      </c>
      <c r="Q737">
        <v>0.14775016789791801</v>
      </c>
      <c r="R737">
        <v>4.5600965286879202E-4</v>
      </c>
      <c r="S737" t="s">
        <v>12</v>
      </c>
      <c r="T737" t="s">
        <v>13</v>
      </c>
      <c r="U737" t="s">
        <v>802</v>
      </c>
      <c r="V737" t="str">
        <f t="shared" si="11"/>
        <v>scDyad&amp;T-seq Successful</v>
      </c>
    </row>
    <row r="738" spans="1:22" x14ac:dyDescent="0.25">
      <c r="A738" t="s">
        <v>750</v>
      </c>
      <c r="B738" t="s">
        <v>397</v>
      </c>
      <c r="C738">
        <v>65</v>
      </c>
      <c r="D738" t="s">
        <v>446</v>
      </c>
      <c r="E738" t="s">
        <v>783</v>
      </c>
      <c r="F738">
        <v>39350</v>
      </c>
      <c r="G738">
        <v>7525</v>
      </c>
      <c r="H738">
        <v>186143</v>
      </c>
      <c r="I738">
        <v>63249</v>
      </c>
      <c r="J738">
        <v>31.488244873436699</v>
      </c>
      <c r="K738">
        <v>26.925986383724201</v>
      </c>
      <c r="L738">
        <v>1.46699920484277</v>
      </c>
      <c r="M738">
        <v>502340</v>
      </c>
      <c r="N738">
        <v>10169058</v>
      </c>
      <c r="O738">
        <v>8446</v>
      </c>
      <c r="P738">
        <v>1.5865498460809899</v>
      </c>
      <c r="Q738">
        <v>9.45631067961165E-2</v>
      </c>
      <c r="R738">
        <v>5.4990638259541903E-2</v>
      </c>
      <c r="S738" t="s">
        <v>5</v>
      </c>
      <c r="T738" t="s">
        <v>6</v>
      </c>
      <c r="U738" t="s">
        <v>802</v>
      </c>
      <c r="V738" t="str">
        <f t="shared" si="11"/>
        <v>scDyad&amp;T-seq Successful</v>
      </c>
    </row>
    <row r="739" spans="1:22" x14ac:dyDescent="0.25">
      <c r="A739" t="s">
        <v>751</v>
      </c>
      <c r="B739" t="s">
        <v>397</v>
      </c>
      <c r="C739">
        <v>66</v>
      </c>
      <c r="D739" t="s">
        <v>446</v>
      </c>
      <c r="E739" t="s">
        <v>783</v>
      </c>
      <c r="F739">
        <v>667</v>
      </c>
      <c r="G739">
        <v>516</v>
      </c>
      <c r="H739">
        <v>2012</v>
      </c>
      <c r="I739">
        <v>463</v>
      </c>
      <c r="J739">
        <v>84.233261339092905</v>
      </c>
      <c r="K739">
        <v>22.715736040609102</v>
      </c>
      <c r="L739">
        <v>2.3401098085769401</v>
      </c>
      <c r="M739">
        <v>11032</v>
      </c>
      <c r="N739">
        <v>134780</v>
      </c>
      <c r="O739">
        <v>136</v>
      </c>
      <c r="P739">
        <v>2.9411764705882399</v>
      </c>
      <c r="Q739">
        <v>0.14893617021276601</v>
      </c>
      <c r="R739">
        <v>3.2228379325385699E-3</v>
      </c>
      <c r="S739" t="s">
        <v>26</v>
      </c>
      <c r="T739" t="s">
        <v>26</v>
      </c>
      <c r="U739" t="s">
        <v>26</v>
      </c>
      <c r="V739" t="str">
        <f t="shared" si="11"/>
        <v>Cell Failed</v>
      </c>
    </row>
    <row r="740" spans="1:22" x14ac:dyDescent="0.25">
      <c r="A740" t="s">
        <v>752</v>
      </c>
      <c r="B740" t="s">
        <v>397</v>
      </c>
      <c r="C740">
        <v>67</v>
      </c>
      <c r="D740" t="s">
        <v>446</v>
      </c>
      <c r="E740" t="s">
        <v>783</v>
      </c>
      <c r="F740">
        <v>13644</v>
      </c>
      <c r="G740">
        <v>4348</v>
      </c>
      <c r="H740">
        <v>19332</v>
      </c>
      <c r="I740">
        <v>5256</v>
      </c>
      <c r="J740">
        <v>50.494672754946698</v>
      </c>
      <c r="K740">
        <v>13.756882152799299</v>
      </c>
      <c r="L740">
        <v>2.1365411567981401</v>
      </c>
      <c r="M740">
        <v>80825</v>
      </c>
      <c r="N740">
        <v>1156589</v>
      </c>
      <c r="O740">
        <v>1444</v>
      </c>
      <c r="P740">
        <v>2.21606648199446</v>
      </c>
      <c r="Q740">
        <v>6.4220183486238494E-2</v>
      </c>
      <c r="R740">
        <v>4.8594371845013503E-3</v>
      </c>
      <c r="S740" t="s">
        <v>5</v>
      </c>
      <c r="T740" t="s">
        <v>6</v>
      </c>
      <c r="U740" t="s">
        <v>803</v>
      </c>
      <c r="V740" t="str">
        <f t="shared" si="11"/>
        <v>scDyad&amp;T-seq Successful</v>
      </c>
    </row>
    <row r="741" spans="1:22" x14ac:dyDescent="0.25">
      <c r="A741" t="s">
        <v>753</v>
      </c>
      <c r="B741" t="s">
        <v>397</v>
      </c>
      <c r="C741">
        <v>68</v>
      </c>
      <c r="D741" t="s">
        <v>446</v>
      </c>
      <c r="E741" t="s">
        <v>783</v>
      </c>
      <c r="F741">
        <v>15331</v>
      </c>
      <c r="G741">
        <v>4736</v>
      </c>
      <c r="H741">
        <v>60908</v>
      </c>
      <c r="I741">
        <v>20796</v>
      </c>
      <c r="J741">
        <v>64.170994422004199</v>
      </c>
      <c r="K741">
        <v>38.755703875229898</v>
      </c>
      <c r="L741">
        <v>1.5545849892450301</v>
      </c>
      <c r="M741">
        <v>146830</v>
      </c>
      <c r="N741">
        <v>3203170</v>
      </c>
      <c r="O741">
        <v>2127</v>
      </c>
      <c r="P741">
        <v>2.1626704278326301</v>
      </c>
      <c r="Q741">
        <v>0.10830769230769199</v>
      </c>
      <c r="R741">
        <v>8.9750021445668508E-3</v>
      </c>
      <c r="S741" t="s">
        <v>5</v>
      </c>
      <c r="T741" t="s">
        <v>13</v>
      </c>
      <c r="U741" t="s">
        <v>802</v>
      </c>
      <c r="V741" t="str">
        <f t="shared" si="11"/>
        <v>scDyad&amp;T-seq Successful</v>
      </c>
    </row>
    <row r="742" spans="1:22" x14ac:dyDescent="0.25">
      <c r="A742" t="s">
        <v>754</v>
      </c>
      <c r="B742" t="s">
        <v>397</v>
      </c>
      <c r="C742">
        <v>69</v>
      </c>
      <c r="D742" t="s">
        <v>446</v>
      </c>
      <c r="E742" t="s">
        <v>783</v>
      </c>
      <c r="F742">
        <v>29856</v>
      </c>
      <c r="G742">
        <v>6718</v>
      </c>
      <c r="H742">
        <v>106600</v>
      </c>
      <c r="I742">
        <v>36853</v>
      </c>
      <c r="J742">
        <v>47.222749843974697</v>
      </c>
      <c r="K742">
        <v>31.128121278772898</v>
      </c>
      <c r="L742">
        <v>1.2890764824151</v>
      </c>
      <c r="M742">
        <v>274607</v>
      </c>
      <c r="N742">
        <v>5687948</v>
      </c>
      <c r="O742">
        <v>4014</v>
      </c>
      <c r="P742">
        <v>1.0712506228201299</v>
      </c>
      <c r="Q742">
        <v>9.0378006872852204E-2</v>
      </c>
      <c r="R742">
        <v>2.3345497497638298E-2</v>
      </c>
      <c r="S742" t="s">
        <v>5</v>
      </c>
      <c r="T742" t="s">
        <v>6</v>
      </c>
      <c r="U742" t="s">
        <v>802</v>
      </c>
      <c r="V742" t="str">
        <f t="shared" si="11"/>
        <v>scDyad&amp;T-seq Successful</v>
      </c>
    </row>
    <row r="743" spans="1:22" x14ac:dyDescent="0.25">
      <c r="A743" t="s">
        <v>755</v>
      </c>
      <c r="B743" t="s">
        <v>397</v>
      </c>
      <c r="C743">
        <v>70</v>
      </c>
      <c r="D743" t="s">
        <v>446</v>
      </c>
      <c r="E743" t="s">
        <v>783</v>
      </c>
      <c r="F743">
        <v>27318</v>
      </c>
      <c r="G743">
        <v>6472</v>
      </c>
      <c r="H743">
        <v>58456</v>
      </c>
      <c r="I743">
        <v>20996</v>
      </c>
      <c r="J743">
        <v>51.476471708896902</v>
      </c>
      <c r="K743">
        <v>23.4383608085774</v>
      </c>
      <c r="L743">
        <v>1.2488114832628401</v>
      </c>
      <c r="M743">
        <v>188776</v>
      </c>
      <c r="N743">
        <v>3308746</v>
      </c>
      <c r="O743">
        <v>1922</v>
      </c>
      <c r="P743">
        <v>1.2486992715920899</v>
      </c>
      <c r="Q743">
        <v>6.8607897885919394E-2</v>
      </c>
      <c r="R743">
        <v>3.70671843269574E-4</v>
      </c>
      <c r="S743" t="s">
        <v>5</v>
      </c>
      <c r="T743" t="s">
        <v>6</v>
      </c>
      <c r="U743" t="s">
        <v>802</v>
      </c>
      <c r="V743" t="str">
        <f t="shared" si="11"/>
        <v>scDyad&amp;T-seq Successful</v>
      </c>
    </row>
    <row r="744" spans="1:22" x14ac:dyDescent="0.25">
      <c r="A744" t="s">
        <v>756</v>
      </c>
      <c r="B744" t="s">
        <v>397</v>
      </c>
      <c r="C744">
        <v>71</v>
      </c>
      <c r="D744" t="s">
        <v>446</v>
      </c>
      <c r="E744" t="s">
        <v>783</v>
      </c>
      <c r="F744">
        <v>254</v>
      </c>
      <c r="G744">
        <v>205</v>
      </c>
      <c r="H744">
        <v>932</v>
      </c>
      <c r="I744">
        <v>294</v>
      </c>
      <c r="J744">
        <v>68.707482993197303</v>
      </c>
      <c r="K744">
        <v>29.116355653128402</v>
      </c>
      <c r="L744">
        <v>1.75996408999944</v>
      </c>
      <c r="M744">
        <v>3644</v>
      </c>
      <c r="N744">
        <v>53467</v>
      </c>
      <c r="O744">
        <v>52</v>
      </c>
      <c r="P744">
        <v>1.92307692307692</v>
      </c>
      <c r="Q744">
        <v>7.69230769230769E-2</v>
      </c>
      <c r="R744">
        <v>9.7610094638147203E-3</v>
      </c>
      <c r="S744" t="s">
        <v>26</v>
      </c>
      <c r="T744" t="s">
        <v>26</v>
      </c>
      <c r="U744" t="s">
        <v>26</v>
      </c>
      <c r="V744" t="str">
        <f t="shared" si="11"/>
        <v>Cell Failed</v>
      </c>
    </row>
    <row r="745" spans="1:22" x14ac:dyDescent="0.25">
      <c r="A745" t="s">
        <v>757</v>
      </c>
      <c r="B745" t="s">
        <v>397</v>
      </c>
      <c r="C745">
        <v>72</v>
      </c>
      <c r="D745" t="s">
        <v>446</v>
      </c>
      <c r="E745" t="s">
        <v>783</v>
      </c>
      <c r="F745">
        <v>8449</v>
      </c>
      <c r="G745">
        <v>3454</v>
      </c>
      <c r="H745">
        <v>49777</v>
      </c>
      <c r="I745">
        <v>18377</v>
      </c>
      <c r="J745">
        <v>81.645535179844401</v>
      </c>
      <c r="K745">
        <v>50.146143211067901</v>
      </c>
      <c r="L745">
        <v>1.15041121960729</v>
      </c>
      <c r="M745">
        <v>107771</v>
      </c>
      <c r="N745">
        <v>2590465</v>
      </c>
      <c r="O745">
        <v>1239</v>
      </c>
      <c r="P745">
        <v>0.88781275221953193</v>
      </c>
      <c r="Q745">
        <v>0.14964788732394399</v>
      </c>
      <c r="R745">
        <v>2.0848651582817501E-3</v>
      </c>
      <c r="S745" t="s">
        <v>12</v>
      </c>
      <c r="T745" t="s">
        <v>13</v>
      </c>
      <c r="U745" t="s">
        <v>802</v>
      </c>
      <c r="V745" t="str">
        <f t="shared" si="11"/>
        <v>scDyad&amp;T-seq Successful</v>
      </c>
    </row>
    <row r="746" spans="1:22" x14ac:dyDescent="0.25">
      <c r="A746" t="s">
        <v>758</v>
      </c>
      <c r="B746" t="s">
        <v>397</v>
      </c>
      <c r="C746">
        <v>73</v>
      </c>
      <c r="D746" t="s">
        <v>446</v>
      </c>
      <c r="E746" t="s">
        <v>783</v>
      </c>
      <c r="F746">
        <v>14965</v>
      </c>
      <c r="G746">
        <v>4859</v>
      </c>
      <c r="H746">
        <v>51952</v>
      </c>
      <c r="I746">
        <v>15477</v>
      </c>
      <c r="J746">
        <v>76.998126251857599</v>
      </c>
      <c r="K746">
        <v>33.554629774025102</v>
      </c>
      <c r="L746">
        <v>1.4418992526598799</v>
      </c>
      <c r="M746">
        <v>134661</v>
      </c>
      <c r="N746">
        <v>2688468</v>
      </c>
      <c r="O746">
        <v>3223</v>
      </c>
      <c r="P746">
        <v>1.4272417002792401</v>
      </c>
      <c r="Q746">
        <v>0.110714285714286</v>
      </c>
      <c r="R746">
        <v>3.1495277514907E-3</v>
      </c>
      <c r="S746" t="s">
        <v>12</v>
      </c>
      <c r="T746" t="s">
        <v>6</v>
      </c>
      <c r="U746" t="s">
        <v>803</v>
      </c>
      <c r="V746" t="str">
        <f t="shared" si="11"/>
        <v>scDyad&amp;T-seq Successful</v>
      </c>
    </row>
    <row r="747" spans="1:22" x14ac:dyDescent="0.25">
      <c r="A747" t="s">
        <v>759</v>
      </c>
      <c r="B747" t="s">
        <v>397</v>
      </c>
      <c r="C747">
        <v>74</v>
      </c>
      <c r="D747" t="s">
        <v>446</v>
      </c>
      <c r="E747" t="s">
        <v>783</v>
      </c>
      <c r="F747">
        <v>19469</v>
      </c>
      <c r="G747">
        <v>5624</v>
      </c>
      <c r="H747">
        <v>127037</v>
      </c>
      <c r="I747">
        <v>38205</v>
      </c>
      <c r="J747">
        <v>56.7988483182829</v>
      </c>
      <c r="K747">
        <v>27.542038639237699</v>
      </c>
      <c r="L747">
        <v>1.33931468533863</v>
      </c>
      <c r="M747">
        <v>319468</v>
      </c>
      <c r="N747">
        <v>6425749</v>
      </c>
      <c r="O747">
        <v>8400</v>
      </c>
      <c r="P747">
        <v>0.73809523809523803</v>
      </c>
      <c r="Q747">
        <v>9.1047040971168405E-2</v>
      </c>
      <c r="R747">
        <v>5.5265135565151196E-4</v>
      </c>
      <c r="S747" t="s">
        <v>5</v>
      </c>
      <c r="T747" t="s">
        <v>6</v>
      </c>
      <c r="U747" t="s">
        <v>803</v>
      </c>
      <c r="V747" t="str">
        <f t="shared" si="11"/>
        <v>scDyad&amp;T-seq Successful</v>
      </c>
    </row>
    <row r="748" spans="1:22" x14ac:dyDescent="0.25">
      <c r="A748" t="s">
        <v>760</v>
      </c>
      <c r="B748" t="s">
        <v>397</v>
      </c>
      <c r="C748">
        <v>75</v>
      </c>
      <c r="D748" t="s">
        <v>446</v>
      </c>
      <c r="E748" t="s">
        <v>783</v>
      </c>
      <c r="F748">
        <v>15124</v>
      </c>
      <c r="G748">
        <v>4722</v>
      </c>
      <c r="H748">
        <v>34705</v>
      </c>
      <c r="I748">
        <v>11072</v>
      </c>
      <c r="J748">
        <v>60.549132947976901</v>
      </c>
      <c r="K748">
        <v>26.878577288285801</v>
      </c>
      <c r="L748">
        <v>1.4564342877284899</v>
      </c>
      <c r="M748">
        <v>106051</v>
      </c>
      <c r="N748">
        <v>1849723</v>
      </c>
      <c r="O748">
        <v>2249</v>
      </c>
      <c r="P748">
        <v>1.06714095153402</v>
      </c>
      <c r="Q748">
        <v>0.103676470588235</v>
      </c>
      <c r="R748">
        <v>1.91315569841117E-3</v>
      </c>
      <c r="S748" t="s">
        <v>5</v>
      </c>
      <c r="T748" t="s">
        <v>6</v>
      </c>
      <c r="U748" t="s">
        <v>803</v>
      </c>
      <c r="V748" t="str">
        <f t="shared" si="11"/>
        <v>scDyad&amp;T-seq Successful</v>
      </c>
    </row>
    <row r="749" spans="1:22" x14ac:dyDescent="0.25">
      <c r="A749" t="s">
        <v>761</v>
      </c>
      <c r="B749" t="s">
        <v>397</v>
      </c>
      <c r="C749">
        <v>76</v>
      </c>
      <c r="D749" t="s">
        <v>446</v>
      </c>
      <c r="E749" t="s">
        <v>783</v>
      </c>
      <c r="F749">
        <v>17475</v>
      </c>
      <c r="G749">
        <v>5242</v>
      </c>
      <c r="H749">
        <v>110021</v>
      </c>
      <c r="I749">
        <v>35020</v>
      </c>
      <c r="J749">
        <v>85.188463735008597</v>
      </c>
      <c r="K749">
        <v>49.361722351599298</v>
      </c>
      <c r="L749">
        <v>1.38514559500028</v>
      </c>
      <c r="M749">
        <v>210410</v>
      </c>
      <c r="N749">
        <v>5364779</v>
      </c>
      <c r="O749">
        <v>4835</v>
      </c>
      <c r="P749">
        <v>1.2823164426059999</v>
      </c>
      <c r="Q749">
        <v>0.18172588832487299</v>
      </c>
      <c r="R749" s="1">
        <v>4.5504172496749798E-5</v>
      </c>
      <c r="S749" t="s">
        <v>12</v>
      </c>
      <c r="T749" t="s">
        <v>13</v>
      </c>
      <c r="U749" t="s">
        <v>803</v>
      </c>
      <c r="V749" t="str">
        <f t="shared" si="11"/>
        <v>scDyad&amp;T-seq Successful</v>
      </c>
    </row>
    <row r="750" spans="1:22" x14ac:dyDescent="0.25">
      <c r="A750" t="s">
        <v>762</v>
      </c>
      <c r="B750" t="s">
        <v>397</v>
      </c>
      <c r="C750">
        <v>77</v>
      </c>
      <c r="D750" t="s">
        <v>446</v>
      </c>
      <c r="E750" t="s">
        <v>783</v>
      </c>
      <c r="F750">
        <v>486</v>
      </c>
      <c r="G750">
        <v>378</v>
      </c>
      <c r="H750">
        <v>860</v>
      </c>
      <c r="I750">
        <v>215</v>
      </c>
      <c r="J750">
        <v>77.674418604651194</v>
      </c>
      <c r="K750">
        <v>21.0223048327138</v>
      </c>
      <c r="L750">
        <v>1.8515258685528699</v>
      </c>
      <c r="M750">
        <v>5380</v>
      </c>
      <c r="N750">
        <v>62489</v>
      </c>
      <c r="O750">
        <v>62</v>
      </c>
      <c r="P750">
        <v>0</v>
      </c>
      <c r="Q750">
        <v>5.1282051282051301E-2</v>
      </c>
      <c r="R750">
        <v>1.5263810517316999E-2</v>
      </c>
      <c r="S750" t="s">
        <v>26</v>
      </c>
      <c r="T750" t="s">
        <v>26</v>
      </c>
      <c r="U750" t="s">
        <v>26</v>
      </c>
      <c r="V750" t="str">
        <f t="shared" si="11"/>
        <v>Cell Failed</v>
      </c>
    </row>
    <row r="751" spans="1:22" x14ac:dyDescent="0.25">
      <c r="A751" t="s">
        <v>763</v>
      </c>
      <c r="B751" t="s">
        <v>397</v>
      </c>
      <c r="C751">
        <v>78</v>
      </c>
      <c r="D751" t="s">
        <v>446</v>
      </c>
      <c r="E751" t="s">
        <v>783</v>
      </c>
      <c r="F751">
        <v>37479</v>
      </c>
      <c r="G751">
        <v>7725</v>
      </c>
      <c r="H751">
        <v>163593</v>
      </c>
      <c r="I751">
        <v>52134</v>
      </c>
      <c r="J751">
        <v>82.230406260789493</v>
      </c>
      <c r="K751">
        <v>27.620068422426499</v>
      </c>
      <c r="L751">
        <v>1.3397008965252299</v>
      </c>
      <c r="M751">
        <v>432899</v>
      </c>
      <c r="N751">
        <v>8914975</v>
      </c>
      <c r="O751">
        <v>6855</v>
      </c>
      <c r="P751">
        <v>1.3274981765134899</v>
      </c>
      <c r="Q751">
        <v>6.3275931117340797E-2</v>
      </c>
      <c r="R751">
        <v>1.6573509893076899E-3</v>
      </c>
      <c r="S751" t="s">
        <v>12</v>
      </c>
      <c r="T751" t="s">
        <v>6</v>
      </c>
      <c r="U751" t="s">
        <v>802</v>
      </c>
      <c r="V751" t="str">
        <f t="shared" si="11"/>
        <v>scDyad&amp;T-seq Successful</v>
      </c>
    </row>
    <row r="752" spans="1:22" x14ac:dyDescent="0.25">
      <c r="A752" t="s">
        <v>764</v>
      </c>
      <c r="B752" t="s">
        <v>397</v>
      </c>
      <c r="C752">
        <v>79</v>
      </c>
      <c r="D752" t="s">
        <v>446</v>
      </c>
      <c r="E752" t="s">
        <v>783</v>
      </c>
      <c r="F752">
        <v>25192</v>
      </c>
      <c r="G752">
        <v>6293</v>
      </c>
      <c r="H752">
        <v>22312</v>
      </c>
      <c r="I752">
        <v>5646</v>
      </c>
      <c r="J752">
        <v>25.380800566772901</v>
      </c>
      <c r="K752">
        <v>12.0970509275146</v>
      </c>
      <c r="L752">
        <v>1.99525002211775</v>
      </c>
      <c r="M752">
        <v>99082</v>
      </c>
      <c r="N752">
        <v>1311164</v>
      </c>
      <c r="O752">
        <v>2295</v>
      </c>
      <c r="P752">
        <v>0.82788671023965099</v>
      </c>
      <c r="Q752">
        <v>7.6241134751772993E-2</v>
      </c>
      <c r="R752">
        <v>3.00962229232863E-2</v>
      </c>
      <c r="S752" t="s">
        <v>5</v>
      </c>
      <c r="T752" t="s">
        <v>6</v>
      </c>
      <c r="U752" t="s">
        <v>802</v>
      </c>
      <c r="V752" t="str">
        <f t="shared" si="11"/>
        <v>scDyad&amp;T-seq Successful</v>
      </c>
    </row>
    <row r="753" spans="1:22" x14ac:dyDescent="0.25">
      <c r="A753" t="s">
        <v>765</v>
      </c>
      <c r="B753" t="s">
        <v>397</v>
      </c>
      <c r="C753">
        <v>80</v>
      </c>
      <c r="D753" t="s">
        <v>446</v>
      </c>
      <c r="E753" t="s">
        <v>783</v>
      </c>
      <c r="F753">
        <v>28071</v>
      </c>
      <c r="G753">
        <v>6510</v>
      </c>
      <c r="H753">
        <v>46747</v>
      </c>
      <c r="I753">
        <v>17060</v>
      </c>
      <c r="J753">
        <v>25.5392731535756</v>
      </c>
      <c r="K753">
        <v>19.048940895114502</v>
      </c>
      <c r="L753">
        <v>1.40865243034014</v>
      </c>
      <c r="M753">
        <v>187328</v>
      </c>
      <c r="N753">
        <v>2736942</v>
      </c>
      <c r="O753">
        <v>2435</v>
      </c>
      <c r="P753">
        <v>0.94455852156057496</v>
      </c>
      <c r="Q753">
        <v>7.3911576105298707E-2</v>
      </c>
      <c r="R753">
        <v>3.3768244834787501E-3</v>
      </c>
      <c r="S753" t="s">
        <v>5</v>
      </c>
      <c r="T753" t="s">
        <v>6</v>
      </c>
      <c r="U753" t="s">
        <v>802</v>
      </c>
      <c r="V753" t="str">
        <f t="shared" si="11"/>
        <v>scDyad&amp;T-seq Successful</v>
      </c>
    </row>
    <row r="754" spans="1:22" x14ac:dyDescent="0.25">
      <c r="A754" t="s">
        <v>766</v>
      </c>
      <c r="B754" t="s">
        <v>397</v>
      </c>
      <c r="C754">
        <v>81</v>
      </c>
      <c r="D754" t="s">
        <v>446</v>
      </c>
      <c r="E754" t="s">
        <v>783</v>
      </c>
      <c r="F754">
        <v>269</v>
      </c>
      <c r="G754">
        <v>217</v>
      </c>
      <c r="H754">
        <v>954</v>
      </c>
      <c r="I754">
        <v>272</v>
      </c>
      <c r="J754">
        <v>71.323529411764696</v>
      </c>
      <c r="K754">
        <v>28.651559344850799</v>
      </c>
      <c r="L754">
        <v>1.8409945640570899</v>
      </c>
      <c r="M754">
        <v>4457</v>
      </c>
      <c r="N754">
        <v>60891</v>
      </c>
      <c r="O754">
        <v>57</v>
      </c>
      <c r="P754">
        <v>0</v>
      </c>
      <c r="Q754">
        <v>6.3829787234042507E-2</v>
      </c>
      <c r="R754">
        <v>9.0943432504214002E-3</v>
      </c>
      <c r="S754" t="s">
        <v>26</v>
      </c>
      <c r="T754" t="s">
        <v>26</v>
      </c>
      <c r="U754" t="s">
        <v>26</v>
      </c>
      <c r="V754" t="str">
        <f t="shared" si="11"/>
        <v>Cell Failed</v>
      </c>
    </row>
    <row r="755" spans="1:22" x14ac:dyDescent="0.25">
      <c r="A755" t="s">
        <v>767</v>
      </c>
      <c r="B755" t="s">
        <v>397</v>
      </c>
      <c r="C755">
        <v>82</v>
      </c>
      <c r="D755" t="s">
        <v>446</v>
      </c>
      <c r="E755" t="s">
        <v>783</v>
      </c>
      <c r="F755">
        <v>8057</v>
      </c>
      <c r="G755">
        <v>3033</v>
      </c>
      <c r="H755">
        <v>1205</v>
      </c>
      <c r="I755">
        <v>208</v>
      </c>
      <c r="J755">
        <v>69.230769230769198</v>
      </c>
      <c r="K755">
        <v>15.1566400901989</v>
      </c>
      <c r="L755">
        <v>5.5005877183973002</v>
      </c>
      <c r="M755">
        <v>12417</v>
      </c>
      <c r="N755">
        <v>87627</v>
      </c>
      <c r="O755">
        <v>128</v>
      </c>
      <c r="P755">
        <v>3.125</v>
      </c>
      <c r="Q755">
        <v>0.18124999999999999</v>
      </c>
      <c r="R755">
        <v>1.22894668000315E-2</v>
      </c>
      <c r="S755" t="s">
        <v>26</v>
      </c>
      <c r="T755" t="s">
        <v>26</v>
      </c>
      <c r="U755" t="s">
        <v>803</v>
      </c>
      <c r="V755" t="str">
        <f t="shared" si="11"/>
        <v>scRNA-seq Successful Only</v>
      </c>
    </row>
    <row r="756" spans="1:22" x14ac:dyDescent="0.25">
      <c r="A756" t="s">
        <v>768</v>
      </c>
      <c r="B756" t="s">
        <v>397</v>
      </c>
      <c r="C756">
        <v>83</v>
      </c>
      <c r="D756" t="s">
        <v>446</v>
      </c>
      <c r="E756" t="s">
        <v>783</v>
      </c>
      <c r="F756">
        <v>211</v>
      </c>
      <c r="G756">
        <v>182</v>
      </c>
      <c r="H756">
        <v>27345</v>
      </c>
      <c r="I756">
        <v>9656</v>
      </c>
      <c r="J756">
        <v>45.847141673570803</v>
      </c>
      <c r="K756">
        <v>22.810084338853802</v>
      </c>
      <c r="L756">
        <v>1.02488678726336</v>
      </c>
      <c r="M756">
        <v>88097</v>
      </c>
      <c r="N756">
        <v>1548854</v>
      </c>
      <c r="O756">
        <v>950</v>
      </c>
      <c r="P756">
        <v>1.15789473684211</v>
      </c>
      <c r="Q756">
        <v>4.71950133570792E-2</v>
      </c>
      <c r="R756">
        <v>3.4300577996738503E-2</v>
      </c>
      <c r="S756" t="s">
        <v>5</v>
      </c>
      <c r="T756" t="s">
        <v>6</v>
      </c>
      <c r="U756" t="s">
        <v>26</v>
      </c>
      <c r="V756" t="str">
        <f t="shared" si="11"/>
        <v>scDyad-seq Successful Only</v>
      </c>
    </row>
    <row r="757" spans="1:22" x14ac:dyDescent="0.25">
      <c r="A757" t="s">
        <v>769</v>
      </c>
      <c r="B757" t="s">
        <v>397</v>
      </c>
      <c r="C757">
        <v>84</v>
      </c>
      <c r="D757" t="s">
        <v>446</v>
      </c>
      <c r="E757" t="s">
        <v>783</v>
      </c>
      <c r="F757">
        <v>12309</v>
      </c>
      <c r="G757">
        <v>4092</v>
      </c>
      <c r="H757">
        <v>35811</v>
      </c>
      <c r="I757">
        <v>11626</v>
      </c>
      <c r="J757">
        <v>35.928092207121999</v>
      </c>
      <c r="K757">
        <v>15.7668724612991</v>
      </c>
      <c r="L757">
        <v>1.46533290825383</v>
      </c>
      <c r="M757">
        <v>142051</v>
      </c>
      <c r="N757">
        <v>2098431</v>
      </c>
      <c r="O757">
        <v>1858</v>
      </c>
      <c r="P757">
        <v>1.6684607104413303</v>
      </c>
      <c r="Q757">
        <v>4.6906187624750503E-2</v>
      </c>
      <c r="R757">
        <v>5.2765766737406204E-3</v>
      </c>
      <c r="S757" t="s">
        <v>5</v>
      </c>
      <c r="T757" t="s">
        <v>6</v>
      </c>
      <c r="U757" t="s">
        <v>803</v>
      </c>
      <c r="V757" t="str">
        <f t="shared" si="11"/>
        <v>scDyad&amp;T-seq Successful</v>
      </c>
    </row>
    <row r="758" spans="1:22" x14ac:dyDescent="0.25">
      <c r="A758" t="s">
        <v>770</v>
      </c>
      <c r="B758" t="s">
        <v>397</v>
      </c>
      <c r="C758">
        <v>85</v>
      </c>
      <c r="D758" t="s">
        <v>446</v>
      </c>
      <c r="E758" t="s">
        <v>783</v>
      </c>
      <c r="F758">
        <v>37346</v>
      </c>
      <c r="G758">
        <v>7282</v>
      </c>
      <c r="H758">
        <v>140031</v>
      </c>
      <c r="I758">
        <v>41988</v>
      </c>
      <c r="J758">
        <v>39.832809374106901</v>
      </c>
      <c r="K758">
        <v>15.5267882769732</v>
      </c>
      <c r="L758">
        <v>1.39392235657289</v>
      </c>
      <c r="M758">
        <v>477317</v>
      </c>
      <c r="N758">
        <v>7889966</v>
      </c>
      <c r="O758">
        <v>9678</v>
      </c>
      <c r="P758">
        <v>0.90927877660673706</v>
      </c>
      <c r="Q758">
        <v>6.8812260536398495E-2</v>
      </c>
      <c r="R758">
        <v>1.62097006235048E-3</v>
      </c>
      <c r="S758" t="s">
        <v>5</v>
      </c>
      <c r="T758" t="s">
        <v>6</v>
      </c>
      <c r="U758" t="s">
        <v>802</v>
      </c>
      <c r="V758" t="str">
        <f t="shared" si="11"/>
        <v>scDyad&amp;T-seq Successful</v>
      </c>
    </row>
    <row r="759" spans="1:22" x14ac:dyDescent="0.25">
      <c r="A759" t="s">
        <v>771</v>
      </c>
      <c r="B759" t="s">
        <v>397</v>
      </c>
      <c r="C759">
        <v>86</v>
      </c>
      <c r="D759" t="s">
        <v>446</v>
      </c>
      <c r="E759" t="s">
        <v>783</v>
      </c>
      <c r="F759">
        <v>18319</v>
      </c>
      <c r="G759">
        <v>5331</v>
      </c>
      <c r="H759">
        <v>57659</v>
      </c>
      <c r="I759">
        <v>16765</v>
      </c>
      <c r="J759">
        <v>54.005368326871498</v>
      </c>
      <c r="K759">
        <v>24.145543940044899</v>
      </c>
      <c r="L759">
        <v>1.5389296357242599</v>
      </c>
      <c r="M759">
        <v>167592</v>
      </c>
      <c r="N759">
        <v>3082857</v>
      </c>
      <c r="O759">
        <v>4028</v>
      </c>
      <c r="P759">
        <v>1.53922542204568</v>
      </c>
      <c r="Q759">
        <v>9.4886363636363602E-2</v>
      </c>
      <c r="R759">
        <v>1.95044060721603E-3</v>
      </c>
      <c r="S759" t="s">
        <v>5</v>
      </c>
      <c r="T759" t="s">
        <v>6</v>
      </c>
      <c r="U759" t="s">
        <v>803</v>
      </c>
      <c r="V759" t="str">
        <f t="shared" si="11"/>
        <v>scDyad&amp;T-seq Successful</v>
      </c>
    </row>
    <row r="760" spans="1:22" x14ac:dyDescent="0.25">
      <c r="A760" t="s">
        <v>772</v>
      </c>
      <c r="B760" t="s">
        <v>397</v>
      </c>
      <c r="C760">
        <v>87</v>
      </c>
      <c r="D760" t="s">
        <v>446</v>
      </c>
      <c r="E760" t="s">
        <v>783</v>
      </c>
      <c r="F760">
        <v>18718</v>
      </c>
      <c r="G760">
        <v>5370</v>
      </c>
      <c r="H760">
        <v>24940</v>
      </c>
      <c r="I760">
        <v>4131</v>
      </c>
      <c r="J760">
        <v>30.961026385863001</v>
      </c>
      <c r="K760">
        <v>9.2603307327634496</v>
      </c>
      <c r="L760">
        <v>2.4555857159111198</v>
      </c>
      <c r="M760">
        <v>107156</v>
      </c>
      <c r="N760">
        <v>1476552</v>
      </c>
      <c r="O760">
        <v>3524</v>
      </c>
      <c r="P760">
        <v>1.4472190692394999</v>
      </c>
      <c r="Q760">
        <v>7.5757575757575801E-2</v>
      </c>
      <c r="R760">
        <v>1.6500913445268699E-3</v>
      </c>
      <c r="S760" t="s">
        <v>5</v>
      </c>
      <c r="T760" t="s">
        <v>6</v>
      </c>
      <c r="U760" t="s">
        <v>802</v>
      </c>
      <c r="V760" t="str">
        <f t="shared" si="11"/>
        <v>scDyad&amp;T-seq Successful</v>
      </c>
    </row>
    <row r="761" spans="1:22" x14ac:dyDescent="0.25">
      <c r="A761" t="s">
        <v>773</v>
      </c>
      <c r="B761" t="s">
        <v>397</v>
      </c>
      <c r="C761">
        <v>88</v>
      </c>
      <c r="D761" t="s">
        <v>446</v>
      </c>
      <c r="E761" t="s">
        <v>783</v>
      </c>
      <c r="F761">
        <v>580</v>
      </c>
      <c r="G761">
        <v>419</v>
      </c>
      <c r="H761">
        <v>398</v>
      </c>
      <c r="I761">
        <v>66</v>
      </c>
      <c r="J761">
        <v>60.606060606060602</v>
      </c>
      <c r="K761">
        <v>14.956783164223999</v>
      </c>
      <c r="L761">
        <v>3.5725709224220701</v>
      </c>
      <c r="M761">
        <v>5322</v>
      </c>
      <c r="N761">
        <v>40643</v>
      </c>
      <c r="O761">
        <v>33</v>
      </c>
      <c r="P761">
        <v>3.0303030303030298</v>
      </c>
      <c r="Q761">
        <v>0.2</v>
      </c>
      <c r="R761">
        <v>5.3524263267995399E-2</v>
      </c>
      <c r="S761" t="s">
        <v>26</v>
      </c>
      <c r="T761" t="s">
        <v>26</v>
      </c>
      <c r="U761" t="s">
        <v>26</v>
      </c>
      <c r="V761" t="str">
        <f t="shared" si="11"/>
        <v>Cell Failed</v>
      </c>
    </row>
    <row r="762" spans="1:22" x14ac:dyDescent="0.25">
      <c r="A762" t="s">
        <v>774</v>
      </c>
      <c r="B762" t="s">
        <v>397</v>
      </c>
      <c r="C762">
        <v>89</v>
      </c>
      <c r="D762" t="s">
        <v>446</v>
      </c>
      <c r="E762" t="s">
        <v>783</v>
      </c>
      <c r="F762">
        <v>259</v>
      </c>
      <c r="G762">
        <v>216</v>
      </c>
      <c r="H762">
        <v>953</v>
      </c>
      <c r="I762">
        <v>319</v>
      </c>
      <c r="J762">
        <v>68.652037617554896</v>
      </c>
      <c r="K762">
        <v>31.882480957562599</v>
      </c>
      <c r="L762">
        <v>1.3878343780347799</v>
      </c>
      <c r="M762">
        <v>3676</v>
      </c>
      <c r="N762">
        <v>56635</v>
      </c>
      <c r="O762">
        <v>63</v>
      </c>
      <c r="P762">
        <v>0</v>
      </c>
      <c r="Q762">
        <v>0.17241379310344801</v>
      </c>
      <c r="R762">
        <v>1.1622988868634899E-2</v>
      </c>
      <c r="S762" t="s">
        <v>26</v>
      </c>
      <c r="T762" t="s">
        <v>26</v>
      </c>
      <c r="U762" t="s">
        <v>26</v>
      </c>
      <c r="V762" t="str">
        <f t="shared" si="11"/>
        <v>Cell Failed</v>
      </c>
    </row>
    <row r="763" spans="1:22" x14ac:dyDescent="0.25">
      <c r="A763" t="s">
        <v>775</v>
      </c>
      <c r="B763" t="s">
        <v>397</v>
      </c>
      <c r="C763">
        <v>90</v>
      </c>
      <c r="D763" t="s">
        <v>446</v>
      </c>
      <c r="E763" t="s">
        <v>783</v>
      </c>
      <c r="F763">
        <v>17428</v>
      </c>
      <c r="G763">
        <v>4901</v>
      </c>
      <c r="H763">
        <v>116613</v>
      </c>
      <c r="I763">
        <v>41145</v>
      </c>
      <c r="J763">
        <v>86.790618544173</v>
      </c>
      <c r="K763">
        <v>48.492440892934603</v>
      </c>
      <c r="L763">
        <v>1.03698228027433</v>
      </c>
      <c r="M763">
        <v>269807</v>
      </c>
      <c r="N763">
        <v>5963072</v>
      </c>
      <c r="O763">
        <v>5087</v>
      </c>
      <c r="P763">
        <v>1.0615293886377</v>
      </c>
      <c r="Q763">
        <v>0.17139767504730999</v>
      </c>
      <c r="R763">
        <v>1.2051750020906199E-4</v>
      </c>
      <c r="S763" t="s">
        <v>12</v>
      </c>
      <c r="T763" t="s">
        <v>13</v>
      </c>
      <c r="U763" t="s">
        <v>803</v>
      </c>
      <c r="V763" t="str">
        <f t="shared" si="11"/>
        <v>scDyad&amp;T-seq Successful</v>
      </c>
    </row>
    <row r="764" spans="1:22" x14ac:dyDescent="0.25">
      <c r="A764" t="s">
        <v>776</v>
      </c>
      <c r="B764" t="s">
        <v>397</v>
      </c>
      <c r="C764">
        <v>91</v>
      </c>
      <c r="D764" t="s">
        <v>446</v>
      </c>
      <c r="E764" t="s">
        <v>783</v>
      </c>
      <c r="F764">
        <v>190</v>
      </c>
      <c r="G764">
        <v>159</v>
      </c>
      <c r="H764">
        <v>2693</v>
      </c>
      <c r="I764">
        <v>406</v>
      </c>
      <c r="J764">
        <v>61.576354679803003</v>
      </c>
      <c r="K764">
        <v>17.972845235026199</v>
      </c>
      <c r="L764">
        <v>2.0864466308115901</v>
      </c>
      <c r="M764">
        <v>23274</v>
      </c>
      <c r="N764">
        <v>263654</v>
      </c>
      <c r="O764">
        <v>240</v>
      </c>
      <c r="P764">
        <v>3.75</v>
      </c>
      <c r="Q764">
        <v>0.17142857142857101</v>
      </c>
      <c r="R764">
        <v>7.7480321336051202E-3</v>
      </c>
      <c r="S764" t="s">
        <v>26</v>
      </c>
      <c r="T764" t="s">
        <v>26</v>
      </c>
      <c r="U764" t="s">
        <v>26</v>
      </c>
      <c r="V764" t="str">
        <f t="shared" si="11"/>
        <v>Cell Failed</v>
      </c>
    </row>
    <row r="765" spans="1:22" x14ac:dyDescent="0.25">
      <c r="A765" t="s">
        <v>777</v>
      </c>
      <c r="B765" t="s">
        <v>397</v>
      </c>
      <c r="C765">
        <v>92</v>
      </c>
      <c r="D765" t="s">
        <v>446</v>
      </c>
      <c r="E765" t="s">
        <v>783</v>
      </c>
      <c r="F765">
        <v>168</v>
      </c>
      <c r="G765">
        <v>138</v>
      </c>
      <c r="H765">
        <v>1086</v>
      </c>
      <c r="I765">
        <v>280</v>
      </c>
      <c r="J765">
        <v>69.642857142857096</v>
      </c>
      <c r="K765">
        <v>23.720162137817098</v>
      </c>
      <c r="L765">
        <v>2.7676410015536401</v>
      </c>
      <c r="M765">
        <v>6661</v>
      </c>
      <c r="N765">
        <v>83031</v>
      </c>
      <c r="O765">
        <v>60</v>
      </c>
      <c r="P765">
        <v>1.6666666666666701</v>
      </c>
      <c r="Q765">
        <v>0.146666666666667</v>
      </c>
      <c r="R765">
        <v>1.6572214744629998E-2</v>
      </c>
      <c r="S765" t="s">
        <v>26</v>
      </c>
      <c r="T765" t="s">
        <v>26</v>
      </c>
      <c r="U765" t="s">
        <v>26</v>
      </c>
      <c r="V765" t="str">
        <f t="shared" si="11"/>
        <v>Cell Failed</v>
      </c>
    </row>
    <row r="766" spans="1:22" x14ac:dyDescent="0.25">
      <c r="A766" t="s">
        <v>778</v>
      </c>
      <c r="B766" t="s">
        <v>397</v>
      </c>
      <c r="C766">
        <v>93</v>
      </c>
      <c r="D766" t="s">
        <v>446</v>
      </c>
      <c r="E766" t="s">
        <v>783</v>
      </c>
      <c r="F766">
        <v>8678</v>
      </c>
      <c r="G766">
        <v>3617</v>
      </c>
      <c r="H766">
        <v>31188</v>
      </c>
      <c r="I766">
        <v>8599</v>
      </c>
      <c r="J766">
        <v>57.913710896615903</v>
      </c>
      <c r="K766">
        <v>14.2073423094196</v>
      </c>
      <c r="L766">
        <v>1.3475131371875</v>
      </c>
      <c r="M766">
        <v>113561</v>
      </c>
      <c r="N766">
        <v>1806513</v>
      </c>
      <c r="O766">
        <v>2402</v>
      </c>
      <c r="P766">
        <v>0.62447960033305605</v>
      </c>
      <c r="Q766">
        <v>4.6792452830188701E-2</v>
      </c>
      <c r="R766">
        <v>8.6399945267569001E-3</v>
      </c>
      <c r="S766" t="s">
        <v>5</v>
      </c>
      <c r="T766" t="s">
        <v>6</v>
      </c>
      <c r="U766" t="s">
        <v>802</v>
      </c>
      <c r="V766" t="str">
        <f t="shared" si="11"/>
        <v>scDyad&amp;T-seq Successful</v>
      </c>
    </row>
    <row r="767" spans="1:22" x14ac:dyDescent="0.25">
      <c r="A767" t="s">
        <v>779</v>
      </c>
      <c r="B767" t="s">
        <v>397</v>
      </c>
      <c r="C767">
        <v>94</v>
      </c>
      <c r="D767" t="s">
        <v>446</v>
      </c>
      <c r="E767" t="s">
        <v>783</v>
      </c>
      <c r="F767">
        <v>17532</v>
      </c>
      <c r="G767">
        <v>4947</v>
      </c>
      <c r="H767">
        <v>98464</v>
      </c>
      <c r="I767">
        <v>36299</v>
      </c>
      <c r="J767">
        <v>49.505496019174103</v>
      </c>
      <c r="K767">
        <v>38.234210970976001</v>
      </c>
      <c r="L767">
        <v>1.2102576121164701</v>
      </c>
      <c r="M767">
        <v>230809</v>
      </c>
      <c r="N767">
        <v>5137336</v>
      </c>
      <c r="O767">
        <v>3615</v>
      </c>
      <c r="P767">
        <v>1.21715076071923</v>
      </c>
      <c r="Q767">
        <v>0.128348660535786</v>
      </c>
      <c r="R767">
        <v>1.4734861020546301E-4</v>
      </c>
      <c r="S767" t="s">
        <v>5</v>
      </c>
      <c r="T767" t="s">
        <v>13</v>
      </c>
      <c r="U767" t="s">
        <v>803</v>
      </c>
      <c r="V767" t="str">
        <f t="shared" si="11"/>
        <v>scDyad&amp;T-seq Successful</v>
      </c>
    </row>
    <row r="768" spans="1:22" x14ac:dyDescent="0.25">
      <c r="A768" t="s">
        <v>780</v>
      </c>
      <c r="B768" t="s">
        <v>397</v>
      </c>
      <c r="C768">
        <v>95</v>
      </c>
      <c r="D768" t="s">
        <v>446</v>
      </c>
      <c r="E768" t="s">
        <v>783</v>
      </c>
      <c r="F768">
        <v>273</v>
      </c>
      <c r="G768">
        <v>226</v>
      </c>
      <c r="H768">
        <v>22585</v>
      </c>
      <c r="I768">
        <v>6360</v>
      </c>
      <c r="J768">
        <v>82.625786163521994</v>
      </c>
      <c r="K768">
        <v>21.730415624430599</v>
      </c>
      <c r="L768">
        <v>1.0875047607283701</v>
      </c>
      <c r="M768">
        <v>60367</v>
      </c>
      <c r="N768">
        <v>1165788</v>
      </c>
      <c r="O768">
        <v>1567</v>
      </c>
      <c r="P768">
        <v>0.765794511805999</v>
      </c>
      <c r="Q768">
        <v>3.4257748776509001E-2</v>
      </c>
      <c r="R768">
        <v>1.6307499376080599E-3</v>
      </c>
      <c r="S768" t="s">
        <v>12</v>
      </c>
      <c r="T768" t="s">
        <v>6</v>
      </c>
      <c r="U768" t="s">
        <v>26</v>
      </c>
      <c r="V768" t="str">
        <f t="shared" si="11"/>
        <v>scDyad-seq Successful Only</v>
      </c>
    </row>
    <row r="769" spans="1:22" x14ac:dyDescent="0.25">
      <c r="A769" t="s">
        <v>781</v>
      </c>
      <c r="B769" t="s">
        <v>397</v>
      </c>
      <c r="C769">
        <v>96</v>
      </c>
      <c r="D769" t="s">
        <v>446</v>
      </c>
      <c r="E769" t="s">
        <v>783</v>
      </c>
      <c r="F769">
        <v>14</v>
      </c>
      <c r="G769">
        <v>14</v>
      </c>
      <c r="H769">
        <v>794</v>
      </c>
      <c r="I769">
        <v>181</v>
      </c>
      <c r="J769">
        <v>72.375690607734796</v>
      </c>
      <c r="K769">
        <v>22.7040816326531</v>
      </c>
      <c r="L769">
        <v>1.8121714787736201</v>
      </c>
      <c r="M769">
        <v>5488</v>
      </c>
      <c r="N769">
        <v>67157</v>
      </c>
      <c r="O769">
        <v>56</v>
      </c>
      <c r="P769">
        <v>1.78571428571429</v>
      </c>
      <c r="Q769">
        <v>8.7719298245614002E-2</v>
      </c>
      <c r="R769">
        <v>1.4695080269534999E-2</v>
      </c>
      <c r="S769" t="s">
        <v>26</v>
      </c>
      <c r="T769" t="s">
        <v>26</v>
      </c>
      <c r="U769" t="s">
        <v>26</v>
      </c>
      <c r="V769" t="str">
        <f t="shared" si="11"/>
        <v>Cell Failed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40E1A9-16B5-43BB-986C-C781F303F86B}">
  <dimension ref="A1:O289"/>
  <sheetViews>
    <sheetView workbookViewId="0">
      <pane ySplit="1" topLeftCell="A62" activePane="bottomLeft" state="frozen"/>
      <selection pane="bottomLeft" activeCell="G80" sqref="G80"/>
    </sheetView>
  </sheetViews>
  <sheetFormatPr defaultRowHeight="15" x14ac:dyDescent="0.25"/>
  <cols>
    <col min="1" max="1" width="14.28515625" customWidth="1"/>
    <col min="3" max="3" width="11.42578125" customWidth="1"/>
    <col min="4" max="4" width="14.42578125" customWidth="1"/>
    <col min="5" max="5" width="15" customWidth="1"/>
    <col min="6" max="6" width="17.42578125" customWidth="1"/>
    <col min="7" max="7" width="22" customWidth="1"/>
    <col min="8" max="8" width="19.28515625" customWidth="1"/>
    <col min="11" max="11" width="15.5703125" customWidth="1"/>
    <col min="12" max="12" width="15.7109375" customWidth="1"/>
    <col min="13" max="13" width="23.5703125" customWidth="1"/>
    <col min="14" max="14" width="13.7109375" customWidth="1"/>
    <col min="15" max="15" width="21" customWidth="1"/>
  </cols>
  <sheetData>
    <row r="1" spans="1:15" s="2" customFormat="1" ht="75" x14ac:dyDescent="0.25">
      <c r="A1" s="2" t="s">
        <v>806</v>
      </c>
      <c r="B1" s="2" t="s">
        <v>1</v>
      </c>
      <c r="C1" s="2" t="s">
        <v>0</v>
      </c>
      <c r="D1" s="2" t="s">
        <v>809</v>
      </c>
      <c r="E1" s="2" t="s">
        <v>795</v>
      </c>
      <c r="F1" s="2" t="s">
        <v>786</v>
      </c>
      <c r="G1" s="2" t="s">
        <v>787</v>
      </c>
      <c r="H1" s="2" t="s">
        <v>796</v>
      </c>
      <c r="I1" s="2" t="s">
        <v>794</v>
      </c>
      <c r="J1" s="2" t="s">
        <v>793</v>
      </c>
      <c r="K1" s="2" t="s">
        <v>788</v>
      </c>
      <c r="L1" s="2" t="s">
        <v>792</v>
      </c>
      <c r="M1" s="2" t="s">
        <v>789</v>
      </c>
      <c r="N1" s="2" t="s">
        <v>797</v>
      </c>
      <c r="O1" s="2" t="s">
        <v>801</v>
      </c>
    </row>
    <row r="2" spans="1:15" x14ac:dyDescent="0.25">
      <c r="A2" t="s">
        <v>808</v>
      </c>
      <c r="B2" t="s">
        <v>807</v>
      </c>
      <c r="C2">
        <v>1</v>
      </c>
      <c r="D2">
        <v>0</v>
      </c>
      <c r="E2" t="s">
        <v>906</v>
      </c>
      <c r="F2">
        <v>62241</v>
      </c>
      <c r="G2">
        <v>26231</v>
      </c>
      <c r="H2" s="3">
        <v>95.604437497617297</v>
      </c>
      <c r="I2">
        <v>60.173384749289603</v>
      </c>
      <c r="J2">
        <v>0.69881683830542995</v>
      </c>
      <c r="K2">
        <v>346974</v>
      </c>
      <c r="L2">
        <v>3814018</v>
      </c>
      <c r="M2">
        <v>2019</v>
      </c>
      <c r="N2">
        <v>0.74294205052005902</v>
      </c>
      <c r="O2" t="str">
        <f>IF(K2&gt;25000,"scDyad-seq Successful","Cell Failed")</f>
        <v>scDyad-seq Successful</v>
      </c>
    </row>
    <row r="3" spans="1:15" x14ac:dyDescent="0.25">
      <c r="A3" t="s">
        <v>811</v>
      </c>
      <c r="B3" t="s">
        <v>807</v>
      </c>
      <c r="C3">
        <v>2</v>
      </c>
      <c r="D3">
        <v>0</v>
      </c>
      <c r="E3" t="s">
        <v>906</v>
      </c>
      <c r="F3">
        <v>29948</v>
      </c>
      <c r="G3">
        <v>8828</v>
      </c>
      <c r="H3" s="3">
        <v>92.931581332125106</v>
      </c>
      <c r="I3">
        <v>36.415605727390698</v>
      </c>
      <c r="J3">
        <v>1.6871118290485601</v>
      </c>
      <c r="K3">
        <v>148689</v>
      </c>
      <c r="L3">
        <v>1619454</v>
      </c>
      <c r="M3">
        <v>2459</v>
      </c>
      <c r="N3">
        <v>1.42334282228548</v>
      </c>
      <c r="O3" t="str">
        <f t="shared" ref="O3:O66" si="0">IF(K3&gt;25000,"scDyad-seq Successful","Cell Failed")</f>
        <v>scDyad-seq Successful</v>
      </c>
    </row>
    <row r="4" spans="1:15" x14ac:dyDescent="0.25">
      <c r="A4" t="s">
        <v>812</v>
      </c>
      <c r="B4" t="s">
        <v>807</v>
      </c>
      <c r="C4">
        <v>3</v>
      </c>
      <c r="D4">
        <v>0</v>
      </c>
      <c r="E4" t="s">
        <v>906</v>
      </c>
      <c r="F4">
        <v>30967</v>
      </c>
      <c r="G4">
        <v>10342</v>
      </c>
      <c r="H4" s="3">
        <v>95.252368980854797</v>
      </c>
      <c r="I4">
        <v>39.416669457187801</v>
      </c>
      <c r="J4">
        <v>1.1950825975389801</v>
      </c>
      <c r="K4">
        <v>149315</v>
      </c>
      <c r="L4">
        <v>1721722</v>
      </c>
      <c r="M4">
        <v>1532</v>
      </c>
      <c r="N4">
        <v>0.71801566579634502</v>
      </c>
      <c r="O4" t="str">
        <f t="shared" si="0"/>
        <v>scDyad-seq Successful</v>
      </c>
    </row>
    <row r="5" spans="1:15" x14ac:dyDescent="0.25">
      <c r="A5" t="s">
        <v>813</v>
      </c>
      <c r="B5" t="s">
        <v>807</v>
      </c>
      <c r="C5">
        <v>4</v>
      </c>
      <c r="D5">
        <v>0</v>
      </c>
      <c r="E5" t="s">
        <v>906</v>
      </c>
      <c r="F5">
        <v>33247</v>
      </c>
      <c r="G5">
        <v>11710</v>
      </c>
      <c r="H5" s="3">
        <v>92.681468830059799</v>
      </c>
      <c r="I5">
        <v>43.325907640435901</v>
      </c>
      <c r="J5">
        <v>1.32031467897774</v>
      </c>
      <c r="K5">
        <v>149481</v>
      </c>
      <c r="L5">
        <v>1842894</v>
      </c>
      <c r="M5">
        <v>1491</v>
      </c>
      <c r="N5">
        <v>1.27431254191818</v>
      </c>
      <c r="O5" t="str">
        <f t="shared" si="0"/>
        <v>scDyad-seq Successful</v>
      </c>
    </row>
    <row r="6" spans="1:15" x14ac:dyDescent="0.25">
      <c r="A6" t="s">
        <v>814</v>
      </c>
      <c r="B6" t="s">
        <v>807</v>
      </c>
      <c r="C6">
        <v>5</v>
      </c>
      <c r="D6">
        <v>0</v>
      </c>
      <c r="E6" t="s">
        <v>906</v>
      </c>
      <c r="F6">
        <v>51479</v>
      </c>
      <c r="G6">
        <v>17717</v>
      </c>
      <c r="H6" s="3">
        <v>88.220353332957004</v>
      </c>
      <c r="I6">
        <v>41.2227743189897</v>
      </c>
      <c r="J6">
        <v>1.0484727522741799</v>
      </c>
      <c r="K6">
        <v>254585</v>
      </c>
      <c r="L6">
        <v>2936557</v>
      </c>
      <c r="M6">
        <v>2707</v>
      </c>
      <c r="N6">
        <v>0.88659032138899196</v>
      </c>
      <c r="O6" t="str">
        <f t="shared" si="0"/>
        <v>scDyad-seq Successful</v>
      </c>
    </row>
    <row r="7" spans="1:15" x14ac:dyDescent="0.25">
      <c r="A7" t="s">
        <v>815</v>
      </c>
      <c r="B7" t="s">
        <v>807</v>
      </c>
      <c r="C7">
        <v>6</v>
      </c>
      <c r="D7">
        <v>0</v>
      </c>
      <c r="E7" t="s">
        <v>906</v>
      </c>
      <c r="F7">
        <v>105505</v>
      </c>
      <c r="G7">
        <v>39154</v>
      </c>
      <c r="H7" s="3">
        <v>92.279205189763502</v>
      </c>
      <c r="I7">
        <v>49.029128314314001</v>
      </c>
      <c r="J7">
        <v>1.06114282434753</v>
      </c>
      <c r="K7">
        <v>462162</v>
      </c>
      <c r="L7">
        <v>5941613</v>
      </c>
      <c r="M7">
        <v>4057</v>
      </c>
      <c r="N7">
        <v>1.38033029332019</v>
      </c>
      <c r="O7" t="str">
        <f t="shared" si="0"/>
        <v>scDyad-seq Successful</v>
      </c>
    </row>
    <row r="8" spans="1:15" x14ac:dyDescent="0.25">
      <c r="A8" t="s">
        <v>816</v>
      </c>
      <c r="B8" t="s">
        <v>807</v>
      </c>
      <c r="C8">
        <v>7</v>
      </c>
      <c r="D8">
        <v>0</v>
      </c>
      <c r="E8" t="s">
        <v>906</v>
      </c>
      <c r="F8">
        <v>77240</v>
      </c>
      <c r="G8">
        <v>27989</v>
      </c>
      <c r="H8" s="3">
        <v>97.263210547000597</v>
      </c>
      <c r="I8">
        <v>47.0381871635213</v>
      </c>
      <c r="J8">
        <v>0.8699580011086</v>
      </c>
      <c r="K8">
        <v>374838</v>
      </c>
      <c r="L8">
        <v>4502976</v>
      </c>
      <c r="M8">
        <v>3253</v>
      </c>
      <c r="N8">
        <v>1.1066707654472798</v>
      </c>
      <c r="O8" t="str">
        <f t="shared" si="0"/>
        <v>scDyad-seq Successful</v>
      </c>
    </row>
    <row r="9" spans="1:15" x14ac:dyDescent="0.25">
      <c r="A9" t="s">
        <v>817</v>
      </c>
      <c r="B9" t="s">
        <v>807</v>
      </c>
      <c r="C9">
        <v>8</v>
      </c>
      <c r="D9">
        <v>0</v>
      </c>
      <c r="E9" t="s">
        <v>906</v>
      </c>
      <c r="F9">
        <v>52951</v>
      </c>
      <c r="G9">
        <v>17743</v>
      </c>
      <c r="H9" s="3">
        <v>91.777038832215496</v>
      </c>
      <c r="I9">
        <v>44.062385100811099</v>
      </c>
      <c r="J9">
        <v>1.31562723780445</v>
      </c>
      <c r="K9">
        <v>266538</v>
      </c>
      <c r="L9">
        <v>2911615</v>
      </c>
      <c r="M9">
        <v>3905</v>
      </c>
      <c r="N9">
        <v>1.20358514724712</v>
      </c>
      <c r="O9" t="str">
        <f t="shared" si="0"/>
        <v>scDyad-seq Successful</v>
      </c>
    </row>
    <row r="10" spans="1:15" x14ac:dyDescent="0.25">
      <c r="A10" t="s">
        <v>818</v>
      </c>
      <c r="B10" t="s">
        <v>807</v>
      </c>
      <c r="C10">
        <v>9</v>
      </c>
      <c r="D10">
        <v>0</v>
      </c>
      <c r="E10" t="s">
        <v>906</v>
      </c>
      <c r="F10">
        <v>62467</v>
      </c>
      <c r="G10">
        <v>24425</v>
      </c>
      <c r="H10" s="3">
        <v>94.3500511770727</v>
      </c>
      <c r="I10">
        <v>52.023041533874803</v>
      </c>
      <c r="J10">
        <v>0.95397436482557396</v>
      </c>
      <c r="K10">
        <v>311264</v>
      </c>
      <c r="L10">
        <v>3659113</v>
      </c>
      <c r="M10">
        <v>2373</v>
      </c>
      <c r="N10">
        <v>0.96923725242309311</v>
      </c>
      <c r="O10" t="str">
        <f t="shared" si="0"/>
        <v>scDyad-seq Successful</v>
      </c>
    </row>
    <row r="11" spans="1:15" x14ac:dyDescent="0.25">
      <c r="A11" t="s">
        <v>819</v>
      </c>
      <c r="B11" t="s">
        <v>807</v>
      </c>
      <c r="C11">
        <v>10</v>
      </c>
      <c r="D11">
        <v>0</v>
      </c>
      <c r="E11" t="s">
        <v>906</v>
      </c>
      <c r="F11">
        <v>30094</v>
      </c>
      <c r="G11">
        <v>10555</v>
      </c>
      <c r="H11" s="3">
        <v>96.845097110374198</v>
      </c>
      <c r="I11">
        <v>45.328694748390397</v>
      </c>
      <c r="J11">
        <v>1.3655347180425901</v>
      </c>
      <c r="K11">
        <v>138548</v>
      </c>
      <c r="L11">
        <v>1689741</v>
      </c>
      <c r="M11">
        <v>1305</v>
      </c>
      <c r="N11">
        <v>1.30268199233716</v>
      </c>
      <c r="O11" t="str">
        <f t="shared" si="0"/>
        <v>scDyad-seq Successful</v>
      </c>
    </row>
    <row r="12" spans="1:15" x14ac:dyDescent="0.25">
      <c r="A12" t="s">
        <v>820</v>
      </c>
      <c r="B12" t="s">
        <v>807</v>
      </c>
      <c r="C12">
        <v>11</v>
      </c>
      <c r="D12">
        <v>0</v>
      </c>
      <c r="E12" t="s">
        <v>906</v>
      </c>
      <c r="F12">
        <v>47560</v>
      </c>
      <c r="G12">
        <v>16694</v>
      </c>
      <c r="H12" s="3">
        <v>86.71977956151909</v>
      </c>
      <c r="I12">
        <v>42.740953148328103</v>
      </c>
      <c r="J12">
        <v>1.0991602854975699</v>
      </c>
      <c r="K12">
        <v>210985</v>
      </c>
      <c r="L12">
        <v>2611721</v>
      </c>
      <c r="M12">
        <v>2289</v>
      </c>
      <c r="N12">
        <v>1.0484927916120599</v>
      </c>
      <c r="O12" t="str">
        <f t="shared" si="0"/>
        <v>scDyad-seq Successful</v>
      </c>
    </row>
    <row r="13" spans="1:15" x14ac:dyDescent="0.25">
      <c r="A13" t="s">
        <v>821</v>
      </c>
      <c r="B13" t="s">
        <v>807</v>
      </c>
      <c r="C13">
        <v>12</v>
      </c>
      <c r="D13">
        <v>0</v>
      </c>
      <c r="E13" t="s">
        <v>906</v>
      </c>
      <c r="F13">
        <v>33600</v>
      </c>
      <c r="G13">
        <v>11829</v>
      </c>
      <c r="H13" s="3">
        <v>89.170682221658609</v>
      </c>
      <c r="I13">
        <v>42.053308322191398</v>
      </c>
      <c r="J13">
        <v>1.2049854569773299</v>
      </c>
      <c r="K13">
        <v>150333</v>
      </c>
      <c r="L13">
        <v>1819773</v>
      </c>
      <c r="M13">
        <v>1602</v>
      </c>
      <c r="N13">
        <v>1.5605493133582999</v>
      </c>
      <c r="O13" t="str">
        <f t="shared" si="0"/>
        <v>scDyad-seq Successful</v>
      </c>
    </row>
    <row r="14" spans="1:15" x14ac:dyDescent="0.25">
      <c r="A14" t="s">
        <v>822</v>
      </c>
      <c r="B14" t="s">
        <v>807</v>
      </c>
      <c r="C14">
        <v>13</v>
      </c>
      <c r="D14">
        <v>0</v>
      </c>
      <c r="E14" t="s">
        <v>906</v>
      </c>
      <c r="F14">
        <v>31597</v>
      </c>
      <c r="G14">
        <v>11325</v>
      </c>
      <c r="H14" s="3">
        <v>95.293598233995596</v>
      </c>
      <c r="I14">
        <v>53.7178120107993</v>
      </c>
      <c r="J14">
        <v>1.1613728695861401</v>
      </c>
      <c r="K14">
        <v>220385</v>
      </c>
      <c r="L14">
        <v>2011757</v>
      </c>
      <c r="M14">
        <v>2226</v>
      </c>
      <c r="N14">
        <v>1.1230907457322601</v>
      </c>
      <c r="O14" t="str">
        <f t="shared" si="0"/>
        <v>scDyad-seq Successful</v>
      </c>
    </row>
    <row r="15" spans="1:15" x14ac:dyDescent="0.25">
      <c r="A15" t="s">
        <v>823</v>
      </c>
      <c r="B15" t="s">
        <v>807</v>
      </c>
      <c r="C15">
        <v>14</v>
      </c>
      <c r="D15">
        <v>0</v>
      </c>
      <c r="E15" t="s">
        <v>906</v>
      </c>
      <c r="F15">
        <v>10823</v>
      </c>
      <c r="G15">
        <v>2779</v>
      </c>
      <c r="H15" s="3">
        <v>89.168765743073095</v>
      </c>
      <c r="I15">
        <v>38.069149329977101</v>
      </c>
      <c r="J15">
        <v>1.7447668024792899</v>
      </c>
      <c r="K15">
        <v>67535</v>
      </c>
      <c r="L15">
        <v>634698</v>
      </c>
      <c r="M15">
        <v>1157</v>
      </c>
      <c r="N15">
        <v>1.3828867761451999</v>
      </c>
      <c r="O15" t="str">
        <f t="shared" si="0"/>
        <v>scDyad-seq Successful</v>
      </c>
    </row>
    <row r="16" spans="1:15" x14ac:dyDescent="0.25">
      <c r="A16" t="s">
        <v>824</v>
      </c>
      <c r="B16" t="s">
        <v>807</v>
      </c>
      <c r="C16">
        <v>15</v>
      </c>
      <c r="D16">
        <v>0</v>
      </c>
      <c r="E16" t="s">
        <v>906</v>
      </c>
      <c r="F16">
        <v>67937</v>
      </c>
      <c r="G16">
        <v>17931</v>
      </c>
      <c r="H16" s="3">
        <v>85.09285594779989</v>
      </c>
      <c r="I16">
        <v>33.745562506441097</v>
      </c>
      <c r="J16">
        <v>1.58802529226722</v>
      </c>
      <c r="K16">
        <v>456057</v>
      </c>
      <c r="L16">
        <v>4015931</v>
      </c>
      <c r="M16">
        <v>7556</v>
      </c>
      <c r="N16">
        <v>1.1646373742721001</v>
      </c>
      <c r="O16" t="str">
        <f t="shared" si="0"/>
        <v>scDyad-seq Successful</v>
      </c>
    </row>
    <row r="17" spans="1:15" x14ac:dyDescent="0.25">
      <c r="A17" t="s">
        <v>825</v>
      </c>
      <c r="B17" t="s">
        <v>807</v>
      </c>
      <c r="C17">
        <v>16</v>
      </c>
      <c r="D17">
        <v>0</v>
      </c>
      <c r="E17" t="s">
        <v>906</v>
      </c>
      <c r="F17">
        <v>29954</v>
      </c>
      <c r="G17">
        <v>9376</v>
      </c>
      <c r="H17" s="3">
        <v>88.26791808873719</v>
      </c>
      <c r="I17">
        <v>33.320597655551403</v>
      </c>
      <c r="J17">
        <v>1.4419780215437099</v>
      </c>
      <c r="K17">
        <v>123014</v>
      </c>
      <c r="L17">
        <v>1518123</v>
      </c>
      <c r="M17">
        <v>1853</v>
      </c>
      <c r="N17">
        <v>1.3491635186184601</v>
      </c>
      <c r="O17" t="str">
        <f t="shared" si="0"/>
        <v>scDyad-seq Successful</v>
      </c>
    </row>
    <row r="18" spans="1:15" x14ac:dyDescent="0.25">
      <c r="A18" t="s">
        <v>826</v>
      </c>
      <c r="B18" t="s">
        <v>807</v>
      </c>
      <c r="C18">
        <v>17</v>
      </c>
      <c r="D18">
        <v>0</v>
      </c>
      <c r="E18" t="s">
        <v>906</v>
      </c>
      <c r="F18">
        <v>46070</v>
      </c>
      <c r="G18">
        <v>12797</v>
      </c>
      <c r="H18" s="3">
        <v>94.061108072204405</v>
      </c>
      <c r="I18">
        <v>36.687477561068903</v>
      </c>
      <c r="J18">
        <v>1.59684171838233</v>
      </c>
      <c r="K18">
        <v>214471</v>
      </c>
      <c r="L18">
        <v>2367110</v>
      </c>
      <c r="M18">
        <v>4186</v>
      </c>
      <c r="N18">
        <v>1.3139034878165301</v>
      </c>
      <c r="O18" t="str">
        <f t="shared" si="0"/>
        <v>scDyad-seq Successful</v>
      </c>
    </row>
    <row r="19" spans="1:15" x14ac:dyDescent="0.25">
      <c r="A19" t="s">
        <v>827</v>
      </c>
      <c r="B19" t="s">
        <v>807</v>
      </c>
      <c r="C19">
        <v>18</v>
      </c>
      <c r="D19">
        <v>0</v>
      </c>
      <c r="E19" t="s">
        <v>906</v>
      </c>
      <c r="F19">
        <v>27106</v>
      </c>
      <c r="G19">
        <v>7033</v>
      </c>
      <c r="H19" s="3">
        <v>87.146310251670698</v>
      </c>
      <c r="I19">
        <v>33.829793043193398</v>
      </c>
      <c r="J19">
        <v>1.79042642123365</v>
      </c>
      <c r="K19">
        <v>146504</v>
      </c>
      <c r="L19">
        <v>1466578</v>
      </c>
      <c r="M19">
        <v>2831</v>
      </c>
      <c r="N19">
        <v>1.2716354645001799</v>
      </c>
      <c r="O19" t="str">
        <f t="shared" si="0"/>
        <v>scDyad-seq Successful</v>
      </c>
    </row>
    <row r="20" spans="1:15" x14ac:dyDescent="0.25">
      <c r="A20" t="s">
        <v>828</v>
      </c>
      <c r="B20" t="s">
        <v>807</v>
      </c>
      <c r="C20">
        <v>19</v>
      </c>
      <c r="D20">
        <v>0</v>
      </c>
      <c r="E20" t="s">
        <v>906</v>
      </c>
      <c r="F20">
        <v>39596</v>
      </c>
      <c r="G20">
        <v>11694</v>
      </c>
      <c r="H20" s="3">
        <v>87.232768941337397</v>
      </c>
      <c r="I20">
        <v>39.925060733746001</v>
      </c>
      <c r="J20">
        <v>1.5139653673298099</v>
      </c>
      <c r="K20">
        <v>218577</v>
      </c>
      <c r="L20">
        <v>2193247</v>
      </c>
      <c r="M20">
        <v>3655</v>
      </c>
      <c r="N20">
        <v>1.0670314637482901</v>
      </c>
      <c r="O20" t="str">
        <f t="shared" si="0"/>
        <v>scDyad-seq Successful</v>
      </c>
    </row>
    <row r="21" spans="1:15" x14ac:dyDescent="0.25">
      <c r="A21" t="s">
        <v>829</v>
      </c>
      <c r="B21" t="s">
        <v>807</v>
      </c>
      <c r="C21">
        <v>20</v>
      </c>
      <c r="D21">
        <v>0</v>
      </c>
      <c r="E21" t="s">
        <v>906</v>
      </c>
      <c r="F21">
        <v>40079</v>
      </c>
      <c r="G21">
        <v>12970</v>
      </c>
      <c r="H21" s="3">
        <v>89.020817270624491</v>
      </c>
      <c r="I21">
        <v>37.846590076799103</v>
      </c>
      <c r="J21">
        <v>1.40482279705054</v>
      </c>
      <c r="K21">
        <v>191148</v>
      </c>
      <c r="L21">
        <v>2235798</v>
      </c>
      <c r="M21">
        <v>2097</v>
      </c>
      <c r="N21">
        <v>1.52598950882213</v>
      </c>
      <c r="O21" t="str">
        <f t="shared" si="0"/>
        <v>scDyad-seq Successful</v>
      </c>
    </row>
    <row r="22" spans="1:15" x14ac:dyDescent="0.25">
      <c r="A22" t="s">
        <v>830</v>
      </c>
      <c r="B22" t="s">
        <v>807</v>
      </c>
      <c r="C22">
        <v>21</v>
      </c>
      <c r="D22">
        <v>0</v>
      </c>
      <c r="E22" t="s">
        <v>906</v>
      </c>
      <c r="F22">
        <v>40704</v>
      </c>
      <c r="G22">
        <v>13261</v>
      </c>
      <c r="H22" s="3">
        <v>96.123972551089693</v>
      </c>
      <c r="I22">
        <v>40.430282763291601</v>
      </c>
      <c r="J22">
        <v>1.3481295496910699</v>
      </c>
      <c r="K22">
        <v>188992</v>
      </c>
      <c r="L22">
        <v>2234355</v>
      </c>
      <c r="M22">
        <v>2687</v>
      </c>
      <c r="N22">
        <v>1.04205433569036</v>
      </c>
      <c r="O22" t="str">
        <f t="shared" si="0"/>
        <v>scDyad-seq Successful</v>
      </c>
    </row>
    <row r="23" spans="1:15" x14ac:dyDescent="0.25">
      <c r="A23" t="s">
        <v>831</v>
      </c>
      <c r="B23" t="s">
        <v>807</v>
      </c>
      <c r="C23">
        <v>22</v>
      </c>
      <c r="D23">
        <v>0</v>
      </c>
      <c r="E23" t="s">
        <v>906</v>
      </c>
      <c r="F23">
        <v>21645</v>
      </c>
      <c r="G23">
        <v>6139</v>
      </c>
      <c r="H23" s="3">
        <v>92.474344355758291</v>
      </c>
      <c r="I23">
        <v>36.1306919091125</v>
      </c>
      <c r="J23">
        <v>1.9923046198443799</v>
      </c>
      <c r="K23">
        <v>109234</v>
      </c>
      <c r="L23">
        <v>1146662</v>
      </c>
      <c r="M23">
        <v>2074</v>
      </c>
      <c r="N23">
        <v>1.25361620057859</v>
      </c>
      <c r="O23" t="str">
        <f t="shared" si="0"/>
        <v>scDyad-seq Successful</v>
      </c>
    </row>
    <row r="24" spans="1:15" x14ac:dyDescent="0.25">
      <c r="A24" t="s">
        <v>832</v>
      </c>
      <c r="B24" t="s">
        <v>807</v>
      </c>
      <c r="C24">
        <v>23</v>
      </c>
      <c r="D24">
        <v>0</v>
      </c>
      <c r="E24" t="s">
        <v>906</v>
      </c>
      <c r="F24">
        <v>49028</v>
      </c>
      <c r="G24">
        <v>17149</v>
      </c>
      <c r="H24" s="3">
        <v>94.092950026240601</v>
      </c>
      <c r="I24">
        <v>43.835548367861399</v>
      </c>
      <c r="J24">
        <v>1.14107906873368</v>
      </c>
      <c r="K24">
        <v>221366</v>
      </c>
      <c r="L24">
        <v>2699550</v>
      </c>
      <c r="M24">
        <v>2193</v>
      </c>
      <c r="N24">
        <v>0.91199270405836808</v>
      </c>
      <c r="O24" t="str">
        <f t="shared" si="0"/>
        <v>scDyad-seq Successful</v>
      </c>
    </row>
    <row r="25" spans="1:15" x14ac:dyDescent="0.25">
      <c r="A25" t="s">
        <v>833</v>
      </c>
      <c r="B25" t="s">
        <v>807</v>
      </c>
      <c r="C25">
        <v>24</v>
      </c>
      <c r="D25">
        <v>0</v>
      </c>
      <c r="E25" t="s">
        <v>906</v>
      </c>
      <c r="F25">
        <v>26740</v>
      </c>
      <c r="G25">
        <v>8401</v>
      </c>
      <c r="H25" s="3">
        <v>94.9410784430425</v>
      </c>
      <c r="I25">
        <v>41.442580509208</v>
      </c>
      <c r="J25">
        <v>1.53364059913355</v>
      </c>
      <c r="K25">
        <v>132873</v>
      </c>
      <c r="L25">
        <v>1438277</v>
      </c>
      <c r="M25">
        <v>2132</v>
      </c>
      <c r="N25">
        <v>1.0318949343339601</v>
      </c>
      <c r="O25" t="str">
        <f t="shared" si="0"/>
        <v>scDyad-seq Successful</v>
      </c>
    </row>
    <row r="26" spans="1:15" x14ac:dyDescent="0.25">
      <c r="A26" t="s">
        <v>834</v>
      </c>
      <c r="B26" t="s">
        <v>807</v>
      </c>
      <c r="C26">
        <v>25</v>
      </c>
      <c r="D26">
        <v>0</v>
      </c>
      <c r="E26" t="s">
        <v>906</v>
      </c>
      <c r="F26">
        <v>53942</v>
      </c>
      <c r="G26">
        <v>22309</v>
      </c>
      <c r="H26" s="3">
        <v>98.081491774620105</v>
      </c>
      <c r="I26">
        <v>58.145070093877301</v>
      </c>
      <c r="J26">
        <v>0.66527587251581</v>
      </c>
      <c r="K26">
        <v>278555</v>
      </c>
      <c r="L26">
        <v>3244669</v>
      </c>
      <c r="M26">
        <v>1404</v>
      </c>
      <c r="N26">
        <v>0.42735042735042694</v>
      </c>
      <c r="O26" t="str">
        <f t="shared" si="0"/>
        <v>scDyad-seq Successful</v>
      </c>
    </row>
    <row r="27" spans="1:15" x14ac:dyDescent="0.25">
      <c r="A27" t="s">
        <v>835</v>
      </c>
      <c r="B27" t="s">
        <v>807</v>
      </c>
      <c r="C27">
        <v>26</v>
      </c>
      <c r="D27">
        <v>0</v>
      </c>
      <c r="E27" t="s">
        <v>906</v>
      </c>
      <c r="F27">
        <v>84493</v>
      </c>
      <c r="G27">
        <v>32639</v>
      </c>
      <c r="H27" s="3">
        <v>92.916449646128896</v>
      </c>
      <c r="I27">
        <v>50.008765252139099</v>
      </c>
      <c r="J27">
        <v>0.75828911082992401</v>
      </c>
      <c r="K27">
        <v>416417</v>
      </c>
      <c r="L27">
        <v>4911715</v>
      </c>
      <c r="M27">
        <v>3445</v>
      </c>
      <c r="N27">
        <v>0.58055152394775</v>
      </c>
      <c r="O27" t="str">
        <f t="shared" si="0"/>
        <v>scDyad-seq Successful</v>
      </c>
    </row>
    <row r="28" spans="1:15" x14ac:dyDescent="0.25">
      <c r="A28" t="s">
        <v>836</v>
      </c>
      <c r="B28" t="s">
        <v>807</v>
      </c>
      <c r="C28">
        <v>27</v>
      </c>
      <c r="D28">
        <v>0</v>
      </c>
      <c r="E28" t="s">
        <v>906</v>
      </c>
      <c r="F28">
        <v>31468</v>
      </c>
      <c r="G28">
        <v>11805</v>
      </c>
      <c r="H28" s="3">
        <v>95.484963998305801</v>
      </c>
      <c r="I28">
        <v>48.818968288980798</v>
      </c>
      <c r="J28">
        <v>0.98208507357905805</v>
      </c>
      <c r="K28">
        <v>133739</v>
      </c>
      <c r="L28">
        <v>1713599</v>
      </c>
      <c r="M28">
        <v>923</v>
      </c>
      <c r="N28">
        <v>1.40845070422535</v>
      </c>
      <c r="O28" t="str">
        <f t="shared" si="0"/>
        <v>scDyad-seq Successful</v>
      </c>
    </row>
    <row r="29" spans="1:15" x14ac:dyDescent="0.25">
      <c r="A29" t="s">
        <v>837</v>
      </c>
      <c r="B29" t="s">
        <v>807</v>
      </c>
      <c r="C29">
        <v>28</v>
      </c>
      <c r="D29">
        <v>0</v>
      </c>
      <c r="E29" t="s">
        <v>906</v>
      </c>
      <c r="F29">
        <v>36013</v>
      </c>
      <c r="G29">
        <v>9308</v>
      </c>
      <c r="H29" s="3">
        <v>91.566394499355397</v>
      </c>
      <c r="I29">
        <v>35.607310572407698</v>
      </c>
      <c r="J29">
        <v>1.56325155020999</v>
      </c>
      <c r="K29">
        <v>173338</v>
      </c>
      <c r="L29">
        <v>1844105</v>
      </c>
      <c r="M29">
        <v>3798</v>
      </c>
      <c r="N29">
        <v>1.4218009478673002</v>
      </c>
      <c r="O29" t="str">
        <f t="shared" si="0"/>
        <v>scDyad-seq Successful</v>
      </c>
    </row>
    <row r="30" spans="1:15" x14ac:dyDescent="0.25">
      <c r="A30" t="s">
        <v>838</v>
      </c>
      <c r="B30" t="s">
        <v>807</v>
      </c>
      <c r="C30">
        <v>29</v>
      </c>
      <c r="D30">
        <v>0</v>
      </c>
      <c r="E30" t="s">
        <v>906</v>
      </c>
      <c r="F30">
        <v>14154</v>
      </c>
      <c r="G30">
        <v>4601</v>
      </c>
      <c r="H30" s="3">
        <v>95.913931753966494</v>
      </c>
      <c r="I30">
        <v>43.812781084210798</v>
      </c>
      <c r="J30">
        <v>1.2236143781834501</v>
      </c>
      <c r="K30">
        <v>74266</v>
      </c>
      <c r="L30">
        <v>804747</v>
      </c>
      <c r="M30">
        <v>1071</v>
      </c>
      <c r="N30">
        <v>1.12044817927171</v>
      </c>
      <c r="O30" t="str">
        <f t="shared" si="0"/>
        <v>scDyad-seq Successful</v>
      </c>
    </row>
    <row r="31" spans="1:15" x14ac:dyDescent="0.25">
      <c r="A31" t="s">
        <v>839</v>
      </c>
      <c r="B31" t="s">
        <v>807</v>
      </c>
      <c r="C31">
        <v>30</v>
      </c>
      <c r="D31">
        <v>0</v>
      </c>
      <c r="E31" t="s">
        <v>906</v>
      </c>
      <c r="F31">
        <v>26423</v>
      </c>
      <c r="G31">
        <v>9029</v>
      </c>
      <c r="H31" s="3">
        <v>93.432273784472301</v>
      </c>
      <c r="I31">
        <v>43.3743573207216</v>
      </c>
      <c r="J31">
        <v>1.18078069510775</v>
      </c>
      <c r="K31">
        <v>111642</v>
      </c>
      <c r="L31">
        <v>1416097</v>
      </c>
      <c r="M31">
        <v>1285</v>
      </c>
      <c r="N31">
        <v>1.24513618677043</v>
      </c>
      <c r="O31" t="str">
        <f t="shared" si="0"/>
        <v>scDyad-seq Successful</v>
      </c>
    </row>
    <row r="32" spans="1:15" x14ac:dyDescent="0.25">
      <c r="A32" t="s">
        <v>840</v>
      </c>
      <c r="B32" t="s">
        <v>807</v>
      </c>
      <c r="C32">
        <v>31</v>
      </c>
      <c r="D32">
        <v>0</v>
      </c>
      <c r="E32" t="s">
        <v>906</v>
      </c>
      <c r="F32">
        <v>23323</v>
      </c>
      <c r="G32">
        <v>7298</v>
      </c>
      <c r="H32" s="3">
        <v>96.355165798849001</v>
      </c>
      <c r="I32">
        <v>37.2211440347332</v>
      </c>
      <c r="J32">
        <v>1.3143920665356199</v>
      </c>
      <c r="K32">
        <v>99962</v>
      </c>
      <c r="L32">
        <v>1243845</v>
      </c>
      <c r="M32">
        <v>1434</v>
      </c>
      <c r="N32">
        <v>1.04602510460251</v>
      </c>
      <c r="O32" t="str">
        <f t="shared" si="0"/>
        <v>scDyad-seq Successful</v>
      </c>
    </row>
    <row r="33" spans="1:15" x14ac:dyDescent="0.25">
      <c r="A33" t="s">
        <v>841</v>
      </c>
      <c r="B33" t="s">
        <v>807</v>
      </c>
      <c r="C33">
        <v>32</v>
      </c>
      <c r="D33">
        <v>0</v>
      </c>
      <c r="E33" t="s">
        <v>906</v>
      </c>
      <c r="F33">
        <v>101409</v>
      </c>
      <c r="G33">
        <v>28596</v>
      </c>
      <c r="H33" s="3">
        <v>90.341306476430304</v>
      </c>
      <c r="I33">
        <v>40.439349861109498</v>
      </c>
      <c r="J33">
        <v>1.6443927634603399</v>
      </c>
      <c r="K33">
        <v>517674</v>
      </c>
      <c r="L33">
        <v>5546850</v>
      </c>
      <c r="M33">
        <v>9683</v>
      </c>
      <c r="N33">
        <v>1.30124961272333</v>
      </c>
      <c r="O33" t="str">
        <f t="shared" si="0"/>
        <v>scDyad-seq Successful</v>
      </c>
    </row>
    <row r="34" spans="1:15" x14ac:dyDescent="0.25">
      <c r="A34" t="s">
        <v>842</v>
      </c>
      <c r="B34" t="s">
        <v>807</v>
      </c>
      <c r="C34">
        <v>33</v>
      </c>
      <c r="D34">
        <v>0</v>
      </c>
      <c r="E34" t="s">
        <v>906</v>
      </c>
      <c r="F34">
        <v>15947</v>
      </c>
      <c r="G34">
        <v>4567</v>
      </c>
      <c r="H34" s="3">
        <v>95.095248522005704</v>
      </c>
      <c r="I34">
        <v>33.441431215966098</v>
      </c>
      <c r="J34">
        <v>1.7342573863448001</v>
      </c>
      <c r="K34">
        <v>74007</v>
      </c>
      <c r="L34">
        <v>844396</v>
      </c>
      <c r="M34">
        <v>1209</v>
      </c>
      <c r="N34">
        <v>1.7369727047146399</v>
      </c>
      <c r="O34" t="str">
        <f t="shared" si="0"/>
        <v>scDyad-seq Successful</v>
      </c>
    </row>
    <row r="35" spans="1:15" x14ac:dyDescent="0.25">
      <c r="A35" t="s">
        <v>843</v>
      </c>
      <c r="B35" t="s">
        <v>807</v>
      </c>
      <c r="C35">
        <v>34</v>
      </c>
      <c r="D35">
        <v>0</v>
      </c>
      <c r="E35" t="s">
        <v>906</v>
      </c>
      <c r="F35">
        <v>46783</v>
      </c>
      <c r="G35">
        <v>15715</v>
      </c>
      <c r="H35" s="3">
        <v>92.3639834552975</v>
      </c>
      <c r="I35">
        <v>41.633180523327098</v>
      </c>
      <c r="J35">
        <v>1.21767164253418</v>
      </c>
      <c r="K35">
        <v>212028</v>
      </c>
      <c r="L35">
        <v>2570808</v>
      </c>
      <c r="M35">
        <v>2211</v>
      </c>
      <c r="N35">
        <v>1.13071008593397</v>
      </c>
      <c r="O35" t="str">
        <f t="shared" si="0"/>
        <v>scDyad-seq Successful</v>
      </c>
    </row>
    <row r="36" spans="1:15" x14ac:dyDescent="0.25">
      <c r="A36" t="s">
        <v>844</v>
      </c>
      <c r="B36" t="s">
        <v>807</v>
      </c>
      <c r="C36">
        <v>35</v>
      </c>
      <c r="D36">
        <v>0</v>
      </c>
      <c r="E36" t="s">
        <v>906</v>
      </c>
      <c r="F36">
        <v>35279</v>
      </c>
      <c r="G36">
        <v>10113</v>
      </c>
      <c r="H36" s="3">
        <v>92.415702561060002</v>
      </c>
      <c r="I36">
        <v>39.1272044980891</v>
      </c>
      <c r="J36">
        <v>1.8870911863292199</v>
      </c>
      <c r="K36">
        <v>158823</v>
      </c>
      <c r="L36">
        <v>1812684</v>
      </c>
      <c r="M36">
        <v>3084</v>
      </c>
      <c r="N36">
        <v>1.4915693904020799</v>
      </c>
      <c r="O36" t="str">
        <f t="shared" si="0"/>
        <v>scDyad-seq Successful</v>
      </c>
    </row>
    <row r="37" spans="1:15" x14ac:dyDescent="0.25">
      <c r="A37" t="s">
        <v>845</v>
      </c>
      <c r="B37" t="s">
        <v>807</v>
      </c>
      <c r="C37">
        <v>36</v>
      </c>
      <c r="D37">
        <v>0</v>
      </c>
      <c r="E37" t="s">
        <v>906</v>
      </c>
      <c r="F37">
        <v>47527</v>
      </c>
      <c r="G37">
        <v>18276</v>
      </c>
      <c r="H37" s="3">
        <v>93.477785073320192</v>
      </c>
      <c r="I37">
        <v>51.541388433917099</v>
      </c>
      <c r="J37">
        <v>1.0869748731069599</v>
      </c>
      <c r="K37">
        <v>198425</v>
      </c>
      <c r="L37">
        <v>2606132</v>
      </c>
      <c r="M37">
        <v>1432</v>
      </c>
      <c r="N37">
        <v>1.3268156424581001</v>
      </c>
      <c r="O37" t="str">
        <f t="shared" si="0"/>
        <v>scDyad-seq Successful</v>
      </c>
    </row>
    <row r="38" spans="1:15" x14ac:dyDescent="0.25">
      <c r="A38" t="s">
        <v>846</v>
      </c>
      <c r="B38" t="s">
        <v>807</v>
      </c>
      <c r="C38">
        <v>37</v>
      </c>
      <c r="D38">
        <v>0</v>
      </c>
      <c r="E38" t="s">
        <v>906</v>
      </c>
      <c r="F38">
        <v>34036</v>
      </c>
      <c r="G38">
        <v>10506</v>
      </c>
      <c r="H38" s="3">
        <v>93.356177422425304</v>
      </c>
      <c r="I38">
        <v>44.994708269239801</v>
      </c>
      <c r="J38">
        <v>1.41611385749864</v>
      </c>
      <c r="K38">
        <v>233383</v>
      </c>
      <c r="L38">
        <v>2139376</v>
      </c>
      <c r="M38">
        <v>2946</v>
      </c>
      <c r="N38">
        <v>1.2559402579769201</v>
      </c>
      <c r="O38" t="str">
        <f t="shared" si="0"/>
        <v>scDyad-seq Successful</v>
      </c>
    </row>
    <row r="39" spans="1:15" x14ac:dyDescent="0.25">
      <c r="A39" t="s">
        <v>847</v>
      </c>
      <c r="B39" t="s">
        <v>807</v>
      </c>
      <c r="C39">
        <v>38</v>
      </c>
      <c r="D39">
        <v>0</v>
      </c>
      <c r="E39" t="s">
        <v>906</v>
      </c>
      <c r="F39">
        <v>19331</v>
      </c>
      <c r="G39">
        <v>4641</v>
      </c>
      <c r="H39" s="3">
        <v>87.890540831717303</v>
      </c>
      <c r="I39">
        <v>32.907090748957202</v>
      </c>
      <c r="J39">
        <v>1.5564490247120499</v>
      </c>
      <c r="K39">
        <v>120354</v>
      </c>
      <c r="L39">
        <v>1121720</v>
      </c>
      <c r="M39">
        <v>2157</v>
      </c>
      <c r="N39">
        <v>1.06629578117756</v>
      </c>
      <c r="O39" t="str">
        <f t="shared" si="0"/>
        <v>scDyad-seq Successful</v>
      </c>
    </row>
    <row r="40" spans="1:15" x14ac:dyDescent="0.25">
      <c r="A40" t="s">
        <v>848</v>
      </c>
      <c r="B40" t="s">
        <v>807</v>
      </c>
      <c r="C40">
        <v>39</v>
      </c>
      <c r="D40">
        <v>0</v>
      </c>
      <c r="E40" t="s">
        <v>906</v>
      </c>
      <c r="F40">
        <v>29383</v>
      </c>
      <c r="G40">
        <v>7574</v>
      </c>
      <c r="H40" s="3">
        <v>89.160285186163208</v>
      </c>
      <c r="I40">
        <v>34.878573235517301</v>
      </c>
      <c r="J40">
        <v>1.4782547305493301</v>
      </c>
      <c r="K40">
        <v>189744</v>
      </c>
      <c r="L40">
        <v>1713913</v>
      </c>
      <c r="M40">
        <v>3318</v>
      </c>
      <c r="N40">
        <v>1.02471368294153</v>
      </c>
      <c r="O40" t="str">
        <f t="shared" si="0"/>
        <v>scDyad-seq Successful</v>
      </c>
    </row>
    <row r="41" spans="1:15" x14ac:dyDescent="0.25">
      <c r="A41" t="s">
        <v>849</v>
      </c>
      <c r="B41" t="s">
        <v>807</v>
      </c>
      <c r="C41">
        <v>40</v>
      </c>
      <c r="D41">
        <v>0</v>
      </c>
      <c r="E41" t="s">
        <v>906</v>
      </c>
      <c r="F41">
        <v>48927</v>
      </c>
      <c r="G41">
        <v>9973</v>
      </c>
      <c r="H41" s="3">
        <v>79.835556001203202</v>
      </c>
      <c r="I41">
        <v>22.527879076158801</v>
      </c>
      <c r="J41">
        <v>1.7326645855985401</v>
      </c>
      <c r="K41">
        <v>264894</v>
      </c>
      <c r="L41">
        <v>2594501</v>
      </c>
      <c r="M41">
        <v>6088</v>
      </c>
      <c r="N41">
        <v>1.2976346911957899</v>
      </c>
      <c r="O41" t="str">
        <f t="shared" si="0"/>
        <v>scDyad-seq Successful</v>
      </c>
    </row>
    <row r="42" spans="1:15" x14ac:dyDescent="0.25">
      <c r="A42" t="s">
        <v>850</v>
      </c>
      <c r="B42" t="s">
        <v>807</v>
      </c>
      <c r="C42">
        <v>41</v>
      </c>
      <c r="D42">
        <v>0</v>
      </c>
      <c r="E42" t="s">
        <v>906</v>
      </c>
      <c r="F42">
        <v>20947</v>
      </c>
      <c r="G42">
        <v>5760</v>
      </c>
      <c r="H42" s="3">
        <v>92.7604166666667</v>
      </c>
      <c r="I42">
        <v>39.561210899535702</v>
      </c>
      <c r="J42">
        <v>1.93716083804114</v>
      </c>
      <c r="K42">
        <v>111124</v>
      </c>
      <c r="L42">
        <v>1149156</v>
      </c>
      <c r="M42">
        <v>1969</v>
      </c>
      <c r="N42">
        <v>1.47282884713052</v>
      </c>
      <c r="O42" t="str">
        <f t="shared" si="0"/>
        <v>scDyad-seq Successful</v>
      </c>
    </row>
    <row r="43" spans="1:15" x14ac:dyDescent="0.25">
      <c r="A43" t="s">
        <v>851</v>
      </c>
      <c r="B43" t="s">
        <v>807</v>
      </c>
      <c r="C43">
        <v>42</v>
      </c>
      <c r="D43">
        <v>0</v>
      </c>
      <c r="E43" t="s">
        <v>906</v>
      </c>
      <c r="F43">
        <v>19176</v>
      </c>
      <c r="G43">
        <v>4748</v>
      </c>
      <c r="H43" s="3">
        <v>89.953664700926709</v>
      </c>
      <c r="I43">
        <v>32.606275728807901</v>
      </c>
      <c r="J43">
        <v>2.6763896314778499</v>
      </c>
      <c r="K43">
        <v>95224</v>
      </c>
      <c r="L43">
        <v>1009980</v>
      </c>
      <c r="M43">
        <v>1934</v>
      </c>
      <c r="N43">
        <v>2.8955532574974097</v>
      </c>
      <c r="O43" t="str">
        <f t="shared" si="0"/>
        <v>scDyad-seq Successful</v>
      </c>
    </row>
    <row r="44" spans="1:15" x14ac:dyDescent="0.25">
      <c r="A44" t="s">
        <v>852</v>
      </c>
      <c r="B44" t="s">
        <v>807</v>
      </c>
      <c r="C44">
        <v>43</v>
      </c>
      <c r="D44">
        <v>0</v>
      </c>
      <c r="E44" t="s">
        <v>906</v>
      </c>
      <c r="F44">
        <v>23070</v>
      </c>
      <c r="G44">
        <v>5874</v>
      </c>
      <c r="H44" s="3">
        <v>88.014981273408196</v>
      </c>
      <c r="I44">
        <v>35.997462988535297</v>
      </c>
      <c r="J44">
        <v>1.9916246197874801</v>
      </c>
      <c r="K44">
        <v>124556</v>
      </c>
      <c r="L44">
        <v>1284479</v>
      </c>
      <c r="M44">
        <v>2370</v>
      </c>
      <c r="N44">
        <v>1.5611814345991599</v>
      </c>
      <c r="O44" t="str">
        <f t="shared" si="0"/>
        <v>scDyad-seq Successful</v>
      </c>
    </row>
    <row r="45" spans="1:15" x14ac:dyDescent="0.25">
      <c r="A45" t="s">
        <v>853</v>
      </c>
      <c r="B45" t="s">
        <v>807</v>
      </c>
      <c r="C45">
        <v>44</v>
      </c>
      <c r="D45">
        <v>0</v>
      </c>
      <c r="E45" t="s">
        <v>906</v>
      </c>
      <c r="F45">
        <v>102527</v>
      </c>
      <c r="G45">
        <v>32995</v>
      </c>
      <c r="H45" s="3">
        <v>91.913926352477603</v>
      </c>
      <c r="I45">
        <v>35.436596955374398</v>
      </c>
      <c r="J45">
        <v>2.33295795303109</v>
      </c>
      <c r="K45">
        <v>475198</v>
      </c>
      <c r="L45">
        <v>5714205</v>
      </c>
      <c r="M45">
        <v>5547</v>
      </c>
      <c r="N45">
        <v>3.1188029565530897</v>
      </c>
      <c r="O45" t="str">
        <f t="shared" si="0"/>
        <v>scDyad-seq Successful</v>
      </c>
    </row>
    <row r="46" spans="1:15" x14ac:dyDescent="0.25">
      <c r="A46" t="s">
        <v>854</v>
      </c>
      <c r="B46" t="s">
        <v>807</v>
      </c>
      <c r="C46">
        <v>45</v>
      </c>
      <c r="D46">
        <v>0</v>
      </c>
      <c r="E46" t="s">
        <v>906</v>
      </c>
      <c r="F46">
        <v>31211</v>
      </c>
      <c r="G46">
        <v>8505</v>
      </c>
      <c r="H46" s="3">
        <v>87.360376249265101</v>
      </c>
      <c r="I46">
        <v>36.147863789397803</v>
      </c>
      <c r="J46">
        <v>1.7802264194369699</v>
      </c>
      <c r="K46">
        <v>160986</v>
      </c>
      <c r="L46">
        <v>1737925</v>
      </c>
      <c r="M46">
        <v>2835</v>
      </c>
      <c r="N46">
        <v>1.3403880070546701</v>
      </c>
      <c r="O46" t="str">
        <f t="shared" si="0"/>
        <v>scDyad-seq Successful</v>
      </c>
    </row>
    <row r="47" spans="1:15" x14ac:dyDescent="0.25">
      <c r="A47" t="s">
        <v>855</v>
      </c>
      <c r="B47" t="s">
        <v>807</v>
      </c>
      <c r="C47">
        <v>46</v>
      </c>
      <c r="D47">
        <v>0</v>
      </c>
      <c r="E47" t="s">
        <v>906</v>
      </c>
      <c r="F47">
        <v>24974</v>
      </c>
      <c r="G47">
        <v>6843</v>
      </c>
      <c r="H47" s="3">
        <v>91.831068244921795</v>
      </c>
      <c r="I47">
        <v>34.294054992307402</v>
      </c>
      <c r="J47">
        <v>2.0854878852623</v>
      </c>
      <c r="K47">
        <v>126745</v>
      </c>
      <c r="L47">
        <v>1407872</v>
      </c>
      <c r="M47">
        <v>1803</v>
      </c>
      <c r="N47">
        <v>1.8857459789240201</v>
      </c>
      <c r="O47" t="str">
        <f t="shared" si="0"/>
        <v>scDyad-seq Successful</v>
      </c>
    </row>
    <row r="48" spans="1:15" x14ac:dyDescent="0.25">
      <c r="A48" t="s">
        <v>856</v>
      </c>
      <c r="B48" t="s">
        <v>807</v>
      </c>
      <c r="C48">
        <v>47</v>
      </c>
      <c r="D48">
        <v>0</v>
      </c>
      <c r="E48" t="s">
        <v>906</v>
      </c>
      <c r="F48">
        <v>30076</v>
      </c>
      <c r="G48">
        <v>8912</v>
      </c>
      <c r="H48" s="3">
        <v>87.623429084380604</v>
      </c>
      <c r="I48">
        <v>39.016993657427101</v>
      </c>
      <c r="J48">
        <v>1.68009807024066</v>
      </c>
      <c r="K48">
        <v>162237</v>
      </c>
      <c r="L48">
        <v>1627405</v>
      </c>
      <c r="M48">
        <v>2755</v>
      </c>
      <c r="N48">
        <v>0.94373865698729609</v>
      </c>
      <c r="O48" t="str">
        <f t="shared" si="0"/>
        <v>scDyad-seq Successful</v>
      </c>
    </row>
    <row r="49" spans="1:15" x14ac:dyDescent="0.25">
      <c r="A49" t="s">
        <v>857</v>
      </c>
      <c r="B49" t="s">
        <v>807</v>
      </c>
      <c r="C49">
        <v>48</v>
      </c>
      <c r="D49">
        <v>0</v>
      </c>
      <c r="E49" t="s">
        <v>906</v>
      </c>
      <c r="F49">
        <v>33161</v>
      </c>
      <c r="G49">
        <v>13171</v>
      </c>
      <c r="H49" s="3">
        <v>90.790372788702498</v>
      </c>
      <c r="I49">
        <v>51.135664042544803</v>
      </c>
      <c r="J49">
        <v>1.2045780441905301</v>
      </c>
      <c r="K49">
        <v>152686</v>
      </c>
      <c r="L49">
        <v>1852931</v>
      </c>
      <c r="M49">
        <v>998</v>
      </c>
      <c r="N49">
        <v>1.70340681362725</v>
      </c>
      <c r="O49" t="str">
        <f t="shared" si="0"/>
        <v>scDyad-seq Successful</v>
      </c>
    </row>
    <row r="50" spans="1:15" x14ac:dyDescent="0.25">
      <c r="A50" t="s">
        <v>858</v>
      </c>
      <c r="B50" t="s">
        <v>807</v>
      </c>
      <c r="C50">
        <v>49</v>
      </c>
      <c r="D50" t="s">
        <v>810</v>
      </c>
      <c r="E50" t="s">
        <v>906</v>
      </c>
      <c r="F50">
        <v>29053</v>
      </c>
      <c r="G50">
        <v>9642</v>
      </c>
      <c r="H50" s="3">
        <v>12.341837792988999</v>
      </c>
      <c r="I50">
        <v>39.992825977019599</v>
      </c>
      <c r="J50">
        <v>1.18122196092201</v>
      </c>
      <c r="K50">
        <v>170058</v>
      </c>
      <c r="L50">
        <v>1731512</v>
      </c>
      <c r="M50">
        <v>987</v>
      </c>
      <c r="N50">
        <v>0.91185410334346495</v>
      </c>
      <c r="O50" t="str">
        <f t="shared" si="0"/>
        <v>scDyad-seq Successful</v>
      </c>
    </row>
    <row r="51" spans="1:15" x14ac:dyDescent="0.25">
      <c r="A51" t="s">
        <v>859</v>
      </c>
      <c r="B51" t="s">
        <v>807</v>
      </c>
      <c r="C51">
        <v>50</v>
      </c>
      <c r="D51" t="s">
        <v>810</v>
      </c>
      <c r="E51" t="s">
        <v>906</v>
      </c>
      <c r="F51">
        <v>23660</v>
      </c>
      <c r="G51">
        <v>8464</v>
      </c>
      <c r="H51" s="3">
        <v>12.842627599243899</v>
      </c>
      <c r="I51">
        <v>31.680176152862899</v>
      </c>
      <c r="J51">
        <v>1.3287715229727399</v>
      </c>
      <c r="K51">
        <v>135337</v>
      </c>
      <c r="L51">
        <v>1397983</v>
      </c>
      <c r="M51">
        <v>1046</v>
      </c>
      <c r="N51">
        <v>1.1472275334608</v>
      </c>
      <c r="O51" t="str">
        <f t="shared" si="0"/>
        <v>scDyad-seq Successful</v>
      </c>
    </row>
    <row r="52" spans="1:15" x14ac:dyDescent="0.25">
      <c r="A52" t="s">
        <v>860</v>
      </c>
      <c r="B52" t="s">
        <v>807</v>
      </c>
      <c r="C52">
        <v>51</v>
      </c>
      <c r="D52" t="s">
        <v>810</v>
      </c>
      <c r="E52" t="s">
        <v>906</v>
      </c>
      <c r="F52">
        <v>15071</v>
      </c>
      <c r="G52">
        <v>4600</v>
      </c>
      <c r="H52" s="3">
        <v>20.826086956521699</v>
      </c>
      <c r="I52">
        <v>32.720619012880199</v>
      </c>
      <c r="J52">
        <v>1.7287889608145799</v>
      </c>
      <c r="K52">
        <v>83617</v>
      </c>
      <c r="L52">
        <v>868180</v>
      </c>
      <c r="M52">
        <v>740</v>
      </c>
      <c r="N52">
        <v>2.2972972972973</v>
      </c>
      <c r="O52" t="str">
        <f t="shared" si="0"/>
        <v>scDyad-seq Successful</v>
      </c>
    </row>
    <row r="53" spans="1:15" x14ac:dyDescent="0.25">
      <c r="A53" t="s">
        <v>861</v>
      </c>
      <c r="B53" t="s">
        <v>807</v>
      </c>
      <c r="C53">
        <v>52</v>
      </c>
      <c r="D53" t="s">
        <v>810</v>
      </c>
      <c r="E53" t="s">
        <v>906</v>
      </c>
      <c r="F53">
        <v>24692</v>
      </c>
      <c r="G53">
        <v>7696</v>
      </c>
      <c r="H53" s="3">
        <v>11.3175675675676</v>
      </c>
      <c r="I53">
        <v>26.631372190111399</v>
      </c>
      <c r="J53">
        <v>1.6313217138248599</v>
      </c>
      <c r="K53">
        <v>142043</v>
      </c>
      <c r="L53">
        <v>1424673</v>
      </c>
      <c r="M53">
        <v>1609</v>
      </c>
      <c r="N53">
        <v>1.30515848353014</v>
      </c>
      <c r="O53" t="str">
        <f t="shared" si="0"/>
        <v>scDyad-seq Successful</v>
      </c>
    </row>
    <row r="54" spans="1:15" x14ac:dyDescent="0.25">
      <c r="A54" t="s">
        <v>862</v>
      </c>
      <c r="B54" t="s">
        <v>807</v>
      </c>
      <c r="C54">
        <v>53</v>
      </c>
      <c r="D54" t="s">
        <v>810</v>
      </c>
      <c r="E54" t="s">
        <v>906</v>
      </c>
      <c r="F54">
        <v>11439</v>
      </c>
      <c r="G54">
        <v>3123</v>
      </c>
      <c r="H54" s="3">
        <v>15.465898174831899</v>
      </c>
      <c r="I54">
        <v>29.729555178816501</v>
      </c>
      <c r="J54">
        <v>2.8611214769079698</v>
      </c>
      <c r="K54">
        <v>61935</v>
      </c>
      <c r="L54">
        <v>619023</v>
      </c>
      <c r="M54">
        <v>936</v>
      </c>
      <c r="N54">
        <v>2.0299145299145298</v>
      </c>
      <c r="O54" t="str">
        <f t="shared" si="0"/>
        <v>scDyad-seq Successful</v>
      </c>
    </row>
    <row r="55" spans="1:15" x14ac:dyDescent="0.25">
      <c r="A55" t="s">
        <v>863</v>
      </c>
      <c r="B55" t="s">
        <v>807</v>
      </c>
      <c r="C55">
        <v>54</v>
      </c>
      <c r="D55" t="s">
        <v>810</v>
      </c>
      <c r="E55" t="s">
        <v>906</v>
      </c>
      <c r="F55">
        <v>22094</v>
      </c>
      <c r="G55">
        <v>4741</v>
      </c>
      <c r="H55" s="3">
        <v>11.6009280742459</v>
      </c>
      <c r="I55">
        <v>23.361766013302098</v>
      </c>
      <c r="J55">
        <v>2.80429274281579</v>
      </c>
      <c r="K55">
        <v>119229</v>
      </c>
      <c r="L55">
        <v>1211999</v>
      </c>
      <c r="M55">
        <v>2551</v>
      </c>
      <c r="N55">
        <v>2.6656213249706</v>
      </c>
      <c r="O55" t="str">
        <f t="shared" si="0"/>
        <v>scDyad-seq Successful</v>
      </c>
    </row>
    <row r="56" spans="1:15" x14ac:dyDescent="0.25">
      <c r="A56" t="s">
        <v>864</v>
      </c>
      <c r="B56" t="s">
        <v>807</v>
      </c>
      <c r="C56">
        <v>55</v>
      </c>
      <c r="D56" t="s">
        <v>810</v>
      </c>
      <c r="E56" t="s">
        <v>906</v>
      </c>
      <c r="F56">
        <v>16890</v>
      </c>
      <c r="G56">
        <v>5303</v>
      </c>
      <c r="H56" s="3">
        <v>9.9943428248161403</v>
      </c>
      <c r="I56">
        <v>27.160455031110601</v>
      </c>
      <c r="J56">
        <v>1.79387150523809</v>
      </c>
      <c r="K56">
        <v>95466</v>
      </c>
      <c r="L56">
        <v>956646</v>
      </c>
      <c r="M56">
        <v>1075</v>
      </c>
      <c r="N56">
        <v>1.5813953488372099</v>
      </c>
      <c r="O56" t="str">
        <f t="shared" si="0"/>
        <v>scDyad-seq Successful</v>
      </c>
    </row>
    <row r="57" spans="1:15" x14ac:dyDescent="0.25">
      <c r="A57" t="s">
        <v>865</v>
      </c>
      <c r="B57" t="s">
        <v>807</v>
      </c>
      <c r="C57">
        <v>56</v>
      </c>
      <c r="D57" t="s">
        <v>810</v>
      </c>
      <c r="E57" t="s">
        <v>906</v>
      </c>
      <c r="F57">
        <v>51695</v>
      </c>
      <c r="G57">
        <v>17306</v>
      </c>
      <c r="H57" s="3">
        <v>10.3605685889287</v>
      </c>
      <c r="I57">
        <v>24.445055003871499</v>
      </c>
      <c r="J57">
        <v>1.65162852299756</v>
      </c>
      <c r="K57">
        <v>280253</v>
      </c>
      <c r="L57">
        <v>2940855</v>
      </c>
      <c r="M57">
        <v>3330</v>
      </c>
      <c r="N57">
        <v>1.7117117117117098</v>
      </c>
      <c r="O57" t="str">
        <f t="shared" si="0"/>
        <v>scDyad-seq Successful</v>
      </c>
    </row>
    <row r="58" spans="1:15" x14ac:dyDescent="0.25">
      <c r="A58" t="s">
        <v>866</v>
      </c>
      <c r="B58" t="s">
        <v>807</v>
      </c>
      <c r="C58">
        <v>57</v>
      </c>
      <c r="D58" t="s">
        <v>810</v>
      </c>
      <c r="E58" t="s">
        <v>906</v>
      </c>
      <c r="F58">
        <v>32738</v>
      </c>
      <c r="G58">
        <v>8135</v>
      </c>
      <c r="H58" s="3">
        <v>12.464658881376799</v>
      </c>
      <c r="I58">
        <v>27.449503226216699</v>
      </c>
      <c r="J58">
        <v>1.8444068818581001</v>
      </c>
      <c r="K58">
        <v>204419</v>
      </c>
      <c r="L58">
        <v>1880713</v>
      </c>
      <c r="M58">
        <v>3343</v>
      </c>
      <c r="N58">
        <v>1.52557583009273</v>
      </c>
      <c r="O58" t="str">
        <f t="shared" si="0"/>
        <v>scDyad-seq Successful</v>
      </c>
    </row>
    <row r="59" spans="1:15" x14ac:dyDescent="0.25">
      <c r="A59" t="s">
        <v>867</v>
      </c>
      <c r="B59" t="s">
        <v>807</v>
      </c>
      <c r="C59">
        <v>58</v>
      </c>
      <c r="D59" t="s">
        <v>810</v>
      </c>
      <c r="E59" t="s">
        <v>906</v>
      </c>
      <c r="F59">
        <v>18226</v>
      </c>
      <c r="G59">
        <v>4787</v>
      </c>
      <c r="H59" s="3">
        <v>16.8790474200961</v>
      </c>
      <c r="I59">
        <v>35.682271891024399</v>
      </c>
      <c r="J59">
        <v>1.86499411110798</v>
      </c>
      <c r="K59">
        <v>102188</v>
      </c>
      <c r="L59">
        <v>1028207</v>
      </c>
      <c r="M59">
        <v>1065</v>
      </c>
      <c r="N59">
        <v>2.15962441314554</v>
      </c>
      <c r="O59" t="str">
        <f t="shared" si="0"/>
        <v>scDyad-seq Successful</v>
      </c>
    </row>
    <row r="60" spans="1:15" x14ac:dyDescent="0.25">
      <c r="A60" t="s">
        <v>868</v>
      </c>
      <c r="B60" t="s">
        <v>807</v>
      </c>
      <c r="C60">
        <v>59</v>
      </c>
      <c r="D60" t="s">
        <v>810</v>
      </c>
      <c r="E60" t="s">
        <v>906</v>
      </c>
      <c r="F60">
        <v>13952</v>
      </c>
      <c r="G60">
        <v>4311</v>
      </c>
      <c r="H60" s="3">
        <v>8.7218742751101797</v>
      </c>
      <c r="I60">
        <v>28.468569997495599</v>
      </c>
      <c r="J60">
        <v>1.7268502953146101</v>
      </c>
      <c r="K60">
        <v>79860</v>
      </c>
      <c r="L60">
        <v>797116</v>
      </c>
      <c r="M60">
        <v>903</v>
      </c>
      <c r="N60">
        <v>2.1040974529346599</v>
      </c>
      <c r="O60" t="str">
        <f t="shared" si="0"/>
        <v>scDyad-seq Successful</v>
      </c>
    </row>
    <row r="61" spans="1:15" x14ac:dyDescent="0.25">
      <c r="A61" t="s">
        <v>869</v>
      </c>
      <c r="B61" t="s">
        <v>807</v>
      </c>
      <c r="C61">
        <v>60</v>
      </c>
      <c r="D61" t="s">
        <v>810</v>
      </c>
      <c r="E61" t="s">
        <v>906</v>
      </c>
      <c r="F61">
        <v>24312</v>
      </c>
      <c r="G61">
        <v>5508</v>
      </c>
      <c r="H61" s="3">
        <v>12.835875090777099</v>
      </c>
      <c r="I61">
        <v>29.097632811757698</v>
      </c>
      <c r="J61">
        <v>2.1262108924744401</v>
      </c>
      <c r="K61">
        <v>136829</v>
      </c>
      <c r="L61">
        <v>1362941</v>
      </c>
      <c r="M61">
        <v>2278</v>
      </c>
      <c r="N61">
        <v>1.4925373134328399</v>
      </c>
      <c r="O61" t="str">
        <f t="shared" si="0"/>
        <v>scDyad-seq Successful</v>
      </c>
    </row>
    <row r="62" spans="1:15" x14ac:dyDescent="0.25">
      <c r="A62" t="s">
        <v>870</v>
      </c>
      <c r="B62" t="s">
        <v>807</v>
      </c>
      <c r="C62">
        <v>61</v>
      </c>
      <c r="D62" t="s">
        <v>810</v>
      </c>
      <c r="E62" t="s">
        <v>906</v>
      </c>
      <c r="F62">
        <v>11511</v>
      </c>
      <c r="G62">
        <v>1849</v>
      </c>
      <c r="H62" s="3">
        <v>22.714981070849099</v>
      </c>
      <c r="I62">
        <v>28.583827378091101</v>
      </c>
      <c r="J62">
        <v>1.9983715997643601</v>
      </c>
      <c r="K62">
        <v>74892</v>
      </c>
      <c r="L62">
        <v>684107</v>
      </c>
      <c r="M62">
        <v>1390</v>
      </c>
      <c r="N62">
        <v>1.2949640287769799</v>
      </c>
      <c r="O62" t="str">
        <f t="shared" si="0"/>
        <v>scDyad-seq Successful</v>
      </c>
    </row>
    <row r="63" spans="1:15" x14ac:dyDescent="0.25">
      <c r="A63" t="s">
        <v>871</v>
      </c>
      <c r="B63" t="s">
        <v>807</v>
      </c>
      <c r="C63">
        <v>62</v>
      </c>
      <c r="D63" t="s">
        <v>810</v>
      </c>
      <c r="E63" t="s">
        <v>906</v>
      </c>
      <c r="F63">
        <v>10233</v>
      </c>
      <c r="G63">
        <v>2495</v>
      </c>
      <c r="H63" s="3">
        <v>24.3286573146293</v>
      </c>
      <c r="I63">
        <v>27.548078194852302</v>
      </c>
      <c r="J63">
        <v>1.7293821018572999</v>
      </c>
      <c r="K63">
        <v>75606</v>
      </c>
      <c r="L63">
        <v>649654</v>
      </c>
      <c r="M63">
        <v>960</v>
      </c>
      <c r="N63">
        <v>1.5625</v>
      </c>
      <c r="O63" t="str">
        <f t="shared" si="0"/>
        <v>scDyad-seq Successful</v>
      </c>
    </row>
    <row r="64" spans="1:15" x14ac:dyDescent="0.25">
      <c r="A64" t="s">
        <v>872</v>
      </c>
      <c r="B64" t="s">
        <v>807</v>
      </c>
      <c r="C64">
        <v>63</v>
      </c>
      <c r="D64" t="s">
        <v>810</v>
      </c>
      <c r="E64" t="s">
        <v>906</v>
      </c>
      <c r="F64">
        <v>24782</v>
      </c>
      <c r="G64">
        <v>5045</v>
      </c>
      <c r="H64" s="3">
        <v>14.212091179385499</v>
      </c>
      <c r="I64">
        <v>28.2451447034708</v>
      </c>
      <c r="J64">
        <v>2.0644339123041102</v>
      </c>
      <c r="K64">
        <v>143915</v>
      </c>
      <c r="L64">
        <v>1421891</v>
      </c>
      <c r="M64">
        <v>2736</v>
      </c>
      <c r="N64">
        <v>1.8640350877192999</v>
      </c>
      <c r="O64" t="str">
        <f t="shared" si="0"/>
        <v>scDyad-seq Successful</v>
      </c>
    </row>
    <row r="65" spans="1:15" x14ac:dyDescent="0.25">
      <c r="A65" t="s">
        <v>873</v>
      </c>
      <c r="B65" t="s">
        <v>807</v>
      </c>
      <c r="C65">
        <v>64</v>
      </c>
      <c r="D65" t="s">
        <v>810</v>
      </c>
      <c r="E65" t="s">
        <v>906</v>
      </c>
      <c r="F65">
        <v>40163</v>
      </c>
      <c r="G65">
        <v>8583</v>
      </c>
      <c r="H65" s="3">
        <v>12.070371664919</v>
      </c>
      <c r="I65">
        <v>23.087907524639999</v>
      </c>
      <c r="J65">
        <v>1.71080422420796</v>
      </c>
      <c r="K65">
        <v>235998</v>
      </c>
      <c r="L65">
        <v>2338900</v>
      </c>
      <c r="M65">
        <v>4807</v>
      </c>
      <c r="N65">
        <v>1.1025587684626601</v>
      </c>
      <c r="O65" t="str">
        <f t="shared" si="0"/>
        <v>scDyad-seq Successful</v>
      </c>
    </row>
    <row r="66" spans="1:15" x14ac:dyDescent="0.25">
      <c r="A66" t="s">
        <v>874</v>
      </c>
      <c r="B66" t="s">
        <v>807</v>
      </c>
      <c r="C66">
        <v>65</v>
      </c>
      <c r="D66" t="s">
        <v>810</v>
      </c>
      <c r="E66" t="s">
        <v>906</v>
      </c>
      <c r="F66">
        <v>35835</v>
      </c>
      <c r="G66">
        <v>7416</v>
      </c>
      <c r="H66" s="3">
        <v>14.805825242718401</v>
      </c>
      <c r="I66">
        <v>18.315565975140402</v>
      </c>
      <c r="J66">
        <v>2.3296106572387099</v>
      </c>
      <c r="K66">
        <v>226070</v>
      </c>
      <c r="L66">
        <v>2047810</v>
      </c>
      <c r="M66">
        <v>4429</v>
      </c>
      <c r="N66">
        <v>1.98690449311357</v>
      </c>
      <c r="O66" t="str">
        <f t="shared" si="0"/>
        <v>scDyad-seq Successful</v>
      </c>
    </row>
    <row r="67" spans="1:15" x14ac:dyDescent="0.25">
      <c r="A67" t="s">
        <v>875</v>
      </c>
      <c r="B67" t="s">
        <v>807</v>
      </c>
      <c r="C67">
        <v>66</v>
      </c>
      <c r="D67" t="s">
        <v>810</v>
      </c>
      <c r="E67" t="s">
        <v>906</v>
      </c>
      <c r="F67">
        <v>14122</v>
      </c>
      <c r="G67">
        <v>2886</v>
      </c>
      <c r="H67" s="3">
        <v>16.250866250866199</v>
      </c>
      <c r="I67">
        <v>30.4428571428571</v>
      </c>
      <c r="J67">
        <v>2.1582623319677001</v>
      </c>
      <c r="K67">
        <v>77000</v>
      </c>
      <c r="L67">
        <v>781323</v>
      </c>
      <c r="M67">
        <v>1382</v>
      </c>
      <c r="N67">
        <v>1.51953690303907</v>
      </c>
      <c r="O67" t="str">
        <f t="shared" ref="O67:O130" si="1">IF(K67&gt;25000,"scDyad-seq Successful","Cell Failed")</f>
        <v>scDyad-seq Successful</v>
      </c>
    </row>
    <row r="68" spans="1:15" x14ac:dyDescent="0.25">
      <c r="A68" t="s">
        <v>876</v>
      </c>
      <c r="B68" t="s">
        <v>807</v>
      </c>
      <c r="C68">
        <v>67</v>
      </c>
      <c r="D68" t="s">
        <v>810</v>
      </c>
      <c r="E68" t="s">
        <v>906</v>
      </c>
      <c r="F68">
        <v>1917</v>
      </c>
      <c r="G68">
        <v>264</v>
      </c>
      <c r="H68" s="3">
        <v>48.484848484848499</v>
      </c>
      <c r="I68">
        <v>14.034196715761</v>
      </c>
      <c r="J68">
        <v>3.3574704512395801</v>
      </c>
      <c r="K68">
        <v>17721</v>
      </c>
      <c r="L68">
        <v>125809</v>
      </c>
      <c r="M68">
        <v>258</v>
      </c>
      <c r="N68">
        <v>2.7131782945736398</v>
      </c>
      <c r="O68" t="str">
        <f t="shared" si="1"/>
        <v>Cell Failed</v>
      </c>
    </row>
    <row r="69" spans="1:15" x14ac:dyDescent="0.25">
      <c r="A69" t="s">
        <v>877</v>
      </c>
      <c r="B69" t="s">
        <v>807</v>
      </c>
      <c r="C69">
        <v>68</v>
      </c>
      <c r="D69" t="s">
        <v>810</v>
      </c>
      <c r="E69" t="s">
        <v>906</v>
      </c>
      <c r="F69">
        <v>10852</v>
      </c>
      <c r="G69">
        <v>2644</v>
      </c>
      <c r="H69" s="3">
        <v>18.116490166414501</v>
      </c>
      <c r="I69">
        <v>27.185836493817899</v>
      </c>
      <c r="J69">
        <v>2.64903600460759</v>
      </c>
      <c r="K69">
        <v>58799</v>
      </c>
      <c r="L69">
        <v>608561</v>
      </c>
      <c r="M69">
        <v>870</v>
      </c>
      <c r="N69">
        <v>2.0689655172413799</v>
      </c>
      <c r="O69" t="str">
        <f t="shared" si="1"/>
        <v>scDyad-seq Successful</v>
      </c>
    </row>
    <row r="70" spans="1:15" x14ac:dyDescent="0.25">
      <c r="A70" t="s">
        <v>878</v>
      </c>
      <c r="B70" t="s">
        <v>807</v>
      </c>
      <c r="C70">
        <v>69</v>
      </c>
      <c r="D70" t="s">
        <v>810</v>
      </c>
      <c r="E70" t="s">
        <v>906</v>
      </c>
      <c r="F70">
        <v>19114</v>
      </c>
      <c r="G70">
        <v>4199</v>
      </c>
      <c r="H70" s="3">
        <v>16.575375089307002</v>
      </c>
      <c r="I70">
        <v>22.365677553287401</v>
      </c>
      <c r="J70">
        <v>2.4965522950520498</v>
      </c>
      <c r="K70">
        <v>109829</v>
      </c>
      <c r="L70">
        <v>1063026</v>
      </c>
      <c r="M70">
        <v>2119</v>
      </c>
      <c r="N70">
        <v>1.6517225106182198</v>
      </c>
      <c r="O70" t="str">
        <f t="shared" si="1"/>
        <v>scDyad-seq Successful</v>
      </c>
    </row>
    <row r="71" spans="1:15" x14ac:dyDescent="0.25">
      <c r="A71" t="s">
        <v>879</v>
      </c>
      <c r="B71" t="s">
        <v>807</v>
      </c>
      <c r="C71">
        <v>70</v>
      </c>
      <c r="D71" t="s">
        <v>810</v>
      </c>
      <c r="E71" t="s">
        <v>906</v>
      </c>
      <c r="F71">
        <v>16736</v>
      </c>
      <c r="G71">
        <v>4025</v>
      </c>
      <c r="H71" s="3">
        <v>10.2608695652174</v>
      </c>
      <c r="I71">
        <v>29.743197864646099</v>
      </c>
      <c r="J71">
        <v>2.22623449511351</v>
      </c>
      <c r="K71">
        <v>92912</v>
      </c>
      <c r="L71">
        <v>924386</v>
      </c>
      <c r="M71">
        <v>1408</v>
      </c>
      <c r="N71">
        <v>1.8465909090909098</v>
      </c>
      <c r="O71" t="str">
        <f t="shared" si="1"/>
        <v>scDyad-seq Successful</v>
      </c>
    </row>
    <row r="72" spans="1:15" x14ac:dyDescent="0.25">
      <c r="A72" t="s">
        <v>880</v>
      </c>
      <c r="B72" t="s">
        <v>807</v>
      </c>
      <c r="C72">
        <v>71</v>
      </c>
      <c r="D72" t="s">
        <v>810</v>
      </c>
      <c r="E72" t="s">
        <v>906</v>
      </c>
      <c r="F72">
        <v>17097</v>
      </c>
      <c r="G72">
        <v>4108</v>
      </c>
      <c r="H72" s="3">
        <v>12.706913339824698</v>
      </c>
      <c r="I72">
        <v>24.560723250545902</v>
      </c>
      <c r="J72">
        <v>2.43218116532731</v>
      </c>
      <c r="K72">
        <v>98002</v>
      </c>
      <c r="L72">
        <v>960537</v>
      </c>
      <c r="M72">
        <v>1789</v>
      </c>
      <c r="N72">
        <v>2.2917831190609297</v>
      </c>
      <c r="O72" t="str">
        <f t="shared" si="1"/>
        <v>scDyad-seq Successful</v>
      </c>
    </row>
    <row r="73" spans="1:15" x14ac:dyDescent="0.25">
      <c r="A73" t="s">
        <v>881</v>
      </c>
      <c r="B73" t="s">
        <v>807</v>
      </c>
      <c r="C73">
        <v>72</v>
      </c>
      <c r="D73" t="s">
        <v>810</v>
      </c>
      <c r="E73" t="s">
        <v>906</v>
      </c>
      <c r="F73">
        <v>30343</v>
      </c>
      <c r="G73">
        <v>7854</v>
      </c>
      <c r="H73" s="3">
        <v>8.0213903743315491</v>
      </c>
      <c r="I73">
        <v>24.880854020868998</v>
      </c>
      <c r="J73">
        <v>1.7003328284221599</v>
      </c>
      <c r="K73">
        <v>182759</v>
      </c>
      <c r="L73">
        <v>1743541</v>
      </c>
      <c r="M73">
        <v>2884</v>
      </c>
      <c r="N73">
        <v>1.2829403606102601</v>
      </c>
      <c r="O73" t="str">
        <f t="shared" si="1"/>
        <v>scDyad-seq Successful</v>
      </c>
    </row>
    <row r="74" spans="1:15" x14ac:dyDescent="0.25">
      <c r="A74" t="s">
        <v>882</v>
      </c>
      <c r="B74" t="s">
        <v>807</v>
      </c>
      <c r="C74">
        <v>73</v>
      </c>
      <c r="D74" t="s">
        <v>810</v>
      </c>
      <c r="E74" t="s">
        <v>906</v>
      </c>
      <c r="F74">
        <v>42321</v>
      </c>
      <c r="G74">
        <v>11081</v>
      </c>
      <c r="H74" s="3">
        <v>8.5371356375778404</v>
      </c>
      <c r="I74">
        <v>26.377973352005402</v>
      </c>
      <c r="J74">
        <v>1.55651425357567</v>
      </c>
      <c r="K74">
        <v>248499</v>
      </c>
      <c r="L74">
        <v>2412763</v>
      </c>
      <c r="M74">
        <v>4308</v>
      </c>
      <c r="N74">
        <v>0.99814298978644411</v>
      </c>
      <c r="O74" t="str">
        <f t="shared" si="1"/>
        <v>scDyad-seq Successful</v>
      </c>
    </row>
    <row r="75" spans="1:15" x14ac:dyDescent="0.25">
      <c r="A75" t="s">
        <v>883</v>
      </c>
      <c r="B75" t="s">
        <v>807</v>
      </c>
      <c r="C75">
        <v>74</v>
      </c>
      <c r="D75" t="s">
        <v>810</v>
      </c>
      <c r="E75" t="s">
        <v>906</v>
      </c>
      <c r="F75">
        <v>14994</v>
      </c>
      <c r="G75">
        <v>5140</v>
      </c>
      <c r="H75" s="3">
        <v>23.0933852140078</v>
      </c>
      <c r="I75">
        <v>36.004213757136696</v>
      </c>
      <c r="J75">
        <v>1.2410030266618599</v>
      </c>
      <c r="K75">
        <v>76891</v>
      </c>
      <c r="L75">
        <v>837226</v>
      </c>
      <c r="M75">
        <v>520</v>
      </c>
      <c r="N75">
        <v>1.5384615384615399</v>
      </c>
      <c r="O75" t="str">
        <f t="shared" si="1"/>
        <v>scDyad-seq Successful</v>
      </c>
    </row>
    <row r="76" spans="1:15" x14ac:dyDescent="0.25">
      <c r="A76" t="s">
        <v>884</v>
      </c>
      <c r="B76" t="s">
        <v>807</v>
      </c>
      <c r="C76">
        <v>75</v>
      </c>
      <c r="D76" t="s">
        <v>810</v>
      </c>
      <c r="E76" t="s">
        <v>906</v>
      </c>
      <c r="F76">
        <v>13434</v>
      </c>
      <c r="G76">
        <v>4292</v>
      </c>
      <c r="H76" s="3">
        <v>5.5452003727865806</v>
      </c>
      <c r="I76">
        <v>31.477031407175598</v>
      </c>
      <c r="J76">
        <v>1.6774692543433301</v>
      </c>
      <c r="K76">
        <v>71576</v>
      </c>
      <c r="L76">
        <v>755066</v>
      </c>
      <c r="M76">
        <v>776</v>
      </c>
      <c r="N76">
        <v>1.67525773195876</v>
      </c>
      <c r="O76" t="str">
        <f t="shared" si="1"/>
        <v>scDyad-seq Successful</v>
      </c>
    </row>
    <row r="77" spans="1:15" x14ac:dyDescent="0.25">
      <c r="A77" t="s">
        <v>885</v>
      </c>
      <c r="B77" t="s">
        <v>807</v>
      </c>
      <c r="C77">
        <v>76</v>
      </c>
      <c r="D77" t="s">
        <v>810</v>
      </c>
      <c r="E77" t="s">
        <v>906</v>
      </c>
      <c r="F77">
        <v>63209</v>
      </c>
      <c r="G77">
        <v>18306</v>
      </c>
      <c r="H77" s="3">
        <v>5.67027204195346</v>
      </c>
      <c r="I77">
        <v>30.053412957103099</v>
      </c>
      <c r="J77">
        <v>1.5547134616568501</v>
      </c>
      <c r="K77">
        <v>336248</v>
      </c>
      <c r="L77">
        <v>3589729</v>
      </c>
      <c r="M77">
        <v>3973</v>
      </c>
      <c r="N77">
        <v>1.5101938082053901</v>
      </c>
      <c r="O77" t="str">
        <f t="shared" si="1"/>
        <v>scDyad-seq Successful</v>
      </c>
    </row>
    <row r="78" spans="1:15" x14ac:dyDescent="0.25">
      <c r="A78" t="s">
        <v>886</v>
      </c>
      <c r="B78" t="s">
        <v>807</v>
      </c>
      <c r="C78">
        <v>77</v>
      </c>
      <c r="D78" t="s">
        <v>810</v>
      </c>
      <c r="E78" t="s">
        <v>906</v>
      </c>
      <c r="F78">
        <v>23654</v>
      </c>
      <c r="G78">
        <v>6661</v>
      </c>
      <c r="H78" s="3">
        <v>10.719111244557899</v>
      </c>
      <c r="I78">
        <v>32.816033115070503</v>
      </c>
      <c r="J78">
        <v>1.51928107144924</v>
      </c>
      <c r="K78">
        <v>135769</v>
      </c>
      <c r="L78">
        <v>1348006</v>
      </c>
      <c r="M78">
        <v>1382</v>
      </c>
      <c r="N78">
        <v>1.9536903039073801</v>
      </c>
      <c r="O78" t="str">
        <f t="shared" si="1"/>
        <v>scDyad-seq Successful</v>
      </c>
    </row>
    <row r="79" spans="1:15" x14ac:dyDescent="0.25">
      <c r="A79" t="s">
        <v>887</v>
      </c>
      <c r="B79" t="s">
        <v>807</v>
      </c>
      <c r="C79">
        <v>78</v>
      </c>
      <c r="D79" t="s">
        <v>810</v>
      </c>
      <c r="E79" t="s">
        <v>906</v>
      </c>
      <c r="F79">
        <v>24185</v>
      </c>
      <c r="G79">
        <v>6698</v>
      </c>
      <c r="H79" s="3">
        <v>12.615706180949502</v>
      </c>
      <c r="I79">
        <v>30.854064781345201</v>
      </c>
      <c r="J79">
        <v>1.53744203371429</v>
      </c>
      <c r="K79">
        <v>141090</v>
      </c>
      <c r="L79">
        <v>1385288</v>
      </c>
      <c r="M79">
        <v>1461</v>
      </c>
      <c r="N79">
        <v>1.7111567419575602</v>
      </c>
      <c r="O79" t="str">
        <f t="shared" si="1"/>
        <v>scDyad-seq Successful</v>
      </c>
    </row>
    <row r="80" spans="1:15" x14ac:dyDescent="0.25">
      <c r="A80" t="s">
        <v>888</v>
      </c>
      <c r="B80" t="s">
        <v>807</v>
      </c>
      <c r="C80">
        <v>79</v>
      </c>
      <c r="D80" t="s">
        <v>810</v>
      </c>
      <c r="E80" t="s">
        <v>906</v>
      </c>
      <c r="F80">
        <v>37273</v>
      </c>
      <c r="G80">
        <v>10935</v>
      </c>
      <c r="H80" s="3">
        <v>94.66849565615</v>
      </c>
      <c r="I80">
        <v>36.299398495413001</v>
      </c>
      <c r="J80">
        <v>1.2992599822675699</v>
      </c>
      <c r="K80">
        <v>181711</v>
      </c>
      <c r="L80">
        <v>2057248</v>
      </c>
      <c r="M80">
        <v>3015</v>
      </c>
      <c r="N80">
        <v>0.79601990049751203</v>
      </c>
      <c r="O80" t="str">
        <f t="shared" si="1"/>
        <v>scDyad-seq Successful</v>
      </c>
    </row>
    <row r="81" spans="1:15" x14ac:dyDescent="0.25">
      <c r="A81" t="s">
        <v>889</v>
      </c>
      <c r="B81" t="s">
        <v>807</v>
      </c>
      <c r="C81">
        <v>80</v>
      </c>
      <c r="D81" t="s">
        <v>810</v>
      </c>
      <c r="E81" t="s">
        <v>906</v>
      </c>
      <c r="F81">
        <v>32751</v>
      </c>
      <c r="G81">
        <v>6993</v>
      </c>
      <c r="H81" s="3">
        <v>6.3635063635063602</v>
      </c>
      <c r="I81">
        <v>24.006505828137701</v>
      </c>
      <c r="J81">
        <v>1.9814678817201501</v>
      </c>
      <c r="K81">
        <v>184450</v>
      </c>
      <c r="L81">
        <v>1815119</v>
      </c>
      <c r="M81">
        <v>3801</v>
      </c>
      <c r="N81">
        <v>1.6048408313601701</v>
      </c>
      <c r="O81" t="str">
        <f t="shared" si="1"/>
        <v>scDyad-seq Successful</v>
      </c>
    </row>
    <row r="82" spans="1:15" x14ac:dyDescent="0.25">
      <c r="A82" t="s">
        <v>890</v>
      </c>
      <c r="B82" t="s">
        <v>807</v>
      </c>
      <c r="C82">
        <v>81</v>
      </c>
      <c r="D82" t="s">
        <v>810</v>
      </c>
      <c r="E82" t="s">
        <v>906</v>
      </c>
      <c r="F82">
        <v>31826</v>
      </c>
      <c r="G82">
        <v>7437</v>
      </c>
      <c r="H82" s="3">
        <v>14.064811079736501</v>
      </c>
      <c r="I82">
        <v>24.198739547897699</v>
      </c>
      <c r="J82">
        <v>2.0521704124019702</v>
      </c>
      <c r="K82">
        <v>185489</v>
      </c>
      <c r="L82">
        <v>1778556</v>
      </c>
      <c r="M82">
        <v>3426</v>
      </c>
      <c r="N82">
        <v>1.8388791593695299</v>
      </c>
      <c r="O82" t="str">
        <f t="shared" si="1"/>
        <v>scDyad-seq Successful</v>
      </c>
    </row>
    <row r="83" spans="1:15" x14ac:dyDescent="0.25">
      <c r="A83" t="s">
        <v>891</v>
      </c>
      <c r="B83" t="s">
        <v>807</v>
      </c>
      <c r="C83">
        <v>82</v>
      </c>
      <c r="D83" t="s">
        <v>810</v>
      </c>
      <c r="E83" t="s">
        <v>906</v>
      </c>
      <c r="F83">
        <v>14425</v>
      </c>
      <c r="G83">
        <v>3853</v>
      </c>
      <c r="H83" s="3">
        <v>89.878017129509502</v>
      </c>
      <c r="I83">
        <v>31.130187914019199</v>
      </c>
      <c r="J83">
        <v>1.73462037545085</v>
      </c>
      <c r="K83">
        <v>73970</v>
      </c>
      <c r="L83">
        <v>769102</v>
      </c>
      <c r="M83">
        <v>1350</v>
      </c>
      <c r="N83">
        <v>2.1481481481481501</v>
      </c>
      <c r="O83" t="str">
        <f t="shared" si="1"/>
        <v>scDyad-seq Successful</v>
      </c>
    </row>
    <row r="84" spans="1:15" x14ac:dyDescent="0.25">
      <c r="A84" t="s">
        <v>892</v>
      </c>
      <c r="B84" t="s">
        <v>807</v>
      </c>
      <c r="C84">
        <v>83</v>
      </c>
      <c r="D84" t="s">
        <v>810</v>
      </c>
      <c r="E84" t="s">
        <v>906</v>
      </c>
      <c r="F84">
        <v>34566</v>
      </c>
      <c r="G84">
        <v>11132</v>
      </c>
      <c r="H84" s="3">
        <v>11.013295005389899</v>
      </c>
      <c r="I84">
        <v>25.507361907880099</v>
      </c>
      <c r="J84">
        <v>1.5410154476583799</v>
      </c>
      <c r="K84">
        <v>210747</v>
      </c>
      <c r="L84">
        <v>2026456</v>
      </c>
      <c r="M84">
        <v>2109</v>
      </c>
      <c r="N84">
        <v>1.2802275960170699</v>
      </c>
      <c r="O84" t="str">
        <f t="shared" si="1"/>
        <v>scDyad-seq Successful</v>
      </c>
    </row>
    <row r="85" spans="1:15" x14ac:dyDescent="0.25">
      <c r="A85" t="s">
        <v>893</v>
      </c>
      <c r="B85" t="s">
        <v>807</v>
      </c>
      <c r="C85">
        <v>84</v>
      </c>
      <c r="D85" t="s">
        <v>810</v>
      </c>
      <c r="E85" t="s">
        <v>906</v>
      </c>
      <c r="F85">
        <v>61533</v>
      </c>
      <c r="G85">
        <v>15388</v>
      </c>
      <c r="H85" s="3">
        <v>7.9347543540421102</v>
      </c>
      <c r="I85">
        <v>21.560733349850199</v>
      </c>
      <c r="J85">
        <v>1.7032264177760901</v>
      </c>
      <c r="K85">
        <v>355192</v>
      </c>
      <c r="L85">
        <v>3503762</v>
      </c>
      <c r="M85">
        <v>6368</v>
      </c>
      <c r="N85">
        <v>1.50753768844221</v>
      </c>
      <c r="O85" t="str">
        <f t="shared" si="1"/>
        <v>scDyad-seq Successful</v>
      </c>
    </row>
    <row r="86" spans="1:15" x14ac:dyDescent="0.25">
      <c r="A86" t="s">
        <v>894</v>
      </c>
      <c r="B86" t="s">
        <v>807</v>
      </c>
      <c r="C86">
        <v>85</v>
      </c>
      <c r="D86" t="s">
        <v>810</v>
      </c>
      <c r="E86" t="s">
        <v>906</v>
      </c>
      <c r="F86">
        <v>16952</v>
      </c>
      <c r="G86">
        <v>4970</v>
      </c>
      <c r="H86" s="3">
        <v>12.897384305834999</v>
      </c>
      <c r="I86">
        <v>30.723054201273602</v>
      </c>
      <c r="J86">
        <v>1.3626037346817901</v>
      </c>
      <c r="K86">
        <v>125938</v>
      </c>
      <c r="L86">
        <v>1071845</v>
      </c>
      <c r="M86">
        <v>1415</v>
      </c>
      <c r="N86">
        <v>1.0600706713780901</v>
      </c>
      <c r="O86" t="str">
        <f t="shared" si="1"/>
        <v>scDyad-seq Successful</v>
      </c>
    </row>
    <row r="87" spans="1:15" x14ac:dyDescent="0.25">
      <c r="A87" t="s">
        <v>895</v>
      </c>
      <c r="B87" t="s">
        <v>807</v>
      </c>
      <c r="C87">
        <v>86</v>
      </c>
      <c r="D87" t="s">
        <v>810</v>
      </c>
      <c r="E87" t="s">
        <v>906</v>
      </c>
      <c r="F87">
        <v>27675</v>
      </c>
      <c r="G87">
        <v>4607</v>
      </c>
      <c r="H87" s="3">
        <v>13.132190145430901</v>
      </c>
      <c r="I87">
        <v>21.6214805881534</v>
      </c>
      <c r="J87">
        <v>1.77303988406882</v>
      </c>
      <c r="K87">
        <v>172472</v>
      </c>
      <c r="L87">
        <v>1634763</v>
      </c>
      <c r="M87">
        <v>3655</v>
      </c>
      <c r="N87">
        <v>0.95759233926128606</v>
      </c>
      <c r="O87" t="str">
        <f t="shared" si="1"/>
        <v>scDyad-seq Successful</v>
      </c>
    </row>
    <row r="88" spans="1:15" x14ac:dyDescent="0.25">
      <c r="A88" t="s">
        <v>896</v>
      </c>
      <c r="B88" t="s">
        <v>807</v>
      </c>
      <c r="C88">
        <v>87</v>
      </c>
      <c r="D88" t="s">
        <v>810</v>
      </c>
      <c r="E88" t="s">
        <v>906</v>
      </c>
      <c r="F88">
        <v>5667</v>
      </c>
      <c r="G88">
        <v>1057</v>
      </c>
      <c r="H88" s="3">
        <v>24.597918637653702</v>
      </c>
      <c r="I88">
        <v>21.406027427869201</v>
      </c>
      <c r="J88">
        <v>2.1183213694767198</v>
      </c>
      <c r="K88">
        <v>35803</v>
      </c>
      <c r="L88">
        <v>326957</v>
      </c>
      <c r="M88">
        <v>736</v>
      </c>
      <c r="N88">
        <v>2.3097826086956501</v>
      </c>
      <c r="O88" t="str">
        <f t="shared" si="1"/>
        <v>scDyad-seq Successful</v>
      </c>
    </row>
    <row r="89" spans="1:15" x14ac:dyDescent="0.25">
      <c r="A89" t="s">
        <v>897</v>
      </c>
      <c r="B89" t="s">
        <v>807</v>
      </c>
      <c r="C89">
        <v>88</v>
      </c>
      <c r="D89" t="s">
        <v>810</v>
      </c>
      <c r="E89" t="s">
        <v>906</v>
      </c>
      <c r="F89">
        <v>16720</v>
      </c>
      <c r="G89">
        <v>2680</v>
      </c>
      <c r="H89" s="3">
        <v>10.335820895522401</v>
      </c>
      <c r="I89">
        <v>26.021223846706398</v>
      </c>
      <c r="J89">
        <v>2.3088255815815502</v>
      </c>
      <c r="K89">
        <v>86318</v>
      </c>
      <c r="L89">
        <v>874254</v>
      </c>
      <c r="M89">
        <v>2100</v>
      </c>
      <c r="N89">
        <v>2.3333333333333299</v>
      </c>
      <c r="O89" t="str">
        <f t="shared" si="1"/>
        <v>scDyad-seq Successful</v>
      </c>
    </row>
    <row r="90" spans="1:15" x14ac:dyDescent="0.25">
      <c r="A90" t="s">
        <v>898</v>
      </c>
      <c r="B90" t="s">
        <v>807</v>
      </c>
      <c r="C90">
        <v>89</v>
      </c>
      <c r="D90" t="s">
        <v>810</v>
      </c>
      <c r="E90" t="s">
        <v>906</v>
      </c>
      <c r="F90">
        <v>60463</v>
      </c>
      <c r="G90">
        <v>10885</v>
      </c>
      <c r="H90" s="3">
        <v>13.3762057877814</v>
      </c>
      <c r="I90">
        <v>24.810628583122899</v>
      </c>
      <c r="J90">
        <v>1.9787365004427799</v>
      </c>
      <c r="K90">
        <v>361591</v>
      </c>
      <c r="L90">
        <v>3406871</v>
      </c>
      <c r="M90">
        <v>7522</v>
      </c>
      <c r="N90">
        <v>1.56873172028716</v>
      </c>
      <c r="O90" t="str">
        <f t="shared" si="1"/>
        <v>scDyad-seq Successful</v>
      </c>
    </row>
    <row r="91" spans="1:15" x14ac:dyDescent="0.25">
      <c r="A91" t="s">
        <v>899</v>
      </c>
      <c r="B91" t="s">
        <v>807</v>
      </c>
      <c r="C91">
        <v>90</v>
      </c>
      <c r="D91" t="s">
        <v>810</v>
      </c>
      <c r="E91" t="s">
        <v>906</v>
      </c>
      <c r="F91">
        <v>29870</v>
      </c>
      <c r="G91">
        <v>6650</v>
      </c>
      <c r="H91" s="3">
        <v>10.150375939849599</v>
      </c>
      <c r="I91">
        <v>22.697888771252401</v>
      </c>
      <c r="J91">
        <v>1.9890926331833201</v>
      </c>
      <c r="K91">
        <v>160570</v>
      </c>
      <c r="L91">
        <v>1611388</v>
      </c>
      <c r="M91">
        <v>3105</v>
      </c>
      <c r="N91">
        <v>1.38486312399356</v>
      </c>
      <c r="O91" t="str">
        <f t="shared" si="1"/>
        <v>scDyad-seq Successful</v>
      </c>
    </row>
    <row r="92" spans="1:15" x14ac:dyDescent="0.25">
      <c r="A92" t="s">
        <v>900</v>
      </c>
      <c r="B92" t="s">
        <v>807</v>
      </c>
      <c r="C92">
        <v>91</v>
      </c>
      <c r="D92" t="s">
        <v>810</v>
      </c>
      <c r="E92" t="s">
        <v>906</v>
      </c>
      <c r="F92">
        <v>85442</v>
      </c>
      <c r="G92">
        <v>18644</v>
      </c>
      <c r="H92" s="3">
        <v>9.1772151898734187</v>
      </c>
      <c r="I92">
        <v>29.587248414794601</v>
      </c>
      <c r="J92">
        <v>1.85156538498305</v>
      </c>
      <c r="K92">
        <v>543305</v>
      </c>
      <c r="L92">
        <v>5042274</v>
      </c>
      <c r="M92">
        <v>8789</v>
      </c>
      <c r="N92">
        <v>1.72943452042326</v>
      </c>
      <c r="O92" t="str">
        <f t="shared" si="1"/>
        <v>scDyad-seq Successful</v>
      </c>
    </row>
    <row r="93" spans="1:15" x14ac:dyDescent="0.25">
      <c r="A93" t="s">
        <v>901</v>
      </c>
      <c r="B93" t="s">
        <v>807</v>
      </c>
      <c r="C93">
        <v>92</v>
      </c>
      <c r="D93" t="s">
        <v>810</v>
      </c>
      <c r="E93" t="s">
        <v>906</v>
      </c>
      <c r="F93">
        <v>28449</v>
      </c>
      <c r="G93">
        <v>5955</v>
      </c>
      <c r="H93" s="3">
        <v>9.0008396305625507</v>
      </c>
      <c r="I93">
        <v>25.090644608002801</v>
      </c>
      <c r="J93">
        <v>2.1309670667080902</v>
      </c>
      <c r="K93">
        <v>184236</v>
      </c>
      <c r="L93">
        <v>1657745</v>
      </c>
      <c r="M93">
        <v>3183</v>
      </c>
      <c r="N93">
        <v>1.9164310398994699</v>
      </c>
      <c r="O93" t="str">
        <f t="shared" si="1"/>
        <v>scDyad-seq Successful</v>
      </c>
    </row>
    <row r="94" spans="1:15" x14ac:dyDescent="0.25">
      <c r="A94" t="s">
        <v>902</v>
      </c>
      <c r="B94" t="s">
        <v>807</v>
      </c>
      <c r="C94">
        <v>93</v>
      </c>
      <c r="D94" t="s">
        <v>810</v>
      </c>
      <c r="E94" t="s">
        <v>906</v>
      </c>
      <c r="F94">
        <v>15344</v>
      </c>
      <c r="G94">
        <v>3909</v>
      </c>
      <c r="H94" s="3">
        <v>17.651573292402102</v>
      </c>
      <c r="I94">
        <v>31.349159012286801</v>
      </c>
      <c r="J94">
        <v>2.14163386713938</v>
      </c>
      <c r="K94">
        <v>75447</v>
      </c>
      <c r="L94">
        <v>832075</v>
      </c>
      <c r="M94">
        <v>1305</v>
      </c>
      <c r="N94">
        <v>1.83908045977011</v>
      </c>
      <c r="O94" t="str">
        <f t="shared" si="1"/>
        <v>scDyad-seq Successful</v>
      </c>
    </row>
    <row r="95" spans="1:15" x14ac:dyDescent="0.25">
      <c r="A95" t="s">
        <v>903</v>
      </c>
      <c r="B95" t="s">
        <v>807</v>
      </c>
      <c r="C95">
        <v>94</v>
      </c>
      <c r="D95" t="s">
        <v>810</v>
      </c>
      <c r="E95" t="s">
        <v>906</v>
      </c>
      <c r="F95">
        <v>50793</v>
      </c>
      <c r="G95">
        <v>10565</v>
      </c>
      <c r="H95" s="3">
        <v>10.392806436346399</v>
      </c>
      <c r="I95">
        <v>16.270354187448199</v>
      </c>
      <c r="J95">
        <v>1.83346215566184</v>
      </c>
      <c r="K95">
        <v>284708</v>
      </c>
      <c r="L95">
        <v>2803603</v>
      </c>
      <c r="M95">
        <v>6437</v>
      </c>
      <c r="N95">
        <v>1.3360260991144899</v>
      </c>
      <c r="O95" t="str">
        <f t="shared" si="1"/>
        <v>scDyad-seq Successful</v>
      </c>
    </row>
    <row r="96" spans="1:15" x14ac:dyDescent="0.25">
      <c r="A96" t="s">
        <v>904</v>
      </c>
      <c r="B96" t="s">
        <v>807</v>
      </c>
      <c r="C96">
        <v>95</v>
      </c>
      <c r="D96" t="s">
        <v>810</v>
      </c>
      <c r="E96" t="s">
        <v>906</v>
      </c>
      <c r="F96">
        <v>742</v>
      </c>
      <c r="G96">
        <v>215</v>
      </c>
      <c r="H96" s="3">
        <v>75.348837209302303</v>
      </c>
      <c r="I96">
        <v>34.450309846224499</v>
      </c>
      <c r="J96">
        <v>1.96393420367898</v>
      </c>
      <c r="K96">
        <v>4357</v>
      </c>
      <c r="L96">
        <v>44197</v>
      </c>
      <c r="M96">
        <v>56</v>
      </c>
      <c r="N96">
        <v>1.78571428571429</v>
      </c>
      <c r="O96" t="str">
        <f t="shared" si="1"/>
        <v>Cell Failed</v>
      </c>
    </row>
    <row r="97" spans="1:15" x14ac:dyDescent="0.25">
      <c r="A97" t="s">
        <v>905</v>
      </c>
      <c r="B97" t="s">
        <v>807</v>
      </c>
      <c r="C97">
        <v>96</v>
      </c>
      <c r="D97" t="s">
        <v>810</v>
      </c>
      <c r="E97" t="s">
        <v>906</v>
      </c>
      <c r="F97">
        <v>1960</v>
      </c>
      <c r="G97">
        <v>602</v>
      </c>
      <c r="H97" s="3">
        <v>68.438538205980109</v>
      </c>
      <c r="I97">
        <v>36.611781280267699</v>
      </c>
      <c r="J97">
        <v>1.2565242605838001</v>
      </c>
      <c r="K97">
        <v>11357</v>
      </c>
      <c r="L97">
        <v>118979</v>
      </c>
      <c r="M97">
        <v>126</v>
      </c>
      <c r="N97">
        <v>1.5873015873015901</v>
      </c>
      <c r="O97" t="str">
        <f t="shared" si="1"/>
        <v>Cell Failed</v>
      </c>
    </row>
    <row r="98" spans="1:15" x14ac:dyDescent="0.25">
      <c r="A98" t="s">
        <v>907</v>
      </c>
      <c r="B98" t="s">
        <v>807</v>
      </c>
      <c r="C98">
        <v>1</v>
      </c>
      <c r="D98">
        <v>0</v>
      </c>
      <c r="E98" t="s">
        <v>906</v>
      </c>
      <c r="F98">
        <v>100367</v>
      </c>
      <c r="G98">
        <v>33188</v>
      </c>
      <c r="H98">
        <v>95.868988791129297</v>
      </c>
      <c r="I98">
        <v>42.677518100402899</v>
      </c>
      <c r="J98">
        <v>1.26345776440369</v>
      </c>
      <c r="K98">
        <v>491978</v>
      </c>
      <c r="L98">
        <v>5236661</v>
      </c>
      <c r="M98">
        <v>7845</v>
      </c>
      <c r="N98">
        <v>0.75207138304652599</v>
      </c>
      <c r="O98" t="str">
        <f t="shared" si="1"/>
        <v>scDyad-seq Successful</v>
      </c>
    </row>
    <row r="99" spans="1:15" x14ac:dyDescent="0.25">
      <c r="A99" t="s">
        <v>908</v>
      </c>
      <c r="B99" t="s">
        <v>807</v>
      </c>
      <c r="C99">
        <v>2</v>
      </c>
      <c r="D99">
        <v>0</v>
      </c>
      <c r="E99" t="s">
        <v>906</v>
      </c>
      <c r="F99">
        <v>74424</v>
      </c>
      <c r="G99">
        <v>30457</v>
      </c>
      <c r="H99">
        <v>92.711035229996398</v>
      </c>
      <c r="I99">
        <v>59.246592751159298</v>
      </c>
      <c r="J99">
        <v>0.97928627652822098</v>
      </c>
      <c r="K99">
        <v>354098</v>
      </c>
      <c r="L99">
        <v>4107277</v>
      </c>
      <c r="M99">
        <v>1657</v>
      </c>
      <c r="N99">
        <v>0.96560048280024102</v>
      </c>
      <c r="O99" t="str">
        <f t="shared" si="1"/>
        <v>scDyad-seq Successful</v>
      </c>
    </row>
    <row r="100" spans="1:15" x14ac:dyDescent="0.25">
      <c r="A100" t="s">
        <v>909</v>
      </c>
      <c r="B100" t="s">
        <v>807</v>
      </c>
      <c r="C100">
        <v>3</v>
      </c>
      <c r="D100">
        <v>0</v>
      </c>
      <c r="E100" t="s">
        <v>906</v>
      </c>
      <c r="F100">
        <v>29879</v>
      </c>
      <c r="G100">
        <v>10421</v>
      </c>
      <c r="H100">
        <v>96.756549275501399</v>
      </c>
      <c r="I100">
        <v>43.799723726297003</v>
      </c>
      <c r="J100">
        <v>1.23823620804586</v>
      </c>
      <c r="K100">
        <v>135373</v>
      </c>
      <c r="L100">
        <v>1551158</v>
      </c>
      <c r="M100">
        <v>1339</v>
      </c>
      <c r="N100">
        <v>0.97087378640776711</v>
      </c>
      <c r="O100" t="str">
        <f t="shared" si="1"/>
        <v>scDyad-seq Successful</v>
      </c>
    </row>
    <row r="101" spans="1:15" x14ac:dyDescent="0.25">
      <c r="A101" t="s">
        <v>910</v>
      </c>
      <c r="B101" t="s">
        <v>807</v>
      </c>
      <c r="C101">
        <v>4</v>
      </c>
      <c r="D101">
        <v>0</v>
      </c>
      <c r="E101" t="s">
        <v>906</v>
      </c>
      <c r="F101">
        <v>51534</v>
      </c>
      <c r="G101">
        <v>19363</v>
      </c>
      <c r="H101">
        <v>95.057584052058104</v>
      </c>
      <c r="I101">
        <v>48.228332753219597</v>
      </c>
      <c r="J101">
        <v>1.43696041358671</v>
      </c>
      <c r="K101">
        <v>215475</v>
      </c>
      <c r="L101">
        <v>2667784</v>
      </c>
      <c r="M101">
        <v>1805</v>
      </c>
      <c r="N101">
        <v>1.8282548476454299</v>
      </c>
      <c r="O101" t="str">
        <f t="shared" si="1"/>
        <v>scDyad-seq Successful</v>
      </c>
    </row>
    <row r="102" spans="1:15" x14ac:dyDescent="0.25">
      <c r="A102" t="s">
        <v>911</v>
      </c>
      <c r="B102" t="s">
        <v>807</v>
      </c>
      <c r="C102">
        <v>5</v>
      </c>
      <c r="D102">
        <v>0</v>
      </c>
      <c r="E102" t="s">
        <v>906</v>
      </c>
      <c r="F102">
        <v>85297</v>
      </c>
      <c r="G102">
        <v>34296</v>
      </c>
      <c r="H102">
        <v>94.917774667599701</v>
      </c>
      <c r="I102">
        <v>59.374632686164396</v>
      </c>
      <c r="J102">
        <v>0.82607617726936799</v>
      </c>
      <c r="K102">
        <v>382847</v>
      </c>
      <c r="L102">
        <v>4602239</v>
      </c>
      <c r="M102">
        <v>2542</v>
      </c>
      <c r="N102">
        <v>1.1014948859166001</v>
      </c>
      <c r="O102" t="str">
        <f t="shared" si="1"/>
        <v>scDyad-seq Successful</v>
      </c>
    </row>
    <row r="103" spans="1:15" x14ac:dyDescent="0.25">
      <c r="A103" t="s">
        <v>912</v>
      </c>
      <c r="B103" t="s">
        <v>807</v>
      </c>
      <c r="C103">
        <v>6</v>
      </c>
      <c r="D103">
        <v>0</v>
      </c>
      <c r="E103" t="s">
        <v>906</v>
      </c>
      <c r="F103">
        <v>86091</v>
      </c>
      <c r="G103">
        <v>33912</v>
      </c>
      <c r="H103">
        <v>87.396791696154793</v>
      </c>
      <c r="I103">
        <v>50.2415471136825</v>
      </c>
      <c r="J103">
        <v>0.82669575347775603</v>
      </c>
      <c r="K103">
        <v>395989</v>
      </c>
      <c r="L103">
        <v>4687577</v>
      </c>
      <c r="M103">
        <v>3070</v>
      </c>
      <c r="N103">
        <v>0.97719869706840401</v>
      </c>
      <c r="O103" t="str">
        <f t="shared" si="1"/>
        <v>scDyad-seq Successful</v>
      </c>
    </row>
    <row r="104" spans="1:15" x14ac:dyDescent="0.25">
      <c r="A104" t="s">
        <v>913</v>
      </c>
      <c r="B104" t="s">
        <v>807</v>
      </c>
      <c r="C104">
        <v>7</v>
      </c>
      <c r="D104">
        <v>0</v>
      </c>
      <c r="E104" t="s">
        <v>906</v>
      </c>
      <c r="F104">
        <v>60975</v>
      </c>
      <c r="G104">
        <v>18825</v>
      </c>
      <c r="H104">
        <v>95.272244355909692</v>
      </c>
      <c r="I104">
        <v>37.202857017777198</v>
      </c>
      <c r="J104">
        <v>1.1644354864194</v>
      </c>
      <c r="K104">
        <v>296953</v>
      </c>
      <c r="L104">
        <v>3196141</v>
      </c>
      <c r="M104">
        <v>4291</v>
      </c>
      <c r="N104">
        <v>0.88557445816825897</v>
      </c>
      <c r="O104" t="str">
        <f t="shared" si="1"/>
        <v>scDyad-seq Successful</v>
      </c>
    </row>
    <row r="105" spans="1:15" x14ac:dyDescent="0.25">
      <c r="A105" t="s">
        <v>914</v>
      </c>
      <c r="B105" t="s">
        <v>807</v>
      </c>
      <c r="C105">
        <v>8</v>
      </c>
      <c r="D105">
        <v>0</v>
      </c>
      <c r="E105" t="s">
        <v>906</v>
      </c>
      <c r="F105">
        <v>39413</v>
      </c>
      <c r="G105">
        <v>14661</v>
      </c>
      <c r="H105">
        <v>97.899188322761105</v>
      </c>
      <c r="I105">
        <v>48.449480226610198</v>
      </c>
      <c r="J105">
        <v>1.1900305116488199</v>
      </c>
      <c r="K105">
        <v>181810</v>
      </c>
      <c r="L105">
        <v>2099526</v>
      </c>
      <c r="M105">
        <v>1715</v>
      </c>
      <c r="N105">
        <v>1.3411078717201199</v>
      </c>
      <c r="O105" t="str">
        <f t="shared" si="1"/>
        <v>scDyad-seq Successful</v>
      </c>
    </row>
    <row r="106" spans="1:15" x14ac:dyDescent="0.25">
      <c r="A106" t="s">
        <v>915</v>
      </c>
      <c r="B106" t="s">
        <v>807</v>
      </c>
      <c r="C106">
        <v>9</v>
      </c>
      <c r="D106">
        <v>0</v>
      </c>
      <c r="E106" t="s">
        <v>906</v>
      </c>
      <c r="F106">
        <v>35644</v>
      </c>
      <c r="G106">
        <v>11181</v>
      </c>
      <c r="H106">
        <v>83.552455057687098</v>
      </c>
      <c r="I106">
        <v>40.985802610487802</v>
      </c>
      <c r="J106">
        <v>1.7820504261521699</v>
      </c>
      <c r="K106">
        <v>174680</v>
      </c>
      <c r="L106">
        <v>1797480</v>
      </c>
      <c r="M106">
        <v>2908</v>
      </c>
      <c r="N106">
        <v>1.5818431911966999</v>
      </c>
      <c r="O106" t="str">
        <f t="shared" si="1"/>
        <v>scDyad-seq Successful</v>
      </c>
    </row>
    <row r="107" spans="1:15" x14ac:dyDescent="0.25">
      <c r="A107" t="s">
        <v>916</v>
      </c>
      <c r="B107" t="s">
        <v>807</v>
      </c>
      <c r="C107">
        <v>10</v>
      </c>
      <c r="D107">
        <v>0</v>
      </c>
      <c r="E107" t="s">
        <v>906</v>
      </c>
      <c r="F107">
        <v>37204</v>
      </c>
      <c r="G107">
        <v>10919</v>
      </c>
      <c r="H107">
        <v>94.495832951735508</v>
      </c>
      <c r="I107">
        <v>37.205170828120799</v>
      </c>
      <c r="J107">
        <v>1.82765356605579</v>
      </c>
      <c r="K107">
        <v>175059</v>
      </c>
      <c r="L107">
        <v>1888487</v>
      </c>
      <c r="M107">
        <v>2992</v>
      </c>
      <c r="N107">
        <v>1.7379679144384999</v>
      </c>
      <c r="O107" t="str">
        <f t="shared" si="1"/>
        <v>scDyad-seq Successful</v>
      </c>
    </row>
    <row r="108" spans="1:15" x14ac:dyDescent="0.25">
      <c r="A108" t="s">
        <v>917</v>
      </c>
      <c r="B108" t="s">
        <v>807</v>
      </c>
      <c r="C108">
        <v>11</v>
      </c>
      <c r="D108">
        <v>0</v>
      </c>
      <c r="E108" t="s">
        <v>906</v>
      </c>
      <c r="F108">
        <v>49939</v>
      </c>
      <c r="G108">
        <v>18101</v>
      </c>
      <c r="H108">
        <v>86.105740014363903</v>
      </c>
      <c r="I108">
        <v>44.477491185407501</v>
      </c>
      <c r="J108">
        <v>1.2000495776219</v>
      </c>
      <c r="K108">
        <v>217537</v>
      </c>
      <c r="L108">
        <v>2581810</v>
      </c>
      <c r="M108">
        <v>2305</v>
      </c>
      <c r="N108">
        <v>1.4316702819956599</v>
      </c>
      <c r="O108" t="str">
        <f t="shared" si="1"/>
        <v>scDyad-seq Successful</v>
      </c>
    </row>
    <row r="109" spans="1:15" x14ac:dyDescent="0.25">
      <c r="A109" t="s">
        <v>918</v>
      </c>
      <c r="B109" t="s">
        <v>807</v>
      </c>
      <c r="C109">
        <v>12</v>
      </c>
      <c r="D109">
        <v>0</v>
      </c>
      <c r="E109" t="s">
        <v>906</v>
      </c>
      <c r="F109">
        <v>18195</v>
      </c>
      <c r="G109">
        <v>6238</v>
      </c>
      <c r="H109">
        <v>96.136582237896789</v>
      </c>
      <c r="I109">
        <v>40.074055961155601</v>
      </c>
      <c r="J109">
        <v>1.29517038987632</v>
      </c>
      <c r="K109">
        <v>85881</v>
      </c>
      <c r="L109">
        <v>935707</v>
      </c>
      <c r="M109">
        <v>1032</v>
      </c>
      <c r="N109">
        <v>1.16279069767442</v>
      </c>
      <c r="O109" t="str">
        <f t="shared" si="1"/>
        <v>scDyad-seq Successful</v>
      </c>
    </row>
    <row r="110" spans="1:15" x14ac:dyDescent="0.25">
      <c r="A110" t="s">
        <v>919</v>
      </c>
      <c r="B110" t="s">
        <v>807</v>
      </c>
      <c r="C110">
        <v>13</v>
      </c>
      <c r="D110">
        <v>0</v>
      </c>
      <c r="E110" t="s">
        <v>906</v>
      </c>
      <c r="F110">
        <v>47165</v>
      </c>
      <c r="G110">
        <v>13126</v>
      </c>
      <c r="H110">
        <v>92.922444004266296</v>
      </c>
      <c r="I110">
        <v>37.927268791956202</v>
      </c>
      <c r="J110">
        <v>1.6734603449168499</v>
      </c>
      <c r="K110">
        <v>304931</v>
      </c>
      <c r="L110">
        <v>2626952</v>
      </c>
      <c r="M110">
        <v>5072</v>
      </c>
      <c r="N110">
        <v>1.39984227129338</v>
      </c>
      <c r="O110" t="str">
        <f t="shared" si="1"/>
        <v>scDyad-seq Successful</v>
      </c>
    </row>
    <row r="111" spans="1:15" x14ac:dyDescent="0.25">
      <c r="A111" t="s">
        <v>920</v>
      </c>
      <c r="B111" t="s">
        <v>807</v>
      </c>
      <c r="C111">
        <v>14</v>
      </c>
      <c r="D111">
        <v>0</v>
      </c>
      <c r="E111" t="s">
        <v>906</v>
      </c>
      <c r="F111">
        <v>15212</v>
      </c>
      <c r="G111">
        <v>3573</v>
      </c>
      <c r="H111">
        <v>85.866218863699999</v>
      </c>
      <c r="I111">
        <v>31.9052339859856</v>
      </c>
      <c r="J111">
        <v>2.2488156110837498</v>
      </c>
      <c r="K111">
        <v>88766</v>
      </c>
      <c r="L111">
        <v>787748</v>
      </c>
      <c r="M111">
        <v>1857</v>
      </c>
      <c r="N111">
        <v>2.26171243941842</v>
      </c>
      <c r="O111" t="str">
        <f t="shared" si="1"/>
        <v>scDyad-seq Successful</v>
      </c>
    </row>
    <row r="112" spans="1:15" x14ac:dyDescent="0.25">
      <c r="A112" t="s">
        <v>921</v>
      </c>
      <c r="B112" t="s">
        <v>807</v>
      </c>
      <c r="C112">
        <v>15</v>
      </c>
      <c r="D112">
        <v>0</v>
      </c>
      <c r="E112" t="s">
        <v>906</v>
      </c>
      <c r="F112">
        <v>79058</v>
      </c>
      <c r="G112">
        <v>23758</v>
      </c>
      <c r="H112">
        <v>87.903022139910803</v>
      </c>
      <c r="I112">
        <v>41.042801107996802</v>
      </c>
      <c r="J112">
        <v>1.4258668317774801</v>
      </c>
      <c r="K112">
        <v>485922</v>
      </c>
      <c r="L112">
        <v>4367168</v>
      </c>
      <c r="M112">
        <v>7668</v>
      </c>
      <c r="N112">
        <v>0.88680229525300003</v>
      </c>
      <c r="O112" t="str">
        <f t="shared" si="1"/>
        <v>scDyad-seq Successful</v>
      </c>
    </row>
    <row r="113" spans="1:15" x14ac:dyDescent="0.25">
      <c r="A113" t="s">
        <v>922</v>
      </c>
      <c r="B113" t="s">
        <v>807</v>
      </c>
      <c r="C113">
        <v>16</v>
      </c>
      <c r="D113">
        <v>0</v>
      </c>
      <c r="E113" t="s">
        <v>906</v>
      </c>
      <c r="F113">
        <v>34972</v>
      </c>
      <c r="G113">
        <v>10624</v>
      </c>
      <c r="H113">
        <v>94.804216867469904</v>
      </c>
      <c r="I113">
        <v>34.942564841342502</v>
      </c>
      <c r="J113">
        <v>1.3923287638531601</v>
      </c>
      <c r="K113">
        <v>184643</v>
      </c>
      <c r="L113">
        <v>1843171</v>
      </c>
      <c r="M113">
        <v>3097</v>
      </c>
      <c r="N113">
        <v>1.1301259283177301</v>
      </c>
      <c r="O113" t="str">
        <f t="shared" si="1"/>
        <v>scDyad-seq Successful</v>
      </c>
    </row>
    <row r="114" spans="1:15" x14ac:dyDescent="0.25">
      <c r="A114" t="s">
        <v>923</v>
      </c>
      <c r="B114" t="s">
        <v>807</v>
      </c>
      <c r="C114">
        <v>17</v>
      </c>
      <c r="D114">
        <v>0</v>
      </c>
      <c r="E114" t="s">
        <v>906</v>
      </c>
      <c r="F114">
        <v>27073</v>
      </c>
      <c r="G114">
        <v>6571</v>
      </c>
      <c r="H114">
        <v>88.297062851925105</v>
      </c>
      <c r="I114">
        <v>31.205778997848402</v>
      </c>
      <c r="J114">
        <v>1.98215214337553</v>
      </c>
      <c r="K114">
        <v>148261</v>
      </c>
      <c r="L114">
        <v>1390307</v>
      </c>
      <c r="M114">
        <v>3114</v>
      </c>
      <c r="N114">
        <v>1.1881824020552301</v>
      </c>
      <c r="O114" t="str">
        <f t="shared" si="1"/>
        <v>scDyad-seq Successful</v>
      </c>
    </row>
    <row r="115" spans="1:15" x14ac:dyDescent="0.25">
      <c r="A115" t="s">
        <v>924</v>
      </c>
      <c r="B115" t="s">
        <v>807</v>
      </c>
      <c r="C115">
        <v>18</v>
      </c>
      <c r="D115">
        <v>0</v>
      </c>
      <c r="E115" t="s">
        <v>906</v>
      </c>
      <c r="F115">
        <v>21893</v>
      </c>
      <c r="G115">
        <v>6272</v>
      </c>
      <c r="H115">
        <v>94.929846938775498</v>
      </c>
      <c r="I115">
        <v>31.696702996477601</v>
      </c>
      <c r="J115">
        <v>1.74261728834189</v>
      </c>
      <c r="K115">
        <v>102487</v>
      </c>
      <c r="L115">
        <v>1079583</v>
      </c>
      <c r="M115">
        <v>1664</v>
      </c>
      <c r="N115">
        <v>1.14182692307692</v>
      </c>
      <c r="O115" t="str">
        <f t="shared" si="1"/>
        <v>scDyad-seq Successful</v>
      </c>
    </row>
    <row r="116" spans="1:15" x14ac:dyDescent="0.25">
      <c r="A116" t="s">
        <v>925</v>
      </c>
      <c r="B116" t="s">
        <v>807</v>
      </c>
      <c r="C116">
        <v>19</v>
      </c>
      <c r="D116">
        <v>0</v>
      </c>
      <c r="E116" t="s">
        <v>906</v>
      </c>
      <c r="F116">
        <v>42508</v>
      </c>
      <c r="G116">
        <v>13634</v>
      </c>
      <c r="H116">
        <v>94.271673756784509</v>
      </c>
      <c r="I116">
        <v>37.200218428208402</v>
      </c>
      <c r="J116">
        <v>1.54793139597951</v>
      </c>
      <c r="K116">
        <v>179464</v>
      </c>
      <c r="L116">
        <v>2087108</v>
      </c>
      <c r="M116">
        <v>2691</v>
      </c>
      <c r="N116">
        <v>1.4121144555927201</v>
      </c>
      <c r="O116" t="str">
        <f t="shared" si="1"/>
        <v>scDyad-seq Successful</v>
      </c>
    </row>
    <row r="117" spans="1:15" x14ac:dyDescent="0.25">
      <c r="A117" t="s">
        <v>926</v>
      </c>
      <c r="B117" t="s">
        <v>807</v>
      </c>
      <c r="C117">
        <v>20</v>
      </c>
      <c r="D117">
        <v>0</v>
      </c>
      <c r="E117" t="s">
        <v>906</v>
      </c>
      <c r="F117">
        <v>30182</v>
      </c>
      <c r="G117">
        <v>9798</v>
      </c>
      <c r="H117">
        <v>96.131863645641999</v>
      </c>
      <c r="I117">
        <v>40.3577480700433</v>
      </c>
      <c r="J117">
        <v>1.7370474291281801</v>
      </c>
      <c r="K117">
        <v>132775</v>
      </c>
      <c r="L117">
        <v>1537494</v>
      </c>
      <c r="M117">
        <v>1543</v>
      </c>
      <c r="N117">
        <v>2.07388204795852</v>
      </c>
      <c r="O117" t="str">
        <f t="shared" si="1"/>
        <v>scDyad-seq Successful</v>
      </c>
    </row>
    <row r="118" spans="1:15" x14ac:dyDescent="0.25">
      <c r="A118" t="s">
        <v>927</v>
      </c>
      <c r="B118" t="s">
        <v>807</v>
      </c>
      <c r="C118">
        <v>21</v>
      </c>
      <c r="D118">
        <v>0</v>
      </c>
      <c r="E118" t="s">
        <v>906</v>
      </c>
      <c r="F118">
        <v>38181</v>
      </c>
      <c r="G118">
        <v>13351</v>
      </c>
      <c r="H118">
        <v>90.075649764062604</v>
      </c>
      <c r="I118">
        <v>40.698917263993103</v>
      </c>
      <c r="J118">
        <v>1.4180426602865299</v>
      </c>
      <c r="K118">
        <v>165599</v>
      </c>
      <c r="L118">
        <v>1932664</v>
      </c>
      <c r="M118">
        <v>1904</v>
      </c>
      <c r="N118">
        <v>1.6806722689075597</v>
      </c>
      <c r="O118" t="str">
        <f t="shared" si="1"/>
        <v>scDyad-seq Successful</v>
      </c>
    </row>
    <row r="119" spans="1:15" x14ac:dyDescent="0.25">
      <c r="A119" t="s">
        <v>928</v>
      </c>
      <c r="B119" t="s">
        <v>807</v>
      </c>
      <c r="C119">
        <v>22</v>
      </c>
      <c r="D119">
        <v>0</v>
      </c>
      <c r="E119" t="s">
        <v>906</v>
      </c>
      <c r="F119">
        <v>39683</v>
      </c>
      <c r="G119">
        <v>11792</v>
      </c>
      <c r="H119">
        <v>93.563432835820905</v>
      </c>
      <c r="I119">
        <v>36.380266922959301</v>
      </c>
      <c r="J119">
        <v>1.94069873472473</v>
      </c>
      <c r="K119">
        <v>183124</v>
      </c>
      <c r="L119">
        <v>1923534</v>
      </c>
      <c r="M119">
        <v>3210</v>
      </c>
      <c r="N119">
        <v>1.5576323987538898</v>
      </c>
      <c r="O119" t="str">
        <f t="shared" si="1"/>
        <v>scDyad-seq Successful</v>
      </c>
    </row>
    <row r="120" spans="1:15" x14ac:dyDescent="0.25">
      <c r="A120" t="s">
        <v>929</v>
      </c>
      <c r="B120" t="s">
        <v>807</v>
      </c>
      <c r="C120">
        <v>23</v>
      </c>
      <c r="D120">
        <v>0</v>
      </c>
      <c r="E120" t="s">
        <v>906</v>
      </c>
      <c r="F120">
        <v>58273</v>
      </c>
      <c r="G120">
        <v>16299</v>
      </c>
      <c r="H120">
        <v>94.189827596785108</v>
      </c>
      <c r="I120">
        <v>36.1289870777033</v>
      </c>
      <c r="J120">
        <v>1.8110192888000201</v>
      </c>
      <c r="K120">
        <v>271314</v>
      </c>
      <c r="L120">
        <v>2834702</v>
      </c>
      <c r="M120">
        <v>5298</v>
      </c>
      <c r="N120">
        <v>1.1136277840694602</v>
      </c>
      <c r="O120" t="str">
        <f t="shared" si="1"/>
        <v>scDyad-seq Successful</v>
      </c>
    </row>
    <row r="121" spans="1:15" x14ac:dyDescent="0.25">
      <c r="A121" t="s">
        <v>930</v>
      </c>
      <c r="B121" t="s">
        <v>807</v>
      </c>
      <c r="C121">
        <v>24</v>
      </c>
      <c r="D121">
        <v>0</v>
      </c>
      <c r="E121" t="s">
        <v>906</v>
      </c>
      <c r="F121">
        <v>41470</v>
      </c>
      <c r="G121">
        <v>15793</v>
      </c>
      <c r="H121">
        <v>96.112201608307501</v>
      </c>
      <c r="I121">
        <v>47.572531649682098</v>
      </c>
      <c r="J121">
        <v>1.0996887162801201</v>
      </c>
      <c r="K121">
        <v>184678</v>
      </c>
      <c r="L121">
        <v>2143061</v>
      </c>
      <c r="M121">
        <v>1573</v>
      </c>
      <c r="N121">
        <v>1.1443102352193302</v>
      </c>
      <c r="O121" t="str">
        <f t="shared" si="1"/>
        <v>scDyad-seq Successful</v>
      </c>
    </row>
    <row r="122" spans="1:15" x14ac:dyDescent="0.25">
      <c r="A122" t="s">
        <v>931</v>
      </c>
      <c r="B122" t="s">
        <v>807</v>
      </c>
      <c r="C122">
        <v>25</v>
      </c>
      <c r="D122">
        <v>0</v>
      </c>
      <c r="E122" t="s">
        <v>906</v>
      </c>
      <c r="F122">
        <v>33631</v>
      </c>
      <c r="G122">
        <v>12218</v>
      </c>
      <c r="H122">
        <v>94.639057128826295</v>
      </c>
      <c r="I122">
        <v>47.464041390443697</v>
      </c>
      <c r="J122">
        <v>1.1840824146486999</v>
      </c>
      <c r="K122">
        <v>151146</v>
      </c>
      <c r="L122">
        <v>1751145</v>
      </c>
      <c r="M122">
        <v>1345</v>
      </c>
      <c r="N122">
        <v>1.1895910780669099</v>
      </c>
      <c r="O122" t="str">
        <f t="shared" si="1"/>
        <v>scDyad-seq Successful</v>
      </c>
    </row>
    <row r="123" spans="1:15" x14ac:dyDescent="0.25">
      <c r="A123" t="s">
        <v>932</v>
      </c>
      <c r="B123" t="s">
        <v>807</v>
      </c>
      <c r="C123">
        <v>26</v>
      </c>
      <c r="D123">
        <v>0</v>
      </c>
      <c r="E123" t="s">
        <v>906</v>
      </c>
      <c r="F123">
        <v>16950</v>
      </c>
      <c r="G123">
        <v>4513</v>
      </c>
      <c r="H123">
        <v>89.009528030135201</v>
      </c>
      <c r="I123">
        <v>37.934268005397598</v>
      </c>
      <c r="J123">
        <v>1.6283646195177901</v>
      </c>
      <c r="K123">
        <v>87446</v>
      </c>
      <c r="L123">
        <v>876585</v>
      </c>
      <c r="M123">
        <v>1665</v>
      </c>
      <c r="N123">
        <v>1.2612612612612599</v>
      </c>
      <c r="O123" t="str">
        <f t="shared" si="1"/>
        <v>scDyad-seq Successful</v>
      </c>
    </row>
    <row r="124" spans="1:15" x14ac:dyDescent="0.25">
      <c r="A124" t="s">
        <v>933</v>
      </c>
      <c r="B124" t="s">
        <v>807</v>
      </c>
      <c r="C124">
        <v>27</v>
      </c>
      <c r="D124">
        <v>0</v>
      </c>
      <c r="E124" t="s">
        <v>906</v>
      </c>
      <c r="F124">
        <v>13812</v>
      </c>
      <c r="G124">
        <v>3443</v>
      </c>
      <c r="H124">
        <v>91.025268661051399</v>
      </c>
      <c r="I124">
        <v>31.0776795644793</v>
      </c>
      <c r="J124">
        <v>1.7594371692926201</v>
      </c>
      <c r="K124">
        <v>68332</v>
      </c>
      <c r="L124">
        <v>676580</v>
      </c>
      <c r="M124">
        <v>1546</v>
      </c>
      <c r="N124">
        <v>0.970245795601552</v>
      </c>
      <c r="O124" t="str">
        <f t="shared" si="1"/>
        <v>scDyad-seq Successful</v>
      </c>
    </row>
    <row r="125" spans="1:15" x14ac:dyDescent="0.25">
      <c r="A125" t="s">
        <v>934</v>
      </c>
      <c r="B125" t="s">
        <v>807</v>
      </c>
      <c r="C125">
        <v>28</v>
      </c>
      <c r="D125">
        <v>0</v>
      </c>
      <c r="E125" t="s">
        <v>906</v>
      </c>
      <c r="F125">
        <v>24420</v>
      </c>
      <c r="G125">
        <v>6876</v>
      </c>
      <c r="H125">
        <v>92.859220477021495</v>
      </c>
      <c r="I125">
        <v>38.360752108736897</v>
      </c>
      <c r="J125">
        <v>1.8321776630145801</v>
      </c>
      <c r="K125">
        <v>112271</v>
      </c>
      <c r="L125">
        <v>1168009</v>
      </c>
      <c r="M125">
        <v>2276</v>
      </c>
      <c r="N125">
        <v>1.40597539543058</v>
      </c>
      <c r="O125" t="str">
        <f t="shared" si="1"/>
        <v>scDyad-seq Successful</v>
      </c>
    </row>
    <row r="126" spans="1:15" x14ac:dyDescent="0.25">
      <c r="A126" t="s">
        <v>935</v>
      </c>
      <c r="B126" t="s">
        <v>807</v>
      </c>
      <c r="C126">
        <v>29</v>
      </c>
      <c r="D126">
        <v>0</v>
      </c>
      <c r="E126" t="s">
        <v>906</v>
      </c>
      <c r="F126">
        <v>7907</v>
      </c>
      <c r="G126">
        <v>2587</v>
      </c>
      <c r="H126">
        <v>88.017008117510599</v>
      </c>
      <c r="I126">
        <v>37.130057803468198</v>
      </c>
      <c r="J126">
        <v>1.8314943814511599</v>
      </c>
      <c r="K126">
        <v>34600</v>
      </c>
      <c r="L126">
        <v>393340</v>
      </c>
      <c r="M126">
        <v>506</v>
      </c>
      <c r="N126">
        <v>2.3715415019762798</v>
      </c>
      <c r="O126" t="str">
        <f t="shared" si="1"/>
        <v>scDyad-seq Successful</v>
      </c>
    </row>
    <row r="127" spans="1:15" x14ac:dyDescent="0.25">
      <c r="A127" t="s">
        <v>936</v>
      </c>
      <c r="B127" t="s">
        <v>807</v>
      </c>
      <c r="C127">
        <v>30</v>
      </c>
      <c r="D127">
        <v>0</v>
      </c>
      <c r="E127" t="s">
        <v>906</v>
      </c>
      <c r="F127">
        <v>24871</v>
      </c>
      <c r="G127">
        <v>6553</v>
      </c>
      <c r="H127">
        <v>92.095223561727508</v>
      </c>
      <c r="I127">
        <v>37.429942515090701</v>
      </c>
      <c r="J127">
        <v>2.1341945862412102</v>
      </c>
      <c r="K127">
        <v>138993</v>
      </c>
      <c r="L127">
        <v>1295477</v>
      </c>
      <c r="M127">
        <v>2521</v>
      </c>
      <c r="N127">
        <v>1.7850059500198301</v>
      </c>
      <c r="O127" t="str">
        <f t="shared" si="1"/>
        <v>scDyad-seq Successful</v>
      </c>
    </row>
    <row r="128" spans="1:15" x14ac:dyDescent="0.25">
      <c r="A128" t="s">
        <v>937</v>
      </c>
      <c r="B128" t="s">
        <v>807</v>
      </c>
      <c r="C128">
        <v>31</v>
      </c>
      <c r="D128">
        <v>0</v>
      </c>
      <c r="E128" t="s">
        <v>906</v>
      </c>
      <c r="F128">
        <v>45660</v>
      </c>
      <c r="G128">
        <v>12911</v>
      </c>
      <c r="H128">
        <v>94.129037255053802</v>
      </c>
      <c r="I128">
        <v>35.714249784963002</v>
      </c>
      <c r="J128">
        <v>1.4119086236917799</v>
      </c>
      <c r="K128">
        <v>198803</v>
      </c>
      <c r="L128">
        <v>2230031</v>
      </c>
      <c r="M128">
        <v>3789</v>
      </c>
      <c r="N128">
        <v>1.0029031406703601</v>
      </c>
      <c r="O128" t="str">
        <f t="shared" si="1"/>
        <v>scDyad-seq Successful</v>
      </c>
    </row>
    <row r="129" spans="1:15" x14ac:dyDescent="0.25">
      <c r="A129" t="s">
        <v>938</v>
      </c>
      <c r="B129" t="s">
        <v>807</v>
      </c>
      <c r="C129">
        <v>32</v>
      </c>
      <c r="D129">
        <v>0</v>
      </c>
      <c r="E129" t="s">
        <v>906</v>
      </c>
      <c r="F129">
        <v>27105</v>
      </c>
      <c r="G129">
        <v>7927</v>
      </c>
      <c r="H129">
        <v>88.7725495143182</v>
      </c>
      <c r="I129">
        <v>34.653719220175503</v>
      </c>
      <c r="J129">
        <v>2.10097176147181</v>
      </c>
      <c r="K129">
        <v>120899</v>
      </c>
      <c r="L129">
        <v>1329956</v>
      </c>
      <c r="M129">
        <v>2060</v>
      </c>
      <c r="N129">
        <v>1.9902912621359199</v>
      </c>
      <c r="O129" t="str">
        <f t="shared" si="1"/>
        <v>scDyad-seq Successful</v>
      </c>
    </row>
    <row r="130" spans="1:15" x14ac:dyDescent="0.25">
      <c r="A130" t="s">
        <v>939</v>
      </c>
      <c r="B130" t="s">
        <v>807</v>
      </c>
      <c r="C130">
        <v>33</v>
      </c>
      <c r="D130">
        <v>0</v>
      </c>
      <c r="E130" t="s">
        <v>906</v>
      </c>
      <c r="F130">
        <v>23687</v>
      </c>
      <c r="G130">
        <v>7935</v>
      </c>
      <c r="H130">
        <v>95.979836168872097</v>
      </c>
      <c r="I130">
        <v>46.623185497357703</v>
      </c>
      <c r="J130">
        <v>1.39965314346238</v>
      </c>
      <c r="K130">
        <v>149490</v>
      </c>
      <c r="L130">
        <v>1333116</v>
      </c>
      <c r="M130">
        <v>1949</v>
      </c>
      <c r="N130">
        <v>1.2314007183170901</v>
      </c>
      <c r="O130" t="str">
        <f t="shared" si="1"/>
        <v>scDyad-seq Successful</v>
      </c>
    </row>
    <row r="131" spans="1:15" x14ac:dyDescent="0.25">
      <c r="A131" t="s">
        <v>940</v>
      </c>
      <c r="B131" t="s">
        <v>807</v>
      </c>
      <c r="C131">
        <v>34</v>
      </c>
      <c r="D131">
        <v>0</v>
      </c>
      <c r="E131" t="s">
        <v>906</v>
      </c>
      <c r="F131">
        <v>36905</v>
      </c>
      <c r="G131">
        <v>11459</v>
      </c>
      <c r="H131">
        <v>88.349768740727797</v>
      </c>
      <c r="I131">
        <v>37.866684364856198</v>
      </c>
      <c r="J131">
        <v>1.4909703715232001</v>
      </c>
      <c r="K131">
        <v>165742</v>
      </c>
      <c r="L131">
        <v>1869789</v>
      </c>
      <c r="M131">
        <v>2289</v>
      </c>
      <c r="N131">
        <v>1.7911751856706002</v>
      </c>
      <c r="O131" t="str">
        <f t="shared" ref="O131:O194" si="2">IF(K131&gt;25000,"scDyad-seq Successful","Cell Failed")</f>
        <v>scDyad-seq Successful</v>
      </c>
    </row>
    <row r="132" spans="1:15" x14ac:dyDescent="0.25">
      <c r="A132" t="s">
        <v>941</v>
      </c>
      <c r="B132" t="s">
        <v>807</v>
      </c>
      <c r="C132">
        <v>35</v>
      </c>
      <c r="D132">
        <v>0</v>
      </c>
      <c r="E132" t="s">
        <v>906</v>
      </c>
      <c r="F132">
        <v>21127</v>
      </c>
      <c r="G132">
        <v>7105</v>
      </c>
      <c r="H132">
        <v>92.793807178043593</v>
      </c>
      <c r="I132">
        <v>42.754371284815399</v>
      </c>
      <c r="J132">
        <v>1.7136325472901099</v>
      </c>
      <c r="K132">
        <v>92021</v>
      </c>
      <c r="L132">
        <v>1074326</v>
      </c>
      <c r="M132">
        <v>1092</v>
      </c>
      <c r="N132">
        <v>1.46520146520147</v>
      </c>
      <c r="O132" t="str">
        <f t="shared" si="2"/>
        <v>scDyad-seq Successful</v>
      </c>
    </row>
    <row r="133" spans="1:15" x14ac:dyDescent="0.25">
      <c r="A133" t="s">
        <v>942</v>
      </c>
      <c r="B133" t="s">
        <v>807</v>
      </c>
      <c r="C133">
        <v>36</v>
      </c>
      <c r="D133">
        <v>0</v>
      </c>
      <c r="E133" t="s">
        <v>906</v>
      </c>
      <c r="F133">
        <v>62990</v>
      </c>
      <c r="G133">
        <v>23393</v>
      </c>
      <c r="H133">
        <v>91.668447826272796</v>
      </c>
      <c r="I133">
        <v>46.452523587932198</v>
      </c>
      <c r="J133">
        <v>0.89292110901974098</v>
      </c>
      <c r="K133">
        <v>296126</v>
      </c>
      <c r="L133">
        <v>3377902</v>
      </c>
      <c r="M133">
        <v>2932</v>
      </c>
      <c r="N133">
        <v>0.51159618008185503</v>
      </c>
      <c r="O133" t="str">
        <f t="shared" si="2"/>
        <v>scDyad-seq Successful</v>
      </c>
    </row>
    <row r="134" spans="1:15" x14ac:dyDescent="0.25">
      <c r="A134" t="s">
        <v>943</v>
      </c>
      <c r="B134" t="s">
        <v>807</v>
      </c>
      <c r="C134">
        <v>37</v>
      </c>
      <c r="D134">
        <v>0</v>
      </c>
      <c r="E134" t="s">
        <v>906</v>
      </c>
      <c r="F134">
        <v>30199</v>
      </c>
      <c r="G134">
        <v>9509</v>
      </c>
      <c r="H134">
        <v>87.6117362498685</v>
      </c>
      <c r="I134">
        <v>44.589648086308799</v>
      </c>
      <c r="J134">
        <v>1.5610343808087399</v>
      </c>
      <c r="K134">
        <v>218008</v>
      </c>
      <c r="L134">
        <v>1802779</v>
      </c>
      <c r="M134">
        <v>2563</v>
      </c>
      <c r="N134">
        <v>1.9118220834958999</v>
      </c>
      <c r="O134" t="str">
        <f t="shared" si="2"/>
        <v>scDyad-seq Successful</v>
      </c>
    </row>
    <row r="135" spans="1:15" x14ac:dyDescent="0.25">
      <c r="A135" t="s">
        <v>944</v>
      </c>
      <c r="B135" t="s">
        <v>807</v>
      </c>
      <c r="C135">
        <v>38</v>
      </c>
      <c r="D135">
        <v>0</v>
      </c>
      <c r="E135" t="s">
        <v>906</v>
      </c>
      <c r="F135">
        <v>12704</v>
      </c>
      <c r="G135">
        <v>2823</v>
      </c>
      <c r="H135">
        <v>87.247608926673706</v>
      </c>
      <c r="I135">
        <v>31.4234635195279</v>
      </c>
      <c r="J135">
        <v>1.8269880375611001</v>
      </c>
      <c r="K135">
        <v>79988</v>
      </c>
      <c r="L135">
        <v>691247</v>
      </c>
      <c r="M135">
        <v>1511</v>
      </c>
      <c r="N135">
        <v>1.1250827266710801</v>
      </c>
      <c r="O135" t="str">
        <f t="shared" si="2"/>
        <v>scDyad-seq Successful</v>
      </c>
    </row>
    <row r="136" spans="1:15" x14ac:dyDescent="0.25">
      <c r="A136" t="s">
        <v>945</v>
      </c>
      <c r="B136" t="s">
        <v>807</v>
      </c>
      <c r="C136">
        <v>39</v>
      </c>
      <c r="D136">
        <v>0</v>
      </c>
      <c r="E136" t="s">
        <v>906</v>
      </c>
      <c r="F136">
        <v>32171</v>
      </c>
      <c r="G136">
        <v>10585</v>
      </c>
      <c r="H136">
        <v>91.6674539442607</v>
      </c>
      <c r="I136">
        <v>43.725041504015799</v>
      </c>
      <c r="J136">
        <v>1.45456705938271</v>
      </c>
      <c r="K136">
        <v>178296</v>
      </c>
      <c r="L136">
        <v>1699956</v>
      </c>
      <c r="M136">
        <v>2518</v>
      </c>
      <c r="N136">
        <v>1.0325655281969799</v>
      </c>
      <c r="O136" t="str">
        <f t="shared" si="2"/>
        <v>scDyad-seq Successful</v>
      </c>
    </row>
    <row r="137" spans="1:15" x14ac:dyDescent="0.25">
      <c r="A137" t="s">
        <v>946</v>
      </c>
      <c r="B137" t="s">
        <v>807</v>
      </c>
      <c r="C137">
        <v>40</v>
      </c>
      <c r="D137">
        <v>0</v>
      </c>
      <c r="E137" t="s">
        <v>906</v>
      </c>
      <c r="F137">
        <v>40418</v>
      </c>
      <c r="G137">
        <v>9994</v>
      </c>
      <c r="H137">
        <v>84.200520312187294</v>
      </c>
      <c r="I137">
        <v>27.744387613573899</v>
      </c>
      <c r="J137">
        <v>1.81474087448494</v>
      </c>
      <c r="K137">
        <v>205483</v>
      </c>
      <c r="L137">
        <v>2012133</v>
      </c>
      <c r="M137">
        <v>4212</v>
      </c>
      <c r="N137">
        <v>1.21082621082621</v>
      </c>
      <c r="O137" t="str">
        <f t="shared" si="2"/>
        <v>scDyad-seq Successful</v>
      </c>
    </row>
    <row r="138" spans="1:15" x14ac:dyDescent="0.25">
      <c r="A138" t="s">
        <v>947</v>
      </c>
      <c r="B138" t="s">
        <v>807</v>
      </c>
      <c r="C138">
        <v>41</v>
      </c>
      <c r="D138">
        <v>0</v>
      </c>
      <c r="E138" t="s">
        <v>906</v>
      </c>
      <c r="F138">
        <v>30585</v>
      </c>
      <c r="G138">
        <v>7774</v>
      </c>
      <c r="H138">
        <v>89.220478518137398</v>
      </c>
      <c r="I138">
        <v>33.078848054372401</v>
      </c>
      <c r="J138">
        <v>2.3925840009627199</v>
      </c>
      <c r="K138">
        <v>173029</v>
      </c>
      <c r="L138">
        <v>1562244</v>
      </c>
      <c r="M138">
        <v>3387</v>
      </c>
      <c r="N138">
        <v>1.74195453203425</v>
      </c>
      <c r="O138" t="str">
        <f t="shared" si="2"/>
        <v>scDyad-seq Successful</v>
      </c>
    </row>
    <row r="139" spans="1:15" x14ac:dyDescent="0.25">
      <c r="A139" t="s">
        <v>948</v>
      </c>
      <c r="B139" t="s">
        <v>807</v>
      </c>
      <c r="C139">
        <v>42</v>
      </c>
      <c r="D139">
        <v>0</v>
      </c>
      <c r="E139" t="s">
        <v>906</v>
      </c>
      <c r="F139">
        <v>14419</v>
      </c>
      <c r="G139">
        <v>3553</v>
      </c>
      <c r="H139">
        <v>90.937236138474503</v>
      </c>
      <c r="I139">
        <v>34.556783446978599</v>
      </c>
      <c r="J139">
        <v>4.3349353444627798</v>
      </c>
      <c r="K139">
        <v>85060</v>
      </c>
      <c r="L139">
        <v>767993</v>
      </c>
      <c r="M139">
        <v>1494</v>
      </c>
      <c r="N139">
        <v>6.0910307898259699</v>
      </c>
      <c r="O139" t="str">
        <f t="shared" si="2"/>
        <v>scDyad-seq Successful</v>
      </c>
    </row>
    <row r="140" spans="1:15" x14ac:dyDescent="0.25">
      <c r="A140" t="s">
        <v>949</v>
      </c>
      <c r="B140" t="s">
        <v>807</v>
      </c>
      <c r="C140">
        <v>43</v>
      </c>
      <c r="D140">
        <v>0</v>
      </c>
      <c r="E140" t="s">
        <v>906</v>
      </c>
      <c r="F140">
        <v>41763</v>
      </c>
      <c r="G140">
        <v>13317</v>
      </c>
      <c r="H140">
        <v>89.749943681009199</v>
      </c>
      <c r="I140">
        <v>34.039923536649702</v>
      </c>
      <c r="J140">
        <v>1.80466598521974</v>
      </c>
      <c r="K140">
        <v>182048</v>
      </c>
      <c r="L140">
        <v>2111194</v>
      </c>
      <c r="M140">
        <v>2311</v>
      </c>
      <c r="N140">
        <v>2.16356555603635</v>
      </c>
      <c r="O140" t="str">
        <f t="shared" si="2"/>
        <v>scDyad-seq Successful</v>
      </c>
    </row>
    <row r="141" spans="1:15" x14ac:dyDescent="0.25">
      <c r="A141" t="s">
        <v>950</v>
      </c>
      <c r="B141" t="s">
        <v>807</v>
      </c>
      <c r="C141">
        <v>44</v>
      </c>
      <c r="D141">
        <v>0</v>
      </c>
      <c r="E141" t="s">
        <v>906</v>
      </c>
      <c r="F141">
        <v>36973</v>
      </c>
      <c r="G141">
        <v>9444</v>
      </c>
      <c r="H141">
        <v>91.560779330792002</v>
      </c>
      <c r="I141">
        <v>32.883106564703503</v>
      </c>
      <c r="J141">
        <v>3.2762738734202999</v>
      </c>
      <c r="K141">
        <v>221518</v>
      </c>
      <c r="L141">
        <v>2002122</v>
      </c>
      <c r="M141">
        <v>3902</v>
      </c>
      <c r="N141">
        <v>3.30599692465402</v>
      </c>
      <c r="O141" t="str">
        <f t="shared" si="2"/>
        <v>scDyad-seq Successful</v>
      </c>
    </row>
    <row r="142" spans="1:15" x14ac:dyDescent="0.25">
      <c r="A142" t="s">
        <v>951</v>
      </c>
      <c r="B142" t="s">
        <v>807</v>
      </c>
      <c r="C142">
        <v>45</v>
      </c>
      <c r="D142">
        <v>0</v>
      </c>
      <c r="E142" t="s">
        <v>906</v>
      </c>
      <c r="F142">
        <v>52633</v>
      </c>
      <c r="G142">
        <v>15524</v>
      </c>
      <c r="H142">
        <v>86.375934037619189</v>
      </c>
      <c r="I142">
        <v>37.295347782239197</v>
      </c>
      <c r="J142">
        <v>1.7160795566220799</v>
      </c>
      <c r="K142">
        <v>266733</v>
      </c>
      <c r="L142">
        <v>2701623</v>
      </c>
      <c r="M142">
        <v>4409</v>
      </c>
      <c r="N142">
        <v>1.4062145611249699</v>
      </c>
      <c r="O142" t="str">
        <f t="shared" si="2"/>
        <v>scDyad-seq Successful</v>
      </c>
    </row>
    <row r="143" spans="1:15" x14ac:dyDescent="0.25">
      <c r="A143" t="s">
        <v>952</v>
      </c>
      <c r="B143" t="s">
        <v>807</v>
      </c>
      <c r="C143">
        <v>46</v>
      </c>
      <c r="D143">
        <v>0</v>
      </c>
      <c r="E143" t="s">
        <v>906</v>
      </c>
      <c r="F143">
        <v>33481</v>
      </c>
      <c r="G143">
        <v>8753</v>
      </c>
      <c r="H143">
        <v>92.3569062035873</v>
      </c>
      <c r="I143">
        <v>33.817136052664097</v>
      </c>
      <c r="J143">
        <v>2.7863782453891002</v>
      </c>
      <c r="K143">
        <v>178034</v>
      </c>
      <c r="L143">
        <v>1731495</v>
      </c>
      <c r="M143">
        <v>3278</v>
      </c>
      <c r="N143">
        <v>2.6845637583892601</v>
      </c>
      <c r="O143" t="str">
        <f t="shared" si="2"/>
        <v>scDyad-seq Successful</v>
      </c>
    </row>
    <row r="144" spans="1:15" x14ac:dyDescent="0.25">
      <c r="A144" t="s">
        <v>953</v>
      </c>
      <c r="B144" t="s">
        <v>807</v>
      </c>
      <c r="C144">
        <v>47</v>
      </c>
      <c r="D144">
        <v>0</v>
      </c>
      <c r="E144" t="s">
        <v>906</v>
      </c>
      <c r="F144">
        <v>18983</v>
      </c>
      <c r="G144">
        <v>6377</v>
      </c>
      <c r="H144">
        <v>87.721499137525498</v>
      </c>
      <c r="I144">
        <v>40.725310917760403</v>
      </c>
      <c r="J144">
        <v>1.71226994255323</v>
      </c>
      <c r="K144">
        <v>81372</v>
      </c>
      <c r="L144">
        <v>943134</v>
      </c>
      <c r="M144">
        <v>1034</v>
      </c>
      <c r="N144">
        <v>2.12765957446809</v>
      </c>
      <c r="O144" t="str">
        <f t="shared" si="2"/>
        <v>scDyad-seq Successful</v>
      </c>
    </row>
    <row r="145" spans="1:15" x14ac:dyDescent="0.25">
      <c r="A145" t="s">
        <v>954</v>
      </c>
      <c r="B145" t="s">
        <v>807</v>
      </c>
      <c r="C145">
        <v>48</v>
      </c>
      <c r="D145">
        <v>0</v>
      </c>
      <c r="E145" t="s">
        <v>906</v>
      </c>
      <c r="F145">
        <v>14984</v>
      </c>
      <c r="G145">
        <v>4447</v>
      </c>
      <c r="H145">
        <v>94.670564425455396</v>
      </c>
      <c r="I145">
        <v>35.590449499945102</v>
      </c>
      <c r="J145">
        <v>2.30419340258385</v>
      </c>
      <c r="K145">
        <v>72792</v>
      </c>
      <c r="L145">
        <v>732317</v>
      </c>
      <c r="M145">
        <v>1306</v>
      </c>
      <c r="N145">
        <v>1.8376722817764202</v>
      </c>
      <c r="O145" t="str">
        <f t="shared" si="2"/>
        <v>scDyad-seq Successful</v>
      </c>
    </row>
    <row r="146" spans="1:15" x14ac:dyDescent="0.25">
      <c r="A146" t="s">
        <v>955</v>
      </c>
      <c r="B146" t="s">
        <v>807</v>
      </c>
      <c r="C146">
        <v>49</v>
      </c>
      <c r="D146" t="s">
        <v>810</v>
      </c>
      <c r="E146" t="s">
        <v>906</v>
      </c>
      <c r="F146">
        <v>20476</v>
      </c>
      <c r="G146">
        <v>7021</v>
      </c>
      <c r="H146">
        <v>9.8561458481697795</v>
      </c>
      <c r="I146">
        <v>37.396634714279799</v>
      </c>
      <c r="J146">
        <v>1.34748336891869</v>
      </c>
      <c r="K146">
        <v>121535</v>
      </c>
      <c r="L146">
        <v>1141387</v>
      </c>
      <c r="M146">
        <v>700</v>
      </c>
      <c r="N146">
        <v>1.8571428571428599</v>
      </c>
      <c r="O146" t="str">
        <f t="shared" si="2"/>
        <v>scDyad-seq Successful</v>
      </c>
    </row>
    <row r="147" spans="1:15" x14ac:dyDescent="0.25">
      <c r="A147" t="s">
        <v>956</v>
      </c>
      <c r="B147" t="s">
        <v>807</v>
      </c>
      <c r="C147">
        <v>50</v>
      </c>
      <c r="D147" t="s">
        <v>810</v>
      </c>
      <c r="E147" t="s">
        <v>906</v>
      </c>
      <c r="F147">
        <v>4093</v>
      </c>
      <c r="G147">
        <v>1389</v>
      </c>
      <c r="H147">
        <v>24.406047516198701</v>
      </c>
      <c r="I147">
        <v>38.297683893538803</v>
      </c>
      <c r="J147">
        <v>2.01292990107628</v>
      </c>
      <c r="K147">
        <v>22581</v>
      </c>
      <c r="L147">
        <v>220574</v>
      </c>
      <c r="M147">
        <v>164</v>
      </c>
      <c r="N147">
        <v>2.4390243902439002</v>
      </c>
      <c r="O147" t="str">
        <f t="shared" si="2"/>
        <v>Cell Failed</v>
      </c>
    </row>
    <row r="148" spans="1:15" x14ac:dyDescent="0.25">
      <c r="A148" t="s">
        <v>957</v>
      </c>
      <c r="B148" t="s">
        <v>807</v>
      </c>
      <c r="C148">
        <v>51</v>
      </c>
      <c r="D148" t="s">
        <v>810</v>
      </c>
      <c r="E148" t="s">
        <v>906</v>
      </c>
      <c r="F148">
        <v>84554</v>
      </c>
      <c r="G148">
        <v>31945</v>
      </c>
      <c r="H148">
        <v>12.167788386288899</v>
      </c>
      <c r="I148">
        <v>34.811751571825504</v>
      </c>
      <c r="J148">
        <v>1.0517223125341399</v>
      </c>
      <c r="K148">
        <v>445183</v>
      </c>
      <c r="L148">
        <v>4637631</v>
      </c>
      <c r="M148">
        <v>3131</v>
      </c>
      <c r="N148">
        <v>1.0539763653784702</v>
      </c>
      <c r="O148" t="str">
        <f t="shared" si="2"/>
        <v>scDyad-seq Successful</v>
      </c>
    </row>
    <row r="149" spans="1:15" x14ac:dyDescent="0.25">
      <c r="A149" t="s">
        <v>958</v>
      </c>
      <c r="B149" t="s">
        <v>807</v>
      </c>
      <c r="C149">
        <v>52</v>
      </c>
      <c r="D149" t="s">
        <v>810</v>
      </c>
      <c r="E149" t="s">
        <v>906</v>
      </c>
      <c r="F149">
        <v>18389</v>
      </c>
      <c r="G149">
        <v>5992</v>
      </c>
      <c r="H149">
        <v>13.401201602136201</v>
      </c>
      <c r="I149">
        <v>30.3724460908035</v>
      </c>
      <c r="J149">
        <v>2.05519682800987</v>
      </c>
      <c r="K149">
        <v>104203</v>
      </c>
      <c r="L149">
        <v>1009587</v>
      </c>
      <c r="M149">
        <v>905</v>
      </c>
      <c r="N149">
        <v>3.2044198895027596</v>
      </c>
      <c r="O149" t="str">
        <f t="shared" si="2"/>
        <v>scDyad-seq Successful</v>
      </c>
    </row>
    <row r="150" spans="1:15" x14ac:dyDescent="0.25">
      <c r="A150" t="s">
        <v>959</v>
      </c>
      <c r="B150" t="s">
        <v>807</v>
      </c>
      <c r="C150">
        <v>53</v>
      </c>
      <c r="D150" t="s">
        <v>810</v>
      </c>
      <c r="E150" t="s">
        <v>906</v>
      </c>
      <c r="F150">
        <v>27793</v>
      </c>
      <c r="G150">
        <v>5992</v>
      </c>
      <c r="H150">
        <v>12.8504672897196</v>
      </c>
      <c r="I150">
        <v>22.637466994024201</v>
      </c>
      <c r="J150">
        <v>3.1350851695911399</v>
      </c>
      <c r="K150">
        <v>172696</v>
      </c>
      <c r="L150">
        <v>1497248</v>
      </c>
      <c r="M150">
        <v>3322</v>
      </c>
      <c r="N150">
        <v>3.2209512341962698</v>
      </c>
      <c r="O150" t="str">
        <f t="shared" si="2"/>
        <v>scDyad-seq Successful</v>
      </c>
    </row>
    <row r="151" spans="1:15" x14ac:dyDescent="0.25">
      <c r="A151" t="s">
        <v>960</v>
      </c>
      <c r="B151" t="s">
        <v>807</v>
      </c>
      <c r="C151">
        <v>54</v>
      </c>
      <c r="D151" t="s">
        <v>810</v>
      </c>
      <c r="E151" t="s">
        <v>906</v>
      </c>
      <c r="F151">
        <v>43395</v>
      </c>
      <c r="G151">
        <v>13965</v>
      </c>
      <c r="H151">
        <v>33.025420694593599</v>
      </c>
      <c r="I151">
        <v>33.985252503543599</v>
      </c>
      <c r="J151">
        <v>2.37011126584849</v>
      </c>
      <c r="K151">
        <v>195423</v>
      </c>
      <c r="L151">
        <v>2205888</v>
      </c>
      <c r="M151">
        <v>2237</v>
      </c>
      <c r="N151">
        <v>2.4586499776486401</v>
      </c>
      <c r="O151" t="str">
        <f t="shared" si="2"/>
        <v>scDyad-seq Successful</v>
      </c>
    </row>
    <row r="152" spans="1:15" x14ac:dyDescent="0.25">
      <c r="A152" t="s">
        <v>961</v>
      </c>
      <c r="B152" t="s">
        <v>807</v>
      </c>
      <c r="C152">
        <v>55</v>
      </c>
      <c r="D152" t="s">
        <v>810</v>
      </c>
      <c r="E152" t="s">
        <v>906</v>
      </c>
      <c r="F152">
        <v>19066</v>
      </c>
      <c r="G152">
        <v>3930</v>
      </c>
      <c r="H152">
        <v>17.608142493638702</v>
      </c>
      <c r="I152">
        <v>30.380713332865302</v>
      </c>
      <c r="J152">
        <v>2.7534006034280201</v>
      </c>
      <c r="K152">
        <v>113944</v>
      </c>
      <c r="L152">
        <v>1008571</v>
      </c>
      <c r="M152">
        <v>1957</v>
      </c>
      <c r="N152">
        <v>2.6060296371998</v>
      </c>
      <c r="O152" t="str">
        <f t="shared" si="2"/>
        <v>scDyad-seq Successful</v>
      </c>
    </row>
    <row r="153" spans="1:15" x14ac:dyDescent="0.25">
      <c r="A153" t="s">
        <v>962</v>
      </c>
      <c r="B153" t="s">
        <v>807</v>
      </c>
      <c r="C153">
        <v>56</v>
      </c>
      <c r="D153" t="s">
        <v>810</v>
      </c>
      <c r="E153" t="s">
        <v>906</v>
      </c>
      <c r="F153">
        <v>28904</v>
      </c>
      <c r="G153">
        <v>7300</v>
      </c>
      <c r="H153">
        <v>15.986301369863002</v>
      </c>
      <c r="I153">
        <v>30.380319269208201</v>
      </c>
      <c r="J153">
        <v>2.3983648438804601</v>
      </c>
      <c r="K153">
        <v>176904</v>
      </c>
      <c r="L153">
        <v>1521078</v>
      </c>
      <c r="M153">
        <v>2893</v>
      </c>
      <c r="N153">
        <v>1.9011406844106502</v>
      </c>
      <c r="O153" t="str">
        <f t="shared" si="2"/>
        <v>scDyad-seq Successful</v>
      </c>
    </row>
    <row r="154" spans="1:15" x14ac:dyDescent="0.25">
      <c r="A154" t="s">
        <v>963</v>
      </c>
      <c r="B154" t="s">
        <v>807</v>
      </c>
      <c r="C154">
        <v>57</v>
      </c>
      <c r="D154" t="s">
        <v>810</v>
      </c>
      <c r="E154" t="s">
        <v>906</v>
      </c>
      <c r="F154">
        <v>56992</v>
      </c>
      <c r="G154">
        <v>14460</v>
      </c>
      <c r="H154">
        <v>8.2088520055325009</v>
      </c>
      <c r="I154">
        <v>27.353758695959399</v>
      </c>
      <c r="J154">
        <v>2.49126903417454</v>
      </c>
      <c r="K154">
        <v>318395</v>
      </c>
      <c r="L154">
        <v>2989360</v>
      </c>
      <c r="M154">
        <v>5668</v>
      </c>
      <c r="N154">
        <v>1.99364855328158</v>
      </c>
      <c r="O154" t="str">
        <f t="shared" si="2"/>
        <v>scDyad-seq Successful</v>
      </c>
    </row>
    <row r="155" spans="1:15" x14ac:dyDescent="0.25">
      <c r="A155" t="s">
        <v>964</v>
      </c>
      <c r="B155" t="s">
        <v>807</v>
      </c>
      <c r="C155">
        <v>58</v>
      </c>
      <c r="D155" t="s">
        <v>810</v>
      </c>
      <c r="E155" t="s">
        <v>906</v>
      </c>
      <c r="F155">
        <v>46629</v>
      </c>
      <c r="G155">
        <v>12873</v>
      </c>
      <c r="H155">
        <v>9.44612755379476</v>
      </c>
      <c r="I155">
        <v>27.696572198912399</v>
      </c>
      <c r="J155">
        <v>1.90162110844483</v>
      </c>
      <c r="K155">
        <v>264076</v>
      </c>
      <c r="L155">
        <v>2441601</v>
      </c>
      <c r="M155">
        <v>4448</v>
      </c>
      <c r="N155">
        <v>1.8210431654676298</v>
      </c>
      <c r="O155" t="str">
        <f t="shared" si="2"/>
        <v>scDyad-seq Successful</v>
      </c>
    </row>
    <row r="156" spans="1:15" x14ac:dyDescent="0.25">
      <c r="A156" t="s">
        <v>965</v>
      </c>
      <c r="B156" t="s">
        <v>807</v>
      </c>
      <c r="C156">
        <v>59</v>
      </c>
      <c r="D156" t="s">
        <v>810</v>
      </c>
      <c r="E156" t="s">
        <v>906</v>
      </c>
      <c r="F156">
        <v>11507</v>
      </c>
      <c r="G156">
        <v>3672</v>
      </c>
      <c r="H156">
        <v>12.935729847494601</v>
      </c>
      <c r="I156">
        <v>27.244144501786401</v>
      </c>
      <c r="J156">
        <v>2.2439751552795002</v>
      </c>
      <c r="K156">
        <v>62975</v>
      </c>
      <c r="L156">
        <v>603750</v>
      </c>
      <c r="M156">
        <v>784</v>
      </c>
      <c r="N156">
        <v>2.0408163265306101</v>
      </c>
      <c r="O156" t="str">
        <f t="shared" si="2"/>
        <v>scDyad-seq Successful</v>
      </c>
    </row>
    <row r="157" spans="1:15" x14ac:dyDescent="0.25">
      <c r="A157" t="s">
        <v>966</v>
      </c>
      <c r="B157" t="s">
        <v>807</v>
      </c>
      <c r="C157">
        <v>60</v>
      </c>
      <c r="D157" t="s">
        <v>810</v>
      </c>
      <c r="E157" t="s">
        <v>906</v>
      </c>
      <c r="F157">
        <v>29263</v>
      </c>
      <c r="G157">
        <v>10419</v>
      </c>
      <c r="H157">
        <v>21.988674536903698</v>
      </c>
      <c r="I157">
        <v>28.575028665750999</v>
      </c>
      <c r="J157">
        <v>1.50082031981366</v>
      </c>
      <c r="K157">
        <v>158726</v>
      </c>
      <c r="L157">
        <v>1575605</v>
      </c>
      <c r="M157">
        <v>1442</v>
      </c>
      <c r="N157">
        <v>2.08044382801664</v>
      </c>
      <c r="O157" t="str">
        <f t="shared" si="2"/>
        <v>scDyad-seq Successful</v>
      </c>
    </row>
    <row r="158" spans="1:15" x14ac:dyDescent="0.25">
      <c r="A158" t="s">
        <v>967</v>
      </c>
      <c r="B158" t="s">
        <v>807</v>
      </c>
      <c r="C158">
        <v>61</v>
      </c>
      <c r="D158" t="s">
        <v>810</v>
      </c>
      <c r="E158" t="s">
        <v>906</v>
      </c>
      <c r="F158">
        <v>14623</v>
      </c>
      <c r="G158">
        <v>2940</v>
      </c>
      <c r="H158">
        <v>15.7823129251701</v>
      </c>
      <c r="I158">
        <v>22.605773319918299</v>
      </c>
      <c r="J158">
        <v>1.9555002348859001</v>
      </c>
      <c r="K158">
        <v>96409</v>
      </c>
      <c r="L158">
        <v>832319</v>
      </c>
      <c r="M158">
        <v>1790</v>
      </c>
      <c r="N158">
        <v>1.1731843575418999</v>
      </c>
      <c r="O158" t="str">
        <f t="shared" si="2"/>
        <v>scDyad-seq Successful</v>
      </c>
    </row>
    <row r="159" spans="1:15" x14ac:dyDescent="0.25">
      <c r="A159" t="s">
        <v>968</v>
      </c>
      <c r="B159" t="s">
        <v>807</v>
      </c>
      <c r="C159">
        <v>62</v>
      </c>
      <c r="D159" t="s">
        <v>810</v>
      </c>
      <c r="E159" t="s">
        <v>906</v>
      </c>
      <c r="F159">
        <v>20476</v>
      </c>
      <c r="G159">
        <v>3014</v>
      </c>
      <c r="H159">
        <v>19.6748506967485</v>
      </c>
      <c r="I159">
        <v>24.410069021518499</v>
      </c>
      <c r="J159">
        <v>2.38978057922052</v>
      </c>
      <c r="K159">
        <v>123150</v>
      </c>
      <c r="L159">
        <v>1144331</v>
      </c>
      <c r="M159">
        <v>2529</v>
      </c>
      <c r="N159">
        <v>2.0561486753657601</v>
      </c>
      <c r="O159" t="str">
        <f t="shared" si="2"/>
        <v>scDyad-seq Successful</v>
      </c>
    </row>
    <row r="160" spans="1:15" x14ac:dyDescent="0.25">
      <c r="A160" t="s">
        <v>969</v>
      </c>
      <c r="B160" t="s">
        <v>807</v>
      </c>
      <c r="C160">
        <v>63</v>
      </c>
      <c r="D160" t="s">
        <v>810</v>
      </c>
      <c r="E160" t="s">
        <v>906</v>
      </c>
      <c r="F160">
        <v>9358</v>
      </c>
      <c r="G160">
        <v>1888</v>
      </c>
      <c r="H160">
        <v>18.855932203389798</v>
      </c>
      <c r="I160">
        <v>26.071481781912698</v>
      </c>
      <c r="J160">
        <v>2.4416511618663299</v>
      </c>
      <c r="K160">
        <v>60407</v>
      </c>
      <c r="L160">
        <v>528331</v>
      </c>
      <c r="M160">
        <v>1052</v>
      </c>
      <c r="N160">
        <v>2.09125475285171</v>
      </c>
      <c r="O160" t="str">
        <f t="shared" si="2"/>
        <v>scDyad-seq Successful</v>
      </c>
    </row>
    <row r="161" spans="1:15" x14ac:dyDescent="0.25">
      <c r="A161" t="s">
        <v>970</v>
      </c>
      <c r="B161" t="s">
        <v>807</v>
      </c>
      <c r="C161">
        <v>64</v>
      </c>
      <c r="D161" t="s">
        <v>810</v>
      </c>
      <c r="E161" t="s">
        <v>906</v>
      </c>
      <c r="F161">
        <v>96704</v>
      </c>
      <c r="G161">
        <v>21303</v>
      </c>
      <c r="H161">
        <v>7.7219171008778105</v>
      </c>
      <c r="I161">
        <v>19.673532031401098</v>
      </c>
      <c r="J161">
        <v>2.0324648525215201</v>
      </c>
      <c r="K161">
        <v>470429</v>
      </c>
      <c r="L161">
        <v>4814499</v>
      </c>
      <c r="M161">
        <v>10774</v>
      </c>
      <c r="N161">
        <v>1.5500278448115801</v>
      </c>
      <c r="O161" t="str">
        <f t="shared" si="2"/>
        <v>scDyad-seq Successful</v>
      </c>
    </row>
    <row r="162" spans="1:15" x14ac:dyDescent="0.25">
      <c r="A162" t="s">
        <v>971</v>
      </c>
      <c r="B162" t="s">
        <v>807</v>
      </c>
      <c r="C162">
        <v>65</v>
      </c>
      <c r="D162" t="s">
        <v>810</v>
      </c>
      <c r="E162" t="s">
        <v>906</v>
      </c>
      <c r="F162">
        <v>11508</v>
      </c>
      <c r="G162">
        <v>1872</v>
      </c>
      <c r="H162">
        <v>28.4188034188034</v>
      </c>
      <c r="I162">
        <v>21.7117840204305</v>
      </c>
      <c r="J162">
        <v>3.42532768771403</v>
      </c>
      <c r="K162">
        <v>68525</v>
      </c>
      <c r="L162">
        <v>592790</v>
      </c>
      <c r="M162">
        <v>1361</v>
      </c>
      <c r="N162">
        <v>2.9390154298310103</v>
      </c>
      <c r="O162" t="str">
        <f t="shared" si="2"/>
        <v>scDyad-seq Successful</v>
      </c>
    </row>
    <row r="163" spans="1:15" x14ac:dyDescent="0.25">
      <c r="A163" t="s">
        <v>972</v>
      </c>
      <c r="B163" t="s">
        <v>807</v>
      </c>
      <c r="C163">
        <v>66</v>
      </c>
      <c r="D163" t="s">
        <v>810</v>
      </c>
      <c r="E163" t="s">
        <v>906</v>
      </c>
      <c r="F163">
        <v>27519</v>
      </c>
      <c r="G163">
        <v>5438</v>
      </c>
      <c r="H163">
        <v>14.8400147112909</v>
      </c>
      <c r="I163">
        <v>16.018051992210399</v>
      </c>
      <c r="J163">
        <v>2.4276635890139802</v>
      </c>
      <c r="K163">
        <v>161755</v>
      </c>
      <c r="L163">
        <v>1411357</v>
      </c>
      <c r="M163">
        <v>3610</v>
      </c>
      <c r="N163">
        <v>1.77285318559557</v>
      </c>
      <c r="O163" t="str">
        <f t="shared" si="2"/>
        <v>scDyad-seq Successful</v>
      </c>
    </row>
    <row r="164" spans="1:15" x14ac:dyDescent="0.25">
      <c r="A164" t="s">
        <v>973</v>
      </c>
      <c r="B164" t="s">
        <v>807</v>
      </c>
      <c r="C164">
        <v>67</v>
      </c>
      <c r="D164" t="s">
        <v>810</v>
      </c>
      <c r="E164" t="s">
        <v>906</v>
      </c>
      <c r="F164">
        <v>21361</v>
      </c>
      <c r="G164">
        <v>4332</v>
      </c>
      <c r="H164">
        <v>15.4201292705448</v>
      </c>
      <c r="I164">
        <v>21.1285028852548</v>
      </c>
      <c r="J164">
        <v>3.1751964079430901</v>
      </c>
      <c r="K164">
        <v>139849</v>
      </c>
      <c r="L164">
        <v>1147866</v>
      </c>
      <c r="M164">
        <v>2697</v>
      </c>
      <c r="N164">
        <v>3.2258064516128995</v>
      </c>
      <c r="O164" t="str">
        <f t="shared" si="2"/>
        <v>scDyad-seq Successful</v>
      </c>
    </row>
    <row r="165" spans="1:15" x14ac:dyDescent="0.25">
      <c r="A165" t="s">
        <v>974</v>
      </c>
      <c r="B165" t="s">
        <v>807</v>
      </c>
      <c r="C165">
        <v>68</v>
      </c>
      <c r="D165" t="s">
        <v>810</v>
      </c>
      <c r="E165" t="s">
        <v>906</v>
      </c>
      <c r="F165">
        <v>40060</v>
      </c>
      <c r="G165">
        <v>10779</v>
      </c>
      <c r="H165">
        <v>14.8344002226552</v>
      </c>
      <c r="I165">
        <v>28.207770566567302</v>
      </c>
      <c r="J165">
        <v>2.4468017811651199</v>
      </c>
      <c r="K165">
        <v>228040</v>
      </c>
      <c r="L165">
        <v>2086724</v>
      </c>
      <c r="M165">
        <v>3759</v>
      </c>
      <c r="N165">
        <v>2.18143123171056</v>
      </c>
      <c r="O165" t="str">
        <f t="shared" si="2"/>
        <v>scDyad-seq Successful</v>
      </c>
    </row>
    <row r="166" spans="1:15" x14ac:dyDescent="0.25">
      <c r="A166" t="s">
        <v>975</v>
      </c>
      <c r="B166" t="s">
        <v>807</v>
      </c>
      <c r="C166">
        <v>69</v>
      </c>
      <c r="D166" t="s">
        <v>810</v>
      </c>
      <c r="E166" t="s">
        <v>906</v>
      </c>
      <c r="F166">
        <v>65183</v>
      </c>
      <c r="G166">
        <v>14033</v>
      </c>
      <c r="H166">
        <v>12.548991662509801</v>
      </c>
      <c r="I166">
        <v>29.849906191369602</v>
      </c>
      <c r="J166">
        <v>2.5201971489763499</v>
      </c>
      <c r="K166">
        <v>378430</v>
      </c>
      <c r="L166">
        <v>3370649</v>
      </c>
      <c r="M166">
        <v>6739</v>
      </c>
      <c r="N166">
        <v>2.16649354503636</v>
      </c>
      <c r="O166" t="str">
        <f t="shared" si="2"/>
        <v>scDyad-seq Successful</v>
      </c>
    </row>
    <row r="167" spans="1:15" x14ac:dyDescent="0.25">
      <c r="A167" t="s">
        <v>976</v>
      </c>
      <c r="B167" t="s">
        <v>807</v>
      </c>
      <c r="C167">
        <v>70</v>
      </c>
      <c r="D167" t="s">
        <v>810</v>
      </c>
      <c r="E167" t="s">
        <v>906</v>
      </c>
      <c r="F167">
        <v>69103</v>
      </c>
      <c r="G167">
        <v>18616</v>
      </c>
      <c r="H167">
        <v>19.891491190373898</v>
      </c>
      <c r="I167">
        <v>28.287083624703701</v>
      </c>
      <c r="J167">
        <v>2.1479510891873801</v>
      </c>
      <c r="K167">
        <v>351786</v>
      </c>
      <c r="L167">
        <v>3520285</v>
      </c>
      <c r="M167">
        <v>6667</v>
      </c>
      <c r="N167">
        <v>1.7549122543872802</v>
      </c>
      <c r="O167" t="str">
        <f t="shared" si="2"/>
        <v>scDyad-seq Successful</v>
      </c>
    </row>
    <row r="168" spans="1:15" x14ac:dyDescent="0.25">
      <c r="A168" t="s">
        <v>977</v>
      </c>
      <c r="B168" t="s">
        <v>807</v>
      </c>
      <c r="C168">
        <v>71</v>
      </c>
      <c r="D168" t="s">
        <v>810</v>
      </c>
      <c r="E168" t="s">
        <v>906</v>
      </c>
      <c r="F168">
        <v>12809</v>
      </c>
      <c r="G168">
        <v>2679</v>
      </c>
      <c r="H168">
        <v>22.508398656215</v>
      </c>
      <c r="I168">
        <v>26.233056009123199</v>
      </c>
      <c r="J168">
        <v>3.0727813541571698</v>
      </c>
      <c r="K168">
        <v>77166</v>
      </c>
      <c r="L168">
        <v>669361</v>
      </c>
      <c r="M168">
        <v>1451</v>
      </c>
      <c r="N168">
        <v>2.2053756030323899</v>
      </c>
      <c r="O168" t="str">
        <f t="shared" si="2"/>
        <v>scDyad-seq Successful</v>
      </c>
    </row>
    <row r="169" spans="1:15" x14ac:dyDescent="0.25">
      <c r="A169" t="s">
        <v>978</v>
      </c>
      <c r="B169" t="s">
        <v>807</v>
      </c>
      <c r="C169">
        <v>72</v>
      </c>
      <c r="D169" t="s">
        <v>810</v>
      </c>
      <c r="E169" t="s">
        <v>906</v>
      </c>
      <c r="F169">
        <v>13572</v>
      </c>
      <c r="G169">
        <v>4430</v>
      </c>
      <c r="H169">
        <v>12.3024830699774</v>
      </c>
      <c r="I169">
        <v>28.791304692768499</v>
      </c>
      <c r="J169">
        <v>2.0370587303009202</v>
      </c>
      <c r="K169">
        <v>75627</v>
      </c>
      <c r="L169">
        <v>725605</v>
      </c>
      <c r="M169">
        <v>800</v>
      </c>
      <c r="N169">
        <v>2.75</v>
      </c>
      <c r="O169" t="str">
        <f t="shared" si="2"/>
        <v>scDyad-seq Successful</v>
      </c>
    </row>
    <row r="170" spans="1:15" x14ac:dyDescent="0.25">
      <c r="A170" t="s">
        <v>979</v>
      </c>
      <c r="B170" t="s">
        <v>807</v>
      </c>
      <c r="C170">
        <v>73</v>
      </c>
      <c r="D170" t="s">
        <v>810</v>
      </c>
      <c r="E170" t="s">
        <v>906</v>
      </c>
      <c r="F170">
        <v>40646</v>
      </c>
      <c r="G170">
        <v>14698</v>
      </c>
      <c r="H170">
        <v>7.6336916587290808</v>
      </c>
      <c r="I170">
        <v>31.785903083700401</v>
      </c>
      <c r="J170">
        <v>1.22982512357684</v>
      </c>
      <c r="K170">
        <v>227000</v>
      </c>
      <c r="L170">
        <v>2212591</v>
      </c>
      <c r="M170">
        <v>1788</v>
      </c>
      <c r="N170">
        <v>0.67114093959731502</v>
      </c>
      <c r="O170" t="str">
        <f t="shared" si="2"/>
        <v>scDyad-seq Successful</v>
      </c>
    </row>
    <row r="171" spans="1:15" x14ac:dyDescent="0.25">
      <c r="A171" t="s">
        <v>980</v>
      </c>
      <c r="B171" t="s">
        <v>807</v>
      </c>
      <c r="C171">
        <v>74</v>
      </c>
      <c r="D171" t="s">
        <v>810</v>
      </c>
      <c r="E171" t="s">
        <v>906</v>
      </c>
      <c r="F171">
        <v>15484</v>
      </c>
      <c r="G171">
        <v>3534</v>
      </c>
      <c r="H171">
        <v>11.460101867572201</v>
      </c>
      <c r="I171">
        <v>25.7548097177363</v>
      </c>
      <c r="J171">
        <v>2.2532824313964799</v>
      </c>
      <c r="K171">
        <v>85452</v>
      </c>
      <c r="L171">
        <v>780062</v>
      </c>
      <c r="M171">
        <v>1572</v>
      </c>
      <c r="N171">
        <v>1.33587786259542</v>
      </c>
      <c r="O171" t="str">
        <f t="shared" si="2"/>
        <v>scDyad-seq Successful</v>
      </c>
    </row>
    <row r="172" spans="1:15" x14ac:dyDescent="0.25">
      <c r="A172" t="s">
        <v>981</v>
      </c>
      <c r="B172" t="s">
        <v>807</v>
      </c>
      <c r="C172">
        <v>75</v>
      </c>
      <c r="D172" t="s">
        <v>810</v>
      </c>
      <c r="E172" t="s">
        <v>906</v>
      </c>
      <c r="F172">
        <v>10591</v>
      </c>
      <c r="G172">
        <v>2619</v>
      </c>
      <c r="H172">
        <v>8.7819778541428004</v>
      </c>
      <c r="I172">
        <v>19.9657980456026</v>
      </c>
      <c r="J172">
        <v>2.4696920971348701</v>
      </c>
      <c r="K172">
        <v>61400</v>
      </c>
      <c r="L172">
        <v>534844</v>
      </c>
      <c r="M172">
        <v>1251</v>
      </c>
      <c r="N172">
        <v>1.3589128697042401</v>
      </c>
      <c r="O172" t="str">
        <f t="shared" si="2"/>
        <v>scDyad-seq Successful</v>
      </c>
    </row>
    <row r="173" spans="1:15" x14ac:dyDescent="0.25">
      <c r="A173" t="s">
        <v>982</v>
      </c>
      <c r="B173" t="s">
        <v>807</v>
      </c>
      <c r="C173">
        <v>76</v>
      </c>
      <c r="D173" t="s">
        <v>810</v>
      </c>
      <c r="E173" t="s">
        <v>906</v>
      </c>
      <c r="F173">
        <v>24582</v>
      </c>
      <c r="G173">
        <v>5973</v>
      </c>
      <c r="H173">
        <v>16.1895195044366</v>
      </c>
      <c r="I173">
        <v>24.849609871446301</v>
      </c>
      <c r="J173">
        <v>2.0917617294783999</v>
      </c>
      <c r="K173">
        <v>129829</v>
      </c>
      <c r="L173">
        <v>1228486</v>
      </c>
      <c r="M173">
        <v>2612</v>
      </c>
      <c r="N173">
        <v>1.6462480857580402</v>
      </c>
      <c r="O173" t="str">
        <f t="shared" si="2"/>
        <v>scDyad-seq Successful</v>
      </c>
    </row>
    <row r="174" spans="1:15" x14ac:dyDescent="0.25">
      <c r="A174" t="s">
        <v>983</v>
      </c>
      <c r="B174" t="s">
        <v>807</v>
      </c>
      <c r="C174">
        <v>77</v>
      </c>
      <c r="D174" t="s">
        <v>810</v>
      </c>
      <c r="E174" t="s">
        <v>906</v>
      </c>
      <c r="F174">
        <v>27103</v>
      </c>
      <c r="G174">
        <v>7728</v>
      </c>
      <c r="H174">
        <v>7.9321946169772302</v>
      </c>
      <c r="I174">
        <v>28.9004848891047</v>
      </c>
      <c r="J174">
        <v>1.75918789226359</v>
      </c>
      <c r="K174">
        <v>146219</v>
      </c>
      <c r="L174">
        <v>1407695</v>
      </c>
      <c r="M174">
        <v>1851</v>
      </c>
      <c r="N174">
        <v>1.6747703943814201</v>
      </c>
      <c r="O174" t="str">
        <f t="shared" si="2"/>
        <v>scDyad-seq Successful</v>
      </c>
    </row>
    <row r="175" spans="1:15" x14ac:dyDescent="0.25">
      <c r="A175" t="s">
        <v>984</v>
      </c>
      <c r="B175" t="s">
        <v>807</v>
      </c>
      <c r="C175">
        <v>78</v>
      </c>
      <c r="D175" t="s">
        <v>810</v>
      </c>
      <c r="E175" t="s">
        <v>906</v>
      </c>
      <c r="F175">
        <v>78552</v>
      </c>
      <c r="G175">
        <v>20147</v>
      </c>
      <c r="H175">
        <v>9.4654290961433496</v>
      </c>
      <c r="I175">
        <v>28.741485245542702</v>
      </c>
      <c r="J175">
        <v>1.72183916323567</v>
      </c>
      <c r="K175">
        <v>374497</v>
      </c>
      <c r="L175">
        <v>3971393</v>
      </c>
      <c r="M175">
        <v>6954</v>
      </c>
      <c r="N175">
        <v>1.48116192119643</v>
      </c>
      <c r="O175" t="str">
        <f t="shared" si="2"/>
        <v>scDyad-seq Successful</v>
      </c>
    </row>
    <row r="176" spans="1:15" x14ac:dyDescent="0.25">
      <c r="A176" t="s">
        <v>985</v>
      </c>
      <c r="B176" t="s">
        <v>807</v>
      </c>
      <c r="C176">
        <v>79</v>
      </c>
      <c r="D176" t="s">
        <v>810</v>
      </c>
      <c r="E176" t="s">
        <v>906</v>
      </c>
      <c r="F176">
        <v>31615</v>
      </c>
      <c r="G176">
        <v>8032</v>
      </c>
      <c r="H176">
        <v>14.554282868525901</v>
      </c>
      <c r="I176">
        <v>26.2348023247309</v>
      </c>
      <c r="J176">
        <v>2.22242308309553</v>
      </c>
      <c r="K176">
        <v>177741</v>
      </c>
      <c r="L176">
        <v>1626333</v>
      </c>
      <c r="M176">
        <v>3277</v>
      </c>
      <c r="N176">
        <v>1.9835215135794899</v>
      </c>
      <c r="O176" t="str">
        <f t="shared" si="2"/>
        <v>scDyad-seq Successful</v>
      </c>
    </row>
    <row r="177" spans="1:15" x14ac:dyDescent="0.25">
      <c r="A177" t="s">
        <v>986</v>
      </c>
      <c r="B177" t="s">
        <v>807</v>
      </c>
      <c r="C177">
        <v>80</v>
      </c>
      <c r="D177" t="s">
        <v>810</v>
      </c>
      <c r="E177" t="s">
        <v>906</v>
      </c>
      <c r="F177">
        <v>16391</v>
      </c>
      <c r="G177">
        <v>3694</v>
      </c>
      <c r="H177">
        <v>8.0129940443963203</v>
      </c>
      <c r="I177">
        <v>22.593265490375298</v>
      </c>
      <c r="J177">
        <v>2.6237967981636801</v>
      </c>
      <c r="K177">
        <v>89717</v>
      </c>
      <c r="L177">
        <v>835583</v>
      </c>
      <c r="M177">
        <v>1785</v>
      </c>
      <c r="N177">
        <v>2.7450980392156898</v>
      </c>
      <c r="O177" t="str">
        <f t="shared" si="2"/>
        <v>scDyad-seq Successful</v>
      </c>
    </row>
    <row r="178" spans="1:15" x14ac:dyDescent="0.25">
      <c r="A178" t="s">
        <v>987</v>
      </c>
      <c r="B178" t="s">
        <v>807</v>
      </c>
      <c r="C178">
        <v>81</v>
      </c>
      <c r="D178" t="s">
        <v>810</v>
      </c>
      <c r="E178" t="s">
        <v>906</v>
      </c>
      <c r="F178">
        <v>15251</v>
      </c>
      <c r="G178">
        <v>3505</v>
      </c>
      <c r="H178">
        <v>17.831669044222501</v>
      </c>
      <c r="I178">
        <v>27.067315236152499</v>
      </c>
      <c r="J178">
        <v>2.4172505715040802</v>
      </c>
      <c r="K178">
        <v>82849</v>
      </c>
      <c r="L178">
        <v>779522</v>
      </c>
      <c r="M178">
        <v>1554</v>
      </c>
      <c r="N178">
        <v>2.57400257400257</v>
      </c>
      <c r="O178" t="str">
        <f t="shared" si="2"/>
        <v>scDyad-seq Successful</v>
      </c>
    </row>
    <row r="179" spans="1:15" x14ac:dyDescent="0.25">
      <c r="A179" t="s">
        <v>988</v>
      </c>
      <c r="B179" t="s">
        <v>807</v>
      </c>
      <c r="C179">
        <v>82</v>
      </c>
      <c r="D179" t="s">
        <v>810</v>
      </c>
      <c r="E179" t="s">
        <v>906</v>
      </c>
      <c r="F179">
        <v>15856</v>
      </c>
      <c r="G179">
        <v>4452</v>
      </c>
      <c r="H179">
        <v>6.6711590296495995</v>
      </c>
      <c r="I179">
        <v>26.123153341184398</v>
      </c>
      <c r="J179">
        <v>1.9243519600813299</v>
      </c>
      <c r="K179">
        <v>85763</v>
      </c>
      <c r="L179">
        <v>814456</v>
      </c>
      <c r="M179">
        <v>1247</v>
      </c>
      <c r="N179">
        <v>1.8444266238973501</v>
      </c>
      <c r="O179" t="str">
        <f t="shared" si="2"/>
        <v>scDyad-seq Successful</v>
      </c>
    </row>
    <row r="180" spans="1:15" x14ac:dyDescent="0.25">
      <c r="A180" t="s">
        <v>989</v>
      </c>
      <c r="B180" t="s">
        <v>807</v>
      </c>
      <c r="C180">
        <v>83</v>
      </c>
      <c r="D180" t="s">
        <v>810</v>
      </c>
      <c r="E180" t="s">
        <v>906</v>
      </c>
      <c r="F180">
        <v>67852</v>
      </c>
      <c r="G180">
        <v>23523</v>
      </c>
      <c r="H180">
        <v>8.0219359775538805</v>
      </c>
      <c r="I180">
        <v>30.704334541806301</v>
      </c>
      <c r="J180">
        <v>1.2584587754616601</v>
      </c>
      <c r="K180">
        <v>350856</v>
      </c>
      <c r="L180">
        <v>3632618</v>
      </c>
      <c r="M180">
        <v>3365</v>
      </c>
      <c r="N180">
        <v>1.5453194650817201</v>
      </c>
      <c r="O180" t="str">
        <f t="shared" si="2"/>
        <v>scDyad-seq Successful</v>
      </c>
    </row>
    <row r="181" spans="1:15" x14ac:dyDescent="0.25">
      <c r="A181" t="s">
        <v>990</v>
      </c>
      <c r="B181" t="s">
        <v>807</v>
      </c>
      <c r="C181">
        <v>84</v>
      </c>
      <c r="D181" t="s">
        <v>810</v>
      </c>
      <c r="E181" t="s">
        <v>906</v>
      </c>
      <c r="F181">
        <v>28599</v>
      </c>
      <c r="G181">
        <v>7155</v>
      </c>
      <c r="H181">
        <v>16.743535988819001</v>
      </c>
      <c r="I181">
        <v>21.9572903769322</v>
      </c>
      <c r="J181">
        <v>2.0561216820231101</v>
      </c>
      <c r="K181">
        <v>156686</v>
      </c>
      <c r="L181">
        <v>1450206</v>
      </c>
      <c r="M181">
        <v>2933</v>
      </c>
      <c r="N181">
        <v>1.94340265939311</v>
      </c>
      <c r="O181" t="str">
        <f t="shared" si="2"/>
        <v>scDyad-seq Successful</v>
      </c>
    </row>
    <row r="182" spans="1:15" x14ac:dyDescent="0.25">
      <c r="A182" t="s">
        <v>991</v>
      </c>
      <c r="B182" t="s">
        <v>807</v>
      </c>
      <c r="C182">
        <v>85</v>
      </c>
      <c r="D182" t="s">
        <v>810</v>
      </c>
      <c r="E182" t="s">
        <v>906</v>
      </c>
      <c r="F182">
        <v>18899</v>
      </c>
      <c r="G182">
        <v>4869</v>
      </c>
      <c r="H182">
        <v>11.398644485520599</v>
      </c>
      <c r="I182">
        <v>26.725583604173199</v>
      </c>
      <c r="J182">
        <v>1.6738358291538</v>
      </c>
      <c r="K182">
        <v>134766</v>
      </c>
      <c r="L182">
        <v>1120540</v>
      </c>
      <c r="M182">
        <v>1910</v>
      </c>
      <c r="N182">
        <v>1.8324607329842899</v>
      </c>
      <c r="O182" t="str">
        <f t="shared" si="2"/>
        <v>scDyad-seq Successful</v>
      </c>
    </row>
    <row r="183" spans="1:15" x14ac:dyDescent="0.25">
      <c r="A183" t="s">
        <v>992</v>
      </c>
      <c r="B183" t="s">
        <v>807</v>
      </c>
      <c r="C183">
        <v>86</v>
      </c>
      <c r="D183" t="s">
        <v>810</v>
      </c>
      <c r="E183" t="s">
        <v>906</v>
      </c>
      <c r="F183">
        <v>13949</v>
      </c>
      <c r="G183">
        <v>2321</v>
      </c>
      <c r="H183">
        <v>17.147781128823798</v>
      </c>
      <c r="I183">
        <v>22.922797641195601</v>
      </c>
      <c r="J183">
        <v>2.13759422062141</v>
      </c>
      <c r="K183">
        <v>88689</v>
      </c>
      <c r="L183">
        <v>778492</v>
      </c>
      <c r="M183">
        <v>1692</v>
      </c>
      <c r="N183">
        <v>1.8912529550827399</v>
      </c>
      <c r="O183" t="str">
        <f t="shared" si="2"/>
        <v>scDyad-seq Successful</v>
      </c>
    </row>
    <row r="184" spans="1:15" x14ac:dyDescent="0.25">
      <c r="A184" t="s">
        <v>993</v>
      </c>
      <c r="B184" t="s">
        <v>807</v>
      </c>
      <c r="C184">
        <v>87</v>
      </c>
      <c r="D184" t="s">
        <v>810</v>
      </c>
      <c r="E184" t="s">
        <v>906</v>
      </c>
      <c r="F184">
        <v>19752</v>
      </c>
      <c r="G184">
        <v>3997</v>
      </c>
      <c r="H184">
        <v>14.585939454590898</v>
      </c>
      <c r="I184">
        <v>33.915012331702599</v>
      </c>
      <c r="J184">
        <v>2.1787123945634601</v>
      </c>
      <c r="K184">
        <v>123665</v>
      </c>
      <c r="L184">
        <v>1103863</v>
      </c>
      <c r="M184">
        <v>2020</v>
      </c>
      <c r="N184">
        <v>2.1287128712871297</v>
      </c>
      <c r="O184" t="str">
        <f t="shared" si="2"/>
        <v>scDyad-seq Successful</v>
      </c>
    </row>
    <row r="185" spans="1:15" x14ac:dyDescent="0.25">
      <c r="A185" t="s">
        <v>994</v>
      </c>
      <c r="B185" t="s">
        <v>807</v>
      </c>
      <c r="C185">
        <v>88</v>
      </c>
      <c r="D185" t="s">
        <v>810</v>
      </c>
      <c r="E185" t="s">
        <v>906</v>
      </c>
      <c r="F185">
        <v>20723</v>
      </c>
      <c r="G185">
        <v>4149</v>
      </c>
      <c r="H185">
        <v>13.111593154977101</v>
      </c>
      <c r="I185">
        <v>26.037556568373201</v>
      </c>
      <c r="J185">
        <v>2.49422448299021</v>
      </c>
      <c r="K185">
        <v>124186</v>
      </c>
      <c r="L185">
        <v>1076527</v>
      </c>
      <c r="M185">
        <v>2522</v>
      </c>
      <c r="N185">
        <v>1.86360031720856</v>
      </c>
      <c r="O185" t="str">
        <f t="shared" si="2"/>
        <v>scDyad-seq Successful</v>
      </c>
    </row>
    <row r="186" spans="1:15" x14ac:dyDescent="0.25">
      <c r="A186" t="s">
        <v>995</v>
      </c>
      <c r="B186" t="s">
        <v>807</v>
      </c>
      <c r="C186">
        <v>89</v>
      </c>
      <c r="D186" t="s">
        <v>810</v>
      </c>
      <c r="E186" t="s">
        <v>906</v>
      </c>
      <c r="F186">
        <v>23542</v>
      </c>
      <c r="G186">
        <v>4065</v>
      </c>
      <c r="H186">
        <v>19.237392373923701</v>
      </c>
      <c r="I186">
        <v>29.879147709111201</v>
      </c>
      <c r="J186">
        <v>2.2334803164647599</v>
      </c>
      <c r="K186">
        <v>147039</v>
      </c>
      <c r="L186">
        <v>1256380</v>
      </c>
      <c r="M186">
        <v>2699</v>
      </c>
      <c r="N186">
        <v>2.00074101519081</v>
      </c>
      <c r="O186" t="str">
        <f t="shared" si="2"/>
        <v>scDyad-seq Successful</v>
      </c>
    </row>
    <row r="187" spans="1:15" x14ac:dyDescent="0.25">
      <c r="A187" t="s">
        <v>996</v>
      </c>
      <c r="B187" t="s">
        <v>807</v>
      </c>
      <c r="C187">
        <v>90</v>
      </c>
      <c r="D187" t="s">
        <v>810</v>
      </c>
      <c r="E187" t="s">
        <v>906</v>
      </c>
      <c r="F187">
        <v>21297</v>
      </c>
      <c r="G187">
        <v>3846</v>
      </c>
      <c r="H187">
        <v>14.4825793031721</v>
      </c>
      <c r="I187">
        <v>32.855881814093699</v>
      </c>
      <c r="J187">
        <v>2.3639097634259798</v>
      </c>
      <c r="K187">
        <v>120082</v>
      </c>
      <c r="L187">
        <v>1092639</v>
      </c>
      <c r="M187">
        <v>2172</v>
      </c>
      <c r="N187">
        <v>1.8876611418047899</v>
      </c>
      <c r="O187" t="str">
        <f t="shared" si="2"/>
        <v>scDyad-seq Successful</v>
      </c>
    </row>
    <row r="188" spans="1:15" x14ac:dyDescent="0.25">
      <c r="A188" t="s">
        <v>997</v>
      </c>
      <c r="B188" t="s">
        <v>807</v>
      </c>
      <c r="C188">
        <v>91</v>
      </c>
      <c r="D188" t="s">
        <v>810</v>
      </c>
      <c r="E188" t="s">
        <v>906</v>
      </c>
      <c r="F188">
        <v>52256</v>
      </c>
      <c r="G188">
        <v>12958</v>
      </c>
      <c r="H188">
        <v>35.923753665689198</v>
      </c>
      <c r="I188">
        <v>27.2408424908425</v>
      </c>
      <c r="J188">
        <v>2.17986041874377</v>
      </c>
      <c r="K188">
        <v>327600</v>
      </c>
      <c r="L188">
        <v>2883625</v>
      </c>
      <c r="M188">
        <v>5440</v>
      </c>
      <c r="N188">
        <v>1.8014705882352902</v>
      </c>
      <c r="O188" t="str">
        <f t="shared" si="2"/>
        <v>scDyad-seq Successful</v>
      </c>
    </row>
    <row r="189" spans="1:15" x14ac:dyDescent="0.25">
      <c r="A189" t="s">
        <v>998</v>
      </c>
      <c r="B189" t="s">
        <v>807</v>
      </c>
      <c r="C189">
        <v>92</v>
      </c>
      <c r="D189" t="s">
        <v>810</v>
      </c>
      <c r="E189" t="s">
        <v>906</v>
      </c>
      <c r="F189">
        <v>20424</v>
      </c>
      <c r="G189">
        <v>4655</v>
      </c>
      <c r="H189">
        <v>14.0708915145005</v>
      </c>
      <c r="I189">
        <v>24.2616235169547</v>
      </c>
      <c r="J189">
        <v>2.5891917281019201</v>
      </c>
      <c r="K189">
        <v>115219</v>
      </c>
      <c r="L189">
        <v>1077286</v>
      </c>
      <c r="M189">
        <v>2054</v>
      </c>
      <c r="N189">
        <v>1.9474196689386598</v>
      </c>
      <c r="O189" t="str">
        <f t="shared" si="2"/>
        <v>scDyad-seq Successful</v>
      </c>
    </row>
    <row r="190" spans="1:15" x14ac:dyDescent="0.25">
      <c r="A190" t="s">
        <v>999</v>
      </c>
      <c r="B190" t="s">
        <v>807</v>
      </c>
      <c r="C190">
        <v>93</v>
      </c>
      <c r="D190" t="s">
        <v>810</v>
      </c>
      <c r="E190" t="s">
        <v>906</v>
      </c>
      <c r="F190">
        <v>53929</v>
      </c>
      <c r="G190">
        <v>14638</v>
      </c>
      <c r="H190">
        <v>9.8647356196201699</v>
      </c>
      <c r="I190">
        <v>20.3609059404208</v>
      </c>
      <c r="J190">
        <v>2.2331302843682299</v>
      </c>
      <c r="K190">
        <v>285670</v>
      </c>
      <c r="L190">
        <v>2775521</v>
      </c>
      <c r="M190">
        <v>4922</v>
      </c>
      <c r="N190">
        <v>1.6659894351889502</v>
      </c>
      <c r="O190" t="str">
        <f t="shared" si="2"/>
        <v>scDyad-seq Successful</v>
      </c>
    </row>
    <row r="191" spans="1:15" x14ac:dyDescent="0.25">
      <c r="A191" t="s">
        <v>1000</v>
      </c>
      <c r="B191" t="s">
        <v>807</v>
      </c>
      <c r="C191">
        <v>94</v>
      </c>
      <c r="D191" t="s">
        <v>810</v>
      </c>
      <c r="E191" t="s">
        <v>906</v>
      </c>
      <c r="F191">
        <v>46489</v>
      </c>
      <c r="G191">
        <v>10731</v>
      </c>
      <c r="H191">
        <v>11.9839716708601</v>
      </c>
      <c r="I191">
        <v>24.0672720853896</v>
      </c>
      <c r="J191">
        <v>2.47689476365229</v>
      </c>
      <c r="K191">
        <v>266262</v>
      </c>
      <c r="L191">
        <v>2383226</v>
      </c>
      <c r="M191">
        <v>5277</v>
      </c>
      <c r="N191">
        <v>1.8002653022550701</v>
      </c>
      <c r="O191" t="str">
        <f t="shared" si="2"/>
        <v>scDyad-seq Successful</v>
      </c>
    </row>
    <row r="192" spans="1:15" x14ac:dyDescent="0.25">
      <c r="A192" t="s">
        <v>1001</v>
      </c>
      <c r="B192" t="s">
        <v>807</v>
      </c>
      <c r="C192">
        <v>95</v>
      </c>
      <c r="D192" t="s">
        <v>810</v>
      </c>
      <c r="E192" t="s">
        <v>906</v>
      </c>
      <c r="F192">
        <v>741</v>
      </c>
      <c r="G192">
        <v>203</v>
      </c>
      <c r="H192">
        <v>69.458128078817708</v>
      </c>
      <c r="I192">
        <v>30.206041208241601</v>
      </c>
      <c r="J192">
        <v>2.13300962455562</v>
      </c>
      <c r="K192">
        <v>4999</v>
      </c>
      <c r="L192">
        <v>46132</v>
      </c>
      <c r="M192">
        <v>39</v>
      </c>
      <c r="N192">
        <v>0</v>
      </c>
      <c r="O192" t="str">
        <f t="shared" si="2"/>
        <v>Cell Failed</v>
      </c>
    </row>
    <row r="193" spans="1:15" x14ac:dyDescent="0.25">
      <c r="A193" t="s">
        <v>1002</v>
      </c>
      <c r="B193" t="s">
        <v>807</v>
      </c>
      <c r="C193">
        <v>96</v>
      </c>
      <c r="D193" t="s">
        <v>810</v>
      </c>
      <c r="E193" t="s">
        <v>906</v>
      </c>
      <c r="F193">
        <v>1569</v>
      </c>
      <c r="G193">
        <v>439</v>
      </c>
      <c r="H193">
        <v>68.564920273348491</v>
      </c>
      <c r="I193">
        <v>33.655033105150899</v>
      </c>
      <c r="J193">
        <v>1.81039864443057</v>
      </c>
      <c r="K193">
        <v>8911</v>
      </c>
      <c r="L193">
        <v>89704</v>
      </c>
      <c r="M193">
        <v>96</v>
      </c>
      <c r="N193">
        <v>0</v>
      </c>
      <c r="O193" t="str">
        <f t="shared" si="2"/>
        <v>Cell Failed</v>
      </c>
    </row>
    <row r="194" spans="1:15" x14ac:dyDescent="0.25">
      <c r="A194" t="s">
        <v>1003</v>
      </c>
      <c r="B194" t="s">
        <v>807</v>
      </c>
      <c r="C194">
        <v>1</v>
      </c>
      <c r="D194">
        <v>0</v>
      </c>
      <c r="E194" t="s">
        <v>906</v>
      </c>
      <c r="F194">
        <v>70234</v>
      </c>
      <c r="G194">
        <v>18305</v>
      </c>
      <c r="H194">
        <v>91.149959027588096</v>
      </c>
      <c r="I194">
        <v>38.124166887281902</v>
      </c>
      <c r="J194">
        <v>1.46266081135041</v>
      </c>
      <c r="K194">
        <v>430614</v>
      </c>
      <c r="L194">
        <v>4936141</v>
      </c>
      <c r="M194">
        <v>7481</v>
      </c>
      <c r="N194">
        <v>0.8287662077262401</v>
      </c>
      <c r="O194" t="str">
        <f t="shared" si="2"/>
        <v>scDyad-seq Successful</v>
      </c>
    </row>
    <row r="195" spans="1:15" x14ac:dyDescent="0.25">
      <c r="A195" t="s">
        <v>1004</v>
      </c>
      <c r="B195" t="s">
        <v>807</v>
      </c>
      <c r="C195">
        <v>2</v>
      </c>
      <c r="D195">
        <v>0</v>
      </c>
      <c r="E195" t="s">
        <v>906</v>
      </c>
      <c r="F195">
        <v>33877</v>
      </c>
      <c r="G195">
        <v>8210</v>
      </c>
      <c r="H195">
        <v>88.087697929354405</v>
      </c>
      <c r="I195">
        <v>38.894620195369001</v>
      </c>
      <c r="J195">
        <v>1.6091101487913899</v>
      </c>
      <c r="K195">
        <v>202591</v>
      </c>
      <c r="L195">
        <v>2354034</v>
      </c>
      <c r="M195">
        <v>3523</v>
      </c>
      <c r="N195">
        <v>0.70962248084019308</v>
      </c>
      <c r="O195" t="str">
        <f t="shared" ref="O195:O258" si="3">IF(K195&gt;25000,"scDyad-seq Successful","Cell Failed")</f>
        <v>scDyad-seq Successful</v>
      </c>
    </row>
    <row r="196" spans="1:15" x14ac:dyDescent="0.25">
      <c r="A196" t="s">
        <v>1005</v>
      </c>
      <c r="B196" t="s">
        <v>807</v>
      </c>
      <c r="C196">
        <v>3</v>
      </c>
      <c r="D196">
        <v>0</v>
      </c>
      <c r="E196" t="s">
        <v>906</v>
      </c>
      <c r="F196">
        <v>22114</v>
      </c>
      <c r="G196">
        <v>4836</v>
      </c>
      <c r="H196">
        <v>92.679900744416898</v>
      </c>
      <c r="I196">
        <v>37.838367987446098</v>
      </c>
      <c r="J196">
        <v>1.45785696262132</v>
      </c>
      <c r="K196">
        <v>127450</v>
      </c>
      <c r="L196">
        <v>1537668</v>
      </c>
      <c r="M196">
        <v>2426</v>
      </c>
      <c r="N196">
        <v>0.70074196207749406</v>
      </c>
      <c r="O196" t="str">
        <f t="shared" si="3"/>
        <v>scDyad-seq Successful</v>
      </c>
    </row>
    <row r="197" spans="1:15" x14ac:dyDescent="0.25">
      <c r="A197" t="s">
        <v>1006</v>
      </c>
      <c r="B197" t="s">
        <v>807</v>
      </c>
      <c r="C197">
        <v>4</v>
      </c>
      <c r="D197">
        <v>0</v>
      </c>
      <c r="E197" t="s">
        <v>906</v>
      </c>
      <c r="F197">
        <v>21003</v>
      </c>
      <c r="G197">
        <v>4382</v>
      </c>
      <c r="H197">
        <v>92.21816522136011</v>
      </c>
      <c r="I197">
        <v>34.245416078984498</v>
      </c>
      <c r="J197">
        <v>1.6610662939692999</v>
      </c>
      <c r="K197">
        <v>113440</v>
      </c>
      <c r="L197">
        <v>1412406</v>
      </c>
      <c r="M197">
        <v>2454</v>
      </c>
      <c r="N197">
        <v>0.65199674001629992</v>
      </c>
      <c r="O197" t="str">
        <f t="shared" si="3"/>
        <v>scDyad-seq Successful</v>
      </c>
    </row>
    <row r="198" spans="1:15" x14ac:dyDescent="0.25">
      <c r="A198" t="s">
        <v>1007</v>
      </c>
      <c r="B198" t="s">
        <v>807</v>
      </c>
      <c r="C198">
        <v>5</v>
      </c>
      <c r="D198">
        <v>0</v>
      </c>
      <c r="E198" t="s">
        <v>906</v>
      </c>
      <c r="F198">
        <v>16487</v>
      </c>
      <c r="G198">
        <v>3756</v>
      </c>
      <c r="H198">
        <v>88.072417465388696</v>
      </c>
      <c r="I198">
        <v>37.285528473675299</v>
      </c>
      <c r="J198">
        <v>1.7097273902368999</v>
      </c>
      <c r="K198">
        <v>88415</v>
      </c>
      <c r="L198">
        <v>1083857</v>
      </c>
      <c r="M198">
        <v>1844</v>
      </c>
      <c r="N198">
        <v>1.0845986984815601</v>
      </c>
      <c r="O198" t="str">
        <f t="shared" si="3"/>
        <v>scDyad-seq Successful</v>
      </c>
    </row>
    <row r="199" spans="1:15" x14ac:dyDescent="0.25">
      <c r="A199" t="s">
        <v>1008</v>
      </c>
      <c r="B199" t="s">
        <v>807</v>
      </c>
      <c r="C199">
        <v>6</v>
      </c>
      <c r="D199">
        <v>0</v>
      </c>
      <c r="E199" t="s">
        <v>906</v>
      </c>
      <c r="F199">
        <v>52574</v>
      </c>
      <c r="G199">
        <v>12505</v>
      </c>
      <c r="H199">
        <v>86.573370651739296</v>
      </c>
      <c r="I199">
        <v>38.399749139249899</v>
      </c>
      <c r="J199">
        <v>1.49207443517962</v>
      </c>
      <c r="K199">
        <v>315713</v>
      </c>
      <c r="L199">
        <v>3672672</v>
      </c>
      <c r="M199">
        <v>5717</v>
      </c>
      <c r="N199">
        <v>0.85709288088158098</v>
      </c>
      <c r="O199" t="str">
        <f t="shared" si="3"/>
        <v>scDyad-seq Successful</v>
      </c>
    </row>
    <row r="200" spans="1:15" x14ac:dyDescent="0.25">
      <c r="A200" t="s">
        <v>1009</v>
      </c>
      <c r="B200" t="s">
        <v>807</v>
      </c>
      <c r="C200">
        <v>7</v>
      </c>
      <c r="D200">
        <v>0</v>
      </c>
      <c r="E200" t="s">
        <v>906</v>
      </c>
      <c r="F200">
        <v>32357</v>
      </c>
      <c r="G200">
        <v>7133</v>
      </c>
      <c r="H200">
        <v>87.214355811019189</v>
      </c>
      <c r="I200">
        <v>38.736175436932598</v>
      </c>
      <c r="J200">
        <v>1.6036449062610201</v>
      </c>
      <c r="K200">
        <v>189789</v>
      </c>
      <c r="L200">
        <v>2283735</v>
      </c>
      <c r="M200">
        <v>3374</v>
      </c>
      <c r="N200">
        <v>0.77059869590989905</v>
      </c>
      <c r="O200" t="str">
        <f t="shared" si="3"/>
        <v>scDyad-seq Successful</v>
      </c>
    </row>
    <row r="201" spans="1:15" x14ac:dyDescent="0.25">
      <c r="A201" t="s">
        <v>1010</v>
      </c>
      <c r="B201" t="s">
        <v>807</v>
      </c>
      <c r="C201">
        <v>8</v>
      </c>
      <c r="D201">
        <v>0</v>
      </c>
      <c r="E201" t="s">
        <v>906</v>
      </c>
      <c r="F201">
        <v>11348</v>
      </c>
      <c r="G201">
        <v>2358</v>
      </c>
      <c r="H201">
        <v>81.679389312977108</v>
      </c>
      <c r="I201">
        <v>32.722491711173198</v>
      </c>
      <c r="J201">
        <v>1.6967762459379201</v>
      </c>
      <c r="K201">
        <v>61227</v>
      </c>
      <c r="L201">
        <v>745001</v>
      </c>
      <c r="M201">
        <v>1359</v>
      </c>
      <c r="N201">
        <v>1.0301692420897699</v>
      </c>
      <c r="O201" t="str">
        <f t="shared" si="3"/>
        <v>scDyad-seq Successful</v>
      </c>
    </row>
    <row r="202" spans="1:15" x14ac:dyDescent="0.25">
      <c r="A202" t="s">
        <v>1011</v>
      </c>
      <c r="B202" t="s">
        <v>807</v>
      </c>
      <c r="C202">
        <v>9</v>
      </c>
      <c r="D202">
        <v>0</v>
      </c>
      <c r="E202" t="s">
        <v>906</v>
      </c>
      <c r="F202">
        <v>22443</v>
      </c>
      <c r="G202">
        <v>4465</v>
      </c>
      <c r="H202">
        <v>92.004479283314694</v>
      </c>
      <c r="I202">
        <v>33.891703940447599</v>
      </c>
      <c r="J202">
        <v>1.7571824727893299</v>
      </c>
      <c r="K202">
        <v>124529</v>
      </c>
      <c r="L202">
        <v>1537632</v>
      </c>
      <c r="M202">
        <v>2565</v>
      </c>
      <c r="N202">
        <v>0.74074074074074103</v>
      </c>
      <c r="O202" t="str">
        <f t="shared" si="3"/>
        <v>scDyad-seq Successful</v>
      </c>
    </row>
    <row r="203" spans="1:15" x14ac:dyDescent="0.25">
      <c r="A203" t="s">
        <v>1012</v>
      </c>
      <c r="B203" t="s">
        <v>807</v>
      </c>
      <c r="C203">
        <v>10</v>
      </c>
      <c r="D203">
        <v>0</v>
      </c>
      <c r="E203" t="s">
        <v>906</v>
      </c>
      <c r="F203">
        <v>50264</v>
      </c>
      <c r="G203">
        <v>12099</v>
      </c>
      <c r="H203">
        <v>93.305231837341893</v>
      </c>
      <c r="I203">
        <v>40.050665935665599</v>
      </c>
      <c r="J203">
        <v>1.5603152567929599</v>
      </c>
      <c r="K203">
        <v>317373</v>
      </c>
      <c r="L203">
        <v>3594530</v>
      </c>
      <c r="M203">
        <v>5477</v>
      </c>
      <c r="N203">
        <v>0.80335950337776207</v>
      </c>
      <c r="O203" t="str">
        <f t="shared" si="3"/>
        <v>scDyad-seq Successful</v>
      </c>
    </row>
    <row r="204" spans="1:15" x14ac:dyDescent="0.25">
      <c r="A204" t="s">
        <v>1013</v>
      </c>
      <c r="B204" t="s">
        <v>807</v>
      </c>
      <c r="C204">
        <v>11</v>
      </c>
      <c r="D204">
        <v>0</v>
      </c>
      <c r="E204" t="s">
        <v>906</v>
      </c>
      <c r="F204">
        <v>26472</v>
      </c>
      <c r="G204">
        <v>7028</v>
      </c>
      <c r="H204">
        <v>89.1007398975526</v>
      </c>
      <c r="I204">
        <v>45.293152799665499</v>
      </c>
      <c r="J204">
        <v>1.6158361322033901</v>
      </c>
      <c r="K204">
        <v>155465</v>
      </c>
      <c r="L204">
        <v>1833478</v>
      </c>
      <c r="M204">
        <v>2565</v>
      </c>
      <c r="N204">
        <v>0.81871345029239806</v>
      </c>
      <c r="O204" t="str">
        <f t="shared" si="3"/>
        <v>scDyad-seq Successful</v>
      </c>
    </row>
    <row r="205" spans="1:15" x14ac:dyDescent="0.25">
      <c r="A205" t="s">
        <v>1014</v>
      </c>
      <c r="B205" t="s">
        <v>807</v>
      </c>
      <c r="C205">
        <v>12</v>
      </c>
      <c r="D205">
        <v>0</v>
      </c>
      <c r="E205" t="s">
        <v>906</v>
      </c>
      <c r="F205">
        <v>23107</v>
      </c>
      <c r="G205">
        <v>6214</v>
      </c>
      <c r="H205">
        <v>89.555841647891896</v>
      </c>
      <c r="I205">
        <v>42.2666254159655</v>
      </c>
      <c r="J205">
        <v>1.5651825424718799</v>
      </c>
      <c r="K205">
        <v>132523</v>
      </c>
      <c r="L205">
        <v>1581988</v>
      </c>
      <c r="M205">
        <v>2180</v>
      </c>
      <c r="N205">
        <v>0.50458715596330306</v>
      </c>
      <c r="O205" t="str">
        <f t="shared" si="3"/>
        <v>scDyad-seq Successful</v>
      </c>
    </row>
    <row r="206" spans="1:15" x14ac:dyDescent="0.25">
      <c r="A206" t="s">
        <v>1015</v>
      </c>
      <c r="B206" t="s">
        <v>807</v>
      </c>
      <c r="C206">
        <v>13</v>
      </c>
      <c r="D206">
        <v>0</v>
      </c>
      <c r="E206" t="s">
        <v>906</v>
      </c>
      <c r="F206">
        <v>17726</v>
      </c>
      <c r="G206">
        <v>3791</v>
      </c>
      <c r="H206">
        <v>91.295172777631194</v>
      </c>
      <c r="I206">
        <v>33.0324945316965</v>
      </c>
      <c r="J206">
        <v>1.8425802935867299</v>
      </c>
      <c r="K206">
        <v>101494</v>
      </c>
      <c r="L206">
        <v>1203801</v>
      </c>
      <c r="M206">
        <v>2016</v>
      </c>
      <c r="N206">
        <v>1.0416666666666701</v>
      </c>
      <c r="O206" t="str">
        <f t="shared" si="3"/>
        <v>scDyad-seq Successful</v>
      </c>
    </row>
    <row r="207" spans="1:15" x14ac:dyDescent="0.25">
      <c r="A207" t="s">
        <v>1016</v>
      </c>
      <c r="B207" t="s">
        <v>807</v>
      </c>
      <c r="C207">
        <v>14</v>
      </c>
      <c r="D207">
        <v>0</v>
      </c>
      <c r="E207" t="s">
        <v>906</v>
      </c>
      <c r="F207">
        <v>20831</v>
      </c>
      <c r="G207">
        <v>5665</v>
      </c>
      <c r="H207">
        <v>95.004413062665506</v>
      </c>
      <c r="I207">
        <v>43.560123329907498</v>
      </c>
      <c r="J207">
        <v>1.6293203906907701</v>
      </c>
      <c r="K207">
        <v>121625</v>
      </c>
      <c r="L207">
        <v>1409913</v>
      </c>
      <c r="M207">
        <v>2086</v>
      </c>
      <c r="N207">
        <v>0.52732502396931902</v>
      </c>
      <c r="O207" t="str">
        <f t="shared" si="3"/>
        <v>scDyad-seq Successful</v>
      </c>
    </row>
    <row r="208" spans="1:15" x14ac:dyDescent="0.25">
      <c r="A208" t="s">
        <v>1017</v>
      </c>
      <c r="B208" t="s">
        <v>807</v>
      </c>
      <c r="C208">
        <v>15</v>
      </c>
      <c r="D208">
        <v>0</v>
      </c>
      <c r="E208" t="s">
        <v>906</v>
      </c>
      <c r="F208">
        <v>22049</v>
      </c>
      <c r="G208">
        <v>4508</v>
      </c>
      <c r="H208">
        <v>92.058562555457002</v>
      </c>
      <c r="I208">
        <v>35.379699396425899</v>
      </c>
      <c r="J208">
        <v>1.51535174948684</v>
      </c>
      <c r="K208">
        <v>126745</v>
      </c>
      <c r="L208">
        <v>1536079</v>
      </c>
      <c r="M208">
        <v>2500</v>
      </c>
      <c r="N208">
        <v>0.84</v>
      </c>
      <c r="O208" t="str">
        <f t="shared" si="3"/>
        <v>scDyad-seq Successful</v>
      </c>
    </row>
    <row r="209" spans="1:15" x14ac:dyDescent="0.25">
      <c r="A209" t="s">
        <v>1018</v>
      </c>
      <c r="B209" t="s">
        <v>807</v>
      </c>
      <c r="C209">
        <v>16</v>
      </c>
      <c r="D209">
        <v>0</v>
      </c>
      <c r="E209" t="s">
        <v>906</v>
      </c>
      <c r="F209">
        <v>29784</v>
      </c>
      <c r="G209">
        <v>6304</v>
      </c>
      <c r="H209">
        <v>92.401649746192902</v>
      </c>
      <c r="I209">
        <v>28.286067618269101</v>
      </c>
      <c r="J209">
        <v>1.7889355619418901</v>
      </c>
      <c r="K209">
        <v>143127</v>
      </c>
      <c r="L209">
        <v>1869268</v>
      </c>
      <c r="M209">
        <v>3472</v>
      </c>
      <c r="N209">
        <v>0.74884792626728103</v>
      </c>
      <c r="O209" t="str">
        <f t="shared" si="3"/>
        <v>scDyad-seq Successful</v>
      </c>
    </row>
    <row r="210" spans="1:15" x14ac:dyDescent="0.25">
      <c r="A210" t="s">
        <v>1019</v>
      </c>
      <c r="B210" t="s">
        <v>807</v>
      </c>
      <c r="C210">
        <v>17</v>
      </c>
      <c r="D210">
        <v>0</v>
      </c>
      <c r="E210" t="s">
        <v>906</v>
      </c>
      <c r="F210">
        <v>14287</v>
      </c>
      <c r="G210">
        <v>2783</v>
      </c>
      <c r="H210">
        <v>92.09486166007909</v>
      </c>
      <c r="I210">
        <v>32.401141003411801</v>
      </c>
      <c r="J210">
        <v>1.8238577321620699</v>
      </c>
      <c r="K210">
        <v>71516</v>
      </c>
      <c r="L210">
        <v>922879</v>
      </c>
      <c r="M210">
        <v>1702</v>
      </c>
      <c r="N210">
        <v>0.99882491186839006</v>
      </c>
      <c r="O210" t="str">
        <f t="shared" si="3"/>
        <v>scDyad-seq Successful</v>
      </c>
    </row>
    <row r="211" spans="1:15" x14ac:dyDescent="0.25">
      <c r="A211" t="s">
        <v>1020</v>
      </c>
      <c r="B211" t="s">
        <v>807</v>
      </c>
      <c r="C211">
        <v>18</v>
      </c>
      <c r="D211">
        <v>0</v>
      </c>
      <c r="E211" t="s">
        <v>906</v>
      </c>
      <c r="F211">
        <v>30777</v>
      </c>
      <c r="G211">
        <v>6597</v>
      </c>
      <c r="H211">
        <v>92.072154009398204</v>
      </c>
      <c r="I211">
        <v>35.219871140372497</v>
      </c>
      <c r="J211">
        <v>1.4954594213472201</v>
      </c>
      <c r="K211">
        <v>170418</v>
      </c>
      <c r="L211">
        <v>2121756</v>
      </c>
      <c r="M211">
        <v>3408</v>
      </c>
      <c r="N211">
        <v>1.0269953051643199</v>
      </c>
      <c r="O211" t="str">
        <f t="shared" si="3"/>
        <v>scDyad-seq Successful</v>
      </c>
    </row>
    <row r="212" spans="1:15" x14ac:dyDescent="0.25">
      <c r="A212" t="s">
        <v>1021</v>
      </c>
      <c r="B212" t="s">
        <v>807</v>
      </c>
      <c r="C212">
        <v>19</v>
      </c>
      <c r="D212">
        <v>0</v>
      </c>
      <c r="E212" t="s">
        <v>906</v>
      </c>
      <c r="F212">
        <v>19694</v>
      </c>
      <c r="G212">
        <v>4399</v>
      </c>
      <c r="H212">
        <v>88.2473289383951</v>
      </c>
      <c r="I212">
        <v>34.482758620689701</v>
      </c>
      <c r="J212">
        <v>1.85260892447652</v>
      </c>
      <c r="K212">
        <v>102834</v>
      </c>
      <c r="L212">
        <v>1276848</v>
      </c>
      <c r="M212">
        <v>2211</v>
      </c>
      <c r="N212">
        <v>0.76888285843509707</v>
      </c>
      <c r="O212" t="str">
        <f t="shared" si="3"/>
        <v>scDyad-seq Successful</v>
      </c>
    </row>
    <row r="213" spans="1:15" x14ac:dyDescent="0.25">
      <c r="A213" t="s">
        <v>1022</v>
      </c>
      <c r="B213" t="s">
        <v>807</v>
      </c>
      <c r="C213">
        <v>20</v>
      </c>
      <c r="D213">
        <v>0</v>
      </c>
      <c r="E213" t="s">
        <v>906</v>
      </c>
      <c r="F213">
        <v>62579</v>
      </c>
      <c r="G213">
        <v>12445</v>
      </c>
      <c r="H213">
        <v>86.661309762956989</v>
      </c>
      <c r="I213">
        <v>32.801268855667701</v>
      </c>
      <c r="J213">
        <v>1.69976302376511</v>
      </c>
      <c r="K213">
        <v>325963</v>
      </c>
      <c r="L213">
        <v>4104631</v>
      </c>
      <c r="M213">
        <v>7093</v>
      </c>
      <c r="N213">
        <v>0.90229804032144389</v>
      </c>
      <c r="O213" t="str">
        <f t="shared" si="3"/>
        <v>scDyad-seq Successful</v>
      </c>
    </row>
    <row r="214" spans="1:15" x14ac:dyDescent="0.25">
      <c r="A214" t="s">
        <v>1023</v>
      </c>
      <c r="B214" t="s">
        <v>807</v>
      </c>
      <c r="C214">
        <v>21</v>
      </c>
      <c r="D214">
        <v>0</v>
      </c>
      <c r="E214" t="s">
        <v>906</v>
      </c>
      <c r="F214">
        <v>27761</v>
      </c>
      <c r="G214">
        <v>7455</v>
      </c>
      <c r="H214">
        <v>90.556673373574796</v>
      </c>
      <c r="I214">
        <v>42.147767011406799</v>
      </c>
      <c r="J214">
        <v>1.64780388171862</v>
      </c>
      <c r="K214">
        <v>174721</v>
      </c>
      <c r="L214">
        <v>1975053</v>
      </c>
      <c r="M214">
        <v>2721</v>
      </c>
      <c r="N214">
        <v>0.80852627710400593</v>
      </c>
      <c r="O214" t="str">
        <f t="shared" si="3"/>
        <v>scDyad-seq Successful</v>
      </c>
    </row>
    <row r="215" spans="1:15" x14ac:dyDescent="0.25">
      <c r="A215" t="s">
        <v>1024</v>
      </c>
      <c r="B215" t="s">
        <v>807</v>
      </c>
      <c r="C215">
        <v>22</v>
      </c>
      <c r="D215">
        <v>0</v>
      </c>
      <c r="E215" t="s">
        <v>906</v>
      </c>
      <c r="F215">
        <v>37146</v>
      </c>
      <c r="G215">
        <v>8018</v>
      </c>
      <c r="H215">
        <v>91.718633075579902</v>
      </c>
      <c r="I215">
        <v>37.727270563254898</v>
      </c>
      <c r="J215">
        <v>1.7461939526978101</v>
      </c>
      <c r="K215">
        <v>210047</v>
      </c>
      <c r="L215">
        <v>2511004</v>
      </c>
      <c r="M215">
        <v>4267</v>
      </c>
      <c r="N215">
        <v>1.03116943988751</v>
      </c>
      <c r="O215" t="str">
        <f t="shared" si="3"/>
        <v>scDyad-seq Successful</v>
      </c>
    </row>
    <row r="216" spans="1:15" x14ac:dyDescent="0.25">
      <c r="A216" t="s">
        <v>1025</v>
      </c>
      <c r="B216" t="s">
        <v>807</v>
      </c>
      <c r="C216">
        <v>23</v>
      </c>
      <c r="D216">
        <v>0</v>
      </c>
      <c r="E216" t="s">
        <v>906</v>
      </c>
      <c r="F216">
        <v>24743</v>
      </c>
      <c r="G216">
        <v>5897</v>
      </c>
      <c r="H216">
        <v>88.366966254027503</v>
      </c>
      <c r="I216">
        <v>40.302960108380503</v>
      </c>
      <c r="J216">
        <v>1.93566358990545</v>
      </c>
      <c r="K216">
        <v>142461</v>
      </c>
      <c r="L216">
        <v>1672863</v>
      </c>
      <c r="M216">
        <v>2680</v>
      </c>
      <c r="N216">
        <v>1.0820895522388101</v>
      </c>
      <c r="O216" t="str">
        <f t="shared" si="3"/>
        <v>scDyad-seq Successful</v>
      </c>
    </row>
    <row r="217" spans="1:15" x14ac:dyDescent="0.25">
      <c r="A217" t="s">
        <v>1026</v>
      </c>
      <c r="B217" t="s">
        <v>807</v>
      </c>
      <c r="C217">
        <v>24</v>
      </c>
      <c r="D217">
        <v>0</v>
      </c>
      <c r="E217" t="s">
        <v>906</v>
      </c>
      <c r="F217">
        <v>22981</v>
      </c>
      <c r="G217">
        <v>5251</v>
      </c>
      <c r="H217">
        <v>87.830889354408697</v>
      </c>
      <c r="I217">
        <v>37.378350923175901</v>
      </c>
      <c r="J217">
        <v>1.70794182030202</v>
      </c>
      <c r="K217">
        <v>128957</v>
      </c>
      <c r="L217">
        <v>1557313</v>
      </c>
      <c r="M217">
        <v>2559</v>
      </c>
      <c r="N217">
        <v>0.93786635404454888</v>
      </c>
      <c r="O217" t="str">
        <f t="shared" si="3"/>
        <v>scDyad-seq Successful</v>
      </c>
    </row>
    <row r="218" spans="1:15" x14ac:dyDescent="0.25">
      <c r="A218" t="s">
        <v>1027</v>
      </c>
      <c r="B218" t="s">
        <v>807</v>
      </c>
      <c r="C218">
        <v>25</v>
      </c>
      <c r="D218">
        <v>0</v>
      </c>
      <c r="E218" t="s">
        <v>906</v>
      </c>
      <c r="F218">
        <v>49036</v>
      </c>
      <c r="G218">
        <v>9906</v>
      </c>
      <c r="H218">
        <v>90.914597213809799</v>
      </c>
      <c r="I218">
        <v>33.256114792923</v>
      </c>
      <c r="J218">
        <v>1.65781008494906</v>
      </c>
      <c r="K218">
        <v>251235</v>
      </c>
      <c r="L218">
        <v>3210983</v>
      </c>
      <c r="M218">
        <v>5679</v>
      </c>
      <c r="N218">
        <v>0.86282796266948392</v>
      </c>
      <c r="O218" t="str">
        <f t="shared" si="3"/>
        <v>scDyad-seq Successful</v>
      </c>
    </row>
    <row r="219" spans="1:15" x14ac:dyDescent="0.25">
      <c r="A219" t="s">
        <v>1028</v>
      </c>
      <c r="B219" t="s">
        <v>807</v>
      </c>
      <c r="C219">
        <v>26</v>
      </c>
      <c r="D219">
        <v>0</v>
      </c>
      <c r="E219" t="s">
        <v>906</v>
      </c>
      <c r="F219">
        <v>14861</v>
      </c>
      <c r="G219">
        <v>3164</v>
      </c>
      <c r="H219">
        <v>92.667509481668802</v>
      </c>
      <c r="I219">
        <v>34.3269002296908</v>
      </c>
      <c r="J219">
        <v>1.80067133702001</v>
      </c>
      <c r="K219">
        <v>75754</v>
      </c>
      <c r="L219">
        <v>951534</v>
      </c>
      <c r="M219">
        <v>1649</v>
      </c>
      <c r="N219">
        <v>0.30321406913280796</v>
      </c>
      <c r="O219" t="str">
        <f t="shared" si="3"/>
        <v>scDyad-seq Successful</v>
      </c>
    </row>
    <row r="220" spans="1:15" x14ac:dyDescent="0.25">
      <c r="A220" t="s">
        <v>1029</v>
      </c>
      <c r="B220" t="s">
        <v>807</v>
      </c>
      <c r="C220">
        <v>27</v>
      </c>
      <c r="D220">
        <v>0</v>
      </c>
      <c r="E220" t="s">
        <v>906</v>
      </c>
      <c r="F220">
        <v>29240</v>
      </c>
      <c r="G220">
        <v>7218</v>
      </c>
      <c r="H220">
        <v>92.629537267941302</v>
      </c>
      <c r="I220">
        <v>40.048256308840401</v>
      </c>
      <c r="J220">
        <v>1.4015611837125901</v>
      </c>
      <c r="K220">
        <v>156249</v>
      </c>
      <c r="L220">
        <v>1963382</v>
      </c>
      <c r="M220">
        <v>2832</v>
      </c>
      <c r="N220">
        <v>0.74152542372881403</v>
      </c>
      <c r="O220" t="str">
        <f t="shared" si="3"/>
        <v>scDyad-seq Successful</v>
      </c>
    </row>
    <row r="221" spans="1:15" x14ac:dyDescent="0.25">
      <c r="A221" t="s">
        <v>1030</v>
      </c>
      <c r="B221" t="s">
        <v>807</v>
      </c>
      <c r="C221">
        <v>28</v>
      </c>
      <c r="D221">
        <v>0</v>
      </c>
      <c r="E221" t="s">
        <v>906</v>
      </c>
      <c r="F221">
        <v>16992</v>
      </c>
      <c r="G221">
        <v>3414</v>
      </c>
      <c r="H221">
        <v>92.267135325131804</v>
      </c>
      <c r="I221">
        <v>32.871203301936703</v>
      </c>
      <c r="J221">
        <v>1.6533291967406101</v>
      </c>
      <c r="K221">
        <v>85041</v>
      </c>
      <c r="L221">
        <v>1095910</v>
      </c>
      <c r="M221">
        <v>2059</v>
      </c>
      <c r="N221">
        <v>0.97134531325886297</v>
      </c>
      <c r="O221" t="str">
        <f t="shared" si="3"/>
        <v>scDyad-seq Successful</v>
      </c>
    </row>
    <row r="222" spans="1:15" x14ac:dyDescent="0.25">
      <c r="A222" t="s">
        <v>1031</v>
      </c>
      <c r="B222" t="s">
        <v>807</v>
      </c>
      <c r="C222">
        <v>29</v>
      </c>
      <c r="D222">
        <v>0</v>
      </c>
      <c r="E222" t="s">
        <v>906</v>
      </c>
      <c r="F222">
        <v>4451</v>
      </c>
      <c r="G222">
        <v>923</v>
      </c>
      <c r="H222">
        <v>93.174431202600204</v>
      </c>
      <c r="I222">
        <v>34.874977350969402</v>
      </c>
      <c r="J222">
        <v>1.5683425863470499</v>
      </c>
      <c r="K222">
        <v>22076</v>
      </c>
      <c r="L222">
        <v>289095</v>
      </c>
      <c r="M222">
        <v>515</v>
      </c>
      <c r="N222">
        <v>1.3592233009708699</v>
      </c>
      <c r="O222" t="str">
        <f t="shared" si="3"/>
        <v>Cell Failed</v>
      </c>
    </row>
    <row r="223" spans="1:15" x14ac:dyDescent="0.25">
      <c r="A223" t="s">
        <v>1032</v>
      </c>
      <c r="B223" t="s">
        <v>807</v>
      </c>
      <c r="C223">
        <v>30</v>
      </c>
      <c r="D223">
        <v>0</v>
      </c>
      <c r="E223" t="s">
        <v>906</v>
      </c>
      <c r="F223">
        <v>20214</v>
      </c>
      <c r="G223">
        <v>3858</v>
      </c>
      <c r="H223">
        <v>88.128564022809698</v>
      </c>
      <c r="I223">
        <v>31.067207483455299</v>
      </c>
      <c r="J223">
        <v>1.6861925447750301</v>
      </c>
      <c r="K223">
        <v>103054</v>
      </c>
      <c r="L223">
        <v>1318592</v>
      </c>
      <c r="M223">
        <v>2325</v>
      </c>
      <c r="N223">
        <v>0.86021505376344098</v>
      </c>
      <c r="O223" t="str">
        <f t="shared" si="3"/>
        <v>scDyad-seq Successful</v>
      </c>
    </row>
    <row r="224" spans="1:15" x14ac:dyDescent="0.25">
      <c r="A224" t="s">
        <v>1033</v>
      </c>
      <c r="B224" t="s">
        <v>807</v>
      </c>
      <c r="C224">
        <v>31</v>
      </c>
      <c r="D224">
        <v>0</v>
      </c>
      <c r="E224" t="s">
        <v>906</v>
      </c>
      <c r="F224">
        <v>14828</v>
      </c>
      <c r="G224">
        <v>2825</v>
      </c>
      <c r="H224">
        <v>92.283185840708001</v>
      </c>
      <c r="I224">
        <v>32.338370696557199</v>
      </c>
      <c r="J224">
        <v>1.59546660813696</v>
      </c>
      <c r="K224">
        <v>79936</v>
      </c>
      <c r="L224">
        <v>1002340</v>
      </c>
      <c r="M224">
        <v>1701</v>
      </c>
      <c r="N224">
        <v>1.1169900058788902</v>
      </c>
      <c r="O224" t="str">
        <f t="shared" si="3"/>
        <v>scDyad-seq Successful</v>
      </c>
    </row>
    <row r="225" spans="1:15" x14ac:dyDescent="0.25">
      <c r="A225" t="s">
        <v>1034</v>
      </c>
      <c r="B225" t="s">
        <v>807</v>
      </c>
      <c r="C225">
        <v>32</v>
      </c>
      <c r="D225">
        <v>0</v>
      </c>
      <c r="E225" t="s">
        <v>906</v>
      </c>
      <c r="F225">
        <v>68368</v>
      </c>
      <c r="G225">
        <v>14745</v>
      </c>
      <c r="H225">
        <v>89.243811461512408</v>
      </c>
      <c r="I225">
        <v>34.673858379985496</v>
      </c>
      <c r="J225">
        <v>1.48265866093259</v>
      </c>
      <c r="K225">
        <v>361898</v>
      </c>
      <c r="L225">
        <v>4539413</v>
      </c>
      <c r="M225">
        <v>7828</v>
      </c>
      <c r="N225">
        <v>0.83035258048032701</v>
      </c>
      <c r="O225" t="str">
        <f t="shared" si="3"/>
        <v>scDyad-seq Successful</v>
      </c>
    </row>
    <row r="226" spans="1:15" x14ac:dyDescent="0.25">
      <c r="A226" t="s">
        <v>1035</v>
      </c>
      <c r="B226" t="s">
        <v>807</v>
      </c>
      <c r="C226">
        <v>33</v>
      </c>
      <c r="D226">
        <v>0</v>
      </c>
      <c r="E226" t="s">
        <v>906</v>
      </c>
      <c r="F226">
        <v>20308</v>
      </c>
      <c r="G226">
        <v>4552</v>
      </c>
      <c r="H226">
        <v>90.180140597539506</v>
      </c>
      <c r="I226">
        <v>37.823038834860597</v>
      </c>
      <c r="J226">
        <v>1.57269816167444</v>
      </c>
      <c r="K226">
        <v>106837</v>
      </c>
      <c r="L226">
        <v>1348129</v>
      </c>
      <c r="M226">
        <v>2208</v>
      </c>
      <c r="N226">
        <v>0.95108695652173902</v>
      </c>
      <c r="O226" t="str">
        <f t="shared" si="3"/>
        <v>scDyad-seq Successful</v>
      </c>
    </row>
    <row r="227" spans="1:15" x14ac:dyDescent="0.25">
      <c r="A227" t="s">
        <v>1036</v>
      </c>
      <c r="B227" t="s">
        <v>807</v>
      </c>
      <c r="C227">
        <v>34</v>
      </c>
      <c r="D227">
        <v>0</v>
      </c>
      <c r="E227" t="s">
        <v>906</v>
      </c>
      <c r="F227">
        <v>39649</v>
      </c>
      <c r="G227">
        <v>7780</v>
      </c>
      <c r="H227">
        <v>89.113110539845792</v>
      </c>
      <c r="I227">
        <v>33.636746432059098</v>
      </c>
      <c r="J227">
        <v>1.58151115272792</v>
      </c>
      <c r="K227">
        <v>223238</v>
      </c>
      <c r="L227">
        <v>2768112</v>
      </c>
      <c r="M227">
        <v>4666</v>
      </c>
      <c r="N227">
        <v>0.79297042434633491</v>
      </c>
      <c r="O227" t="str">
        <f t="shared" si="3"/>
        <v>scDyad-seq Successful</v>
      </c>
    </row>
    <row r="228" spans="1:15" x14ac:dyDescent="0.25">
      <c r="A228" t="s">
        <v>1037</v>
      </c>
      <c r="B228" t="s">
        <v>807</v>
      </c>
      <c r="C228">
        <v>35</v>
      </c>
      <c r="D228">
        <v>0</v>
      </c>
      <c r="E228" t="s">
        <v>906</v>
      </c>
      <c r="F228">
        <v>19966</v>
      </c>
      <c r="G228">
        <v>3950</v>
      </c>
      <c r="H228">
        <v>92.379746835443001</v>
      </c>
      <c r="I228">
        <v>35.476716362967103</v>
      </c>
      <c r="J228">
        <v>1.5319533995907799</v>
      </c>
      <c r="K228">
        <v>108660</v>
      </c>
      <c r="L228">
        <v>1383593</v>
      </c>
      <c r="M228">
        <v>2275</v>
      </c>
      <c r="N228">
        <v>1.0549450549450499</v>
      </c>
      <c r="O228" t="str">
        <f t="shared" si="3"/>
        <v>scDyad-seq Successful</v>
      </c>
    </row>
    <row r="229" spans="1:15" x14ac:dyDescent="0.25">
      <c r="A229" t="s">
        <v>1038</v>
      </c>
      <c r="B229" t="s">
        <v>807</v>
      </c>
      <c r="C229">
        <v>36</v>
      </c>
      <c r="D229">
        <v>0</v>
      </c>
      <c r="E229" t="s">
        <v>906</v>
      </c>
      <c r="F229">
        <v>56398</v>
      </c>
      <c r="G229">
        <v>12955</v>
      </c>
      <c r="H229">
        <v>90.027016595908904</v>
      </c>
      <c r="I229">
        <v>38.145337652816302</v>
      </c>
      <c r="J229">
        <v>1.6022284382768299</v>
      </c>
      <c r="K229">
        <v>319174</v>
      </c>
      <c r="L229">
        <v>3853820</v>
      </c>
      <c r="M229">
        <v>6356</v>
      </c>
      <c r="N229">
        <v>0.70799244808055395</v>
      </c>
      <c r="O229" t="str">
        <f t="shared" si="3"/>
        <v>scDyad-seq Successful</v>
      </c>
    </row>
    <row r="230" spans="1:15" x14ac:dyDescent="0.25">
      <c r="A230" t="s">
        <v>1039</v>
      </c>
      <c r="B230" t="s">
        <v>807</v>
      </c>
      <c r="C230">
        <v>37</v>
      </c>
      <c r="D230">
        <v>0</v>
      </c>
      <c r="E230" t="s">
        <v>906</v>
      </c>
      <c r="F230">
        <v>26703</v>
      </c>
      <c r="G230">
        <v>7279</v>
      </c>
      <c r="H230">
        <v>94.98557494161291</v>
      </c>
      <c r="I230">
        <v>45.437197691646901</v>
      </c>
      <c r="J230">
        <v>1.7894065172442399</v>
      </c>
      <c r="K230">
        <v>173457</v>
      </c>
      <c r="L230">
        <v>1916669</v>
      </c>
      <c r="M230">
        <v>2539</v>
      </c>
      <c r="N230">
        <v>0.9058684521465139</v>
      </c>
      <c r="O230" t="str">
        <f t="shared" si="3"/>
        <v>scDyad-seq Successful</v>
      </c>
    </row>
    <row r="231" spans="1:15" x14ac:dyDescent="0.25">
      <c r="A231" t="s">
        <v>1040</v>
      </c>
      <c r="B231" t="s">
        <v>807</v>
      </c>
      <c r="C231">
        <v>38</v>
      </c>
      <c r="D231">
        <v>0</v>
      </c>
      <c r="E231" t="s">
        <v>906</v>
      </c>
      <c r="F231">
        <v>28999</v>
      </c>
      <c r="G231">
        <v>8063</v>
      </c>
      <c r="H231">
        <v>86.059779238496802</v>
      </c>
      <c r="I231">
        <v>42.4149479055922</v>
      </c>
      <c r="J231">
        <v>1.6785943161521599</v>
      </c>
      <c r="K231">
        <v>188120</v>
      </c>
      <c r="L231">
        <v>2051955</v>
      </c>
      <c r="M231">
        <v>2766</v>
      </c>
      <c r="N231">
        <v>1.0845986984815601</v>
      </c>
      <c r="O231" t="str">
        <f t="shared" si="3"/>
        <v>scDyad-seq Successful</v>
      </c>
    </row>
    <row r="232" spans="1:15" x14ac:dyDescent="0.25">
      <c r="A232" t="s">
        <v>1041</v>
      </c>
      <c r="B232" t="s">
        <v>807</v>
      </c>
      <c r="C232">
        <v>39</v>
      </c>
      <c r="D232">
        <v>0</v>
      </c>
      <c r="E232" t="s">
        <v>906</v>
      </c>
      <c r="F232">
        <v>22513</v>
      </c>
      <c r="G232">
        <v>5958</v>
      </c>
      <c r="H232">
        <v>85.6327626720376</v>
      </c>
      <c r="I232">
        <v>40.125802447512498</v>
      </c>
      <c r="J232">
        <v>1.4360215719029099</v>
      </c>
      <c r="K232">
        <v>131317</v>
      </c>
      <c r="L232">
        <v>1551648</v>
      </c>
      <c r="M232">
        <v>2289</v>
      </c>
      <c r="N232">
        <v>0.56793359545653099</v>
      </c>
      <c r="O232" t="str">
        <f t="shared" si="3"/>
        <v>scDyad-seq Successful</v>
      </c>
    </row>
    <row r="233" spans="1:15" x14ac:dyDescent="0.25">
      <c r="A233" t="s">
        <v>1042</v>
      </c>
      <c r="B233" t="s">
        <v>807</v>
      </c>
      <c r="C233">
        <v>40</v>
      </c>
      <c r="D233">
        <v>0</v>
      </c>
      <c r="E233" t="s">
        <v>906</v>
      </c>
      <c r="F233">
        <v>22273</v>
      </c>
      <c r="G233">
        <v>4824</v>
      </c>
      <c r="H233">
        <v>92.01907131011609</v>
      </c>
      <c r="I233">
        <v>37.102839569618801</v>
      </c>
      <c r="J233">
        <v>1.4677473764106199</v>
      </c>
      <c r="K233">
        <v>122589</v>
      </c>
      <c r="L233">
        <v>1517768</v>
      </c>
      <c r="M233">
        <v>2486</v>
      </c>
      <c r="N233">
        <v>0.80450522928399004</v>
      </c>
      <c r="O233" t="str">
        <f t="shared" si="3"/>
        <v>scDyad-seq Successful</v>
      </c>
    </row>
    <row r="234" spans="1:15" x14ac:dyDescent="0.25">
      <c r="A234" t="s">
        <v>1043</v>
      </c>
      <c r="B234" t="s">
        <v>807</v>
      </c>
      <c r="C234">
        <v>41</v>
      </c>
      <c r="D234">
        <v>0</v>
      </c>
      <c r="E234" t="s">
        <v>906</v>
      </c>
      <c r="F234">
        <v>14034</v>
      </c>
      <c r="G234">
        <v>3168</v>
      </c>
      <c r="H234">
        <v>90.719696969696997</v>
      </c>
      <c r="I234">
        <v>36.2601767275616</v>
      </c>
      <c r="J234">
        <v>1.5584607738226099</v>
      </c>
      <c r="K234">
        <v>80576</v>
      </c>
      <c r="L234">
        <v>959729</v>
      </c>
      <c r="M234">
        <v>1480</v>
      </c>
      <c r="N234">
        <v>1.21621621621622</v>
      </c>
      <c r="O234" t="str">
        <f t="shared" si="3"/>
        <v>scDyad-seq Successful</v>
      </c>
    </row>
    <row r="235" spans="1:15" x14ac:dyDescent="0.25">
      <c r="A235" t="s">
        <v>1044</v>
      </c>
      <c r="B235" t="s">
        <v>807</v>
      </c>
      <c r="C235">
        <v>42</v>
      </c>
      <c r="D235">
        <v>0</v>
      </c>
      <c r="E235" t="s">
        <v>906</v>
      </c>
      <c r="F235">
        <v>21758</v>
      </c>
      <c r="G235">
        <v>5143</v>
      </c>
      <c r="H235">
        <v>91.989111413571806</v>
      </c>
      <c r="I235">
        <v>36.497178009629501</v>
      </c>
      <c r="J235">
        <v>1.75096099734556</v>
      </c>
      <c r="K235">
        <v>118179</v>
      </c>
      <c r="L235">
        <v>1405571</v>
      </c>
      <c r="M235">
        <v>2459</v>
      </c>
      <c r="N235">
        <v>0.528670191134608</v>
      </c>
      <c r="O235" t="str">
        <f t="shared" si="3"/>
        <v>scDyad-seq Successful</v>
      </c>
    </row>
    <row r="236" spans="1:15" x14ac:dyDescent="0.25">
      <c r="A236" t="s">
        <v>1045</v>
      </c>
      <c r="B236" t="s">
        <v>807</v>
      </c>
      <c r="C236">
        <v>43</v>
      </c>
      <c r="D236">
        <v>0</v>
      </c>
      <c r="E236" t="s">
        <v>906</v>
      </c>
      <c r="F236">
        <v>14946</v>
      </c>
      <c r="G236">
        <v>3605</v>
      </c>
      <c r="H236">
        <v>89.2926490984743</v>
      </c>
      <c r="I236">
        <v>40.795869453217698</v>
      </c>
      <c r="J236">
        <v>1.7281184775374501</v>
      </c>
      <c r="K236">
        <v>89286</v>
      </c>
      <c r="L236">
        <v>1038239</v>
      </c>
      <c r="M236">
        <v>1511</v>
      </c>
      <c r="N236">
        <v>1.1250827266710801</v>
      </c>
      <c r="O236" t="str">
        <f t="shared" si="3"/>
        <v>scDyad-seq Successful</v>
      </c>
    </row>
    <row r="237" spans="1:15" x14ac:dyDescent="0.25">
      <c r="A237" t="s">
        <v>1046</v>
      </c>
      <c r="B237" t="s">
        <v>807</v>
      </c>
      <c r="C237">
        <v>44</v>
      </c>
      <c r="D237">
        <v>0</v>
      </c>
      <c r="E237" t="s">
        <v>906</v>
      </c>
      <c r="F237">
        <v>30686</v>
      </c>
      <c r="G237">
        <v>7730</v>
      </c>
      <c r="H237">
        <v>90.129366106080198</v>
      </c>
      <c r="I237">
        <v>40.203070911052002</v>
      </c>
      <c r="J237">
        <v>1.5144975586231799</v>
      </c>
      <c r="K237">
        <v>177081</v>
      </c>
      <c r="L237">
        <v>2073625</v>
      </c>
      <c r="M237">
        <v>3234</v>
      </c>
      <c r="N237">
        <v>0.64935064935064901</v>
      </c>
      <c r="O237" t="str">
        <f t="shared" si="3"/>
        <v>scDyad-seq Successful</v>
      </c>
    </row>
    <row r="238" spans="1:15" x14ac:dyDescent="0.25">
      <c r="A238" t="s">
        <v>1047</v>
      </c>
      <c r="B238" t="s">
        <v>807</v>
      </c>
      <c r="C238">
        <v>45</v>
      </c>
      <c r="D238">
        <v>0</v>
      </c>
      <c r="E238" t="s">
        <v>906</v>
      </c>
      <c r="F238">
        <v>65423</v>
      </c>
      <c r="G238">
        <v>13386</v>
      </c>
      <c r="H238">
        <v>89.810249514418089</v>
      </c>
      <c r="I238">
        <v>35.597654488046899</v>
      </c>
      <c r="J238">
        <v>1.6005136543324801</v>
      </c>
      <c r="K238">
        <v>376890</v>
      </c>
      <c r="L238">
        <v>4596087</v>
      </c>
      <c r="M238">
        <v>7369</v>
      </c>
      <c r="N238">
        <v>0.81422173972045109</v>
      </c>
      <c r="O238" t="str">
        <f t="shared" si="3"/>
        <v>scDyad-seq Successful</v>
      </c>
    </row>
    <row r="239" spans="1:15" x14ac:dyDescent="0.25">
      <c r="A239" t="s">
        <v>1048</v>
      </c>
      <c r="B239" t="s">
        <v>807</v>
      </c>
      <c r="C239">
        <v>46</v>
      </c>
      <c r="D239">
        <v>0</v>
      </c>
      <c r="E239" t="s">
        <v>906</v>
      </c>
      <c r="F239">
        <v>17557</v>
      </c>
      <c r="G239">
        <v>3631</v>
      </c>
      <c r="H239">
        <v>92.564031947122004</v>
      </c>
      <c r="I239">
        <v>36.256820731220401</v>
      </c>
      <c r="J239">
        <v>1.7319679715188601</v>
      </c>
      <c r="K239">
        <v>105194</v>
      </c>
      <c r="L239">
        <v>1249388</v>
      </c>
      <c r="M239">
        <v>1870</v>
      </c>
      <c r="N239">
        <v>0.74866310160427796</v>
      </c>
      <c r="O239" t="str">
        <f t="shared" si="3"/>
        <v>scDyad-seq Successful</v>
      </c>
    </row>
    <row r="240" spans="1:15" x14ac:dyDescent="0.25">
      <c r="A240" t="s">
        <v>1049</v>
      </c>
      <c r="B240" t="s">
        <v>807</v>
      </c>
      <c r="C240">
        <v>47</v>
      </c>
      <c r="D240">
        <v>0</v>
      </c>
      <c r="E240" t="s">
        <v>906</v>
      </c>
      <c r="F240">
        <v>25201</v>
      </c>
      <c r="G240">
        <v>5781</v>
      </c>
      <c r="H240">
        <v>92.492648330738604</v>
      </c>
      <c r="I240">
        <v>38.4454858314418</v>
      </c>
      <c r="J240">
        <v>1.62371301693167</v>
      </c>
      <c r="K240">
        <v>136570</v>
      </c>
      <c r="L240">
        <v>1660084</v>
      </c>
      <c r="M240">
        <v>2802</v>
      </c>
      <c r="N240">
        <v>0.96359743040685208</v>
      </c>
      <c r="O240" t="str">
        <f t="shared" si="3"/>
        <v>scDyad-seq Successful</v>
      </c>
    </row>
    <row r="241" spans="1:15" x14ac:dyDescent="0.25">
      <c r="A241" t="s">
        <v>1050</v>
      </c>
      <c r="B241" t="s">
        <v>807</v>
      </c>
      <c r="C241">
        <v>48</v>
      </c>
      <c r="D241">
        <v>0</v>
      </c>
      <c r="E241" t="s">
        <v>906</v>
      </c>
      <c r="F241">
        <v>23477</v>
      </c>
      <c r="G241">
        <v>5744</v>
      </c>
      <c r="H241">
        <v>90.529247910863504</v>
      </c>
      <c r="I241">
        <v>39.535656975987699</v>
      </c>
      <c r="J241">
        <v>1.78358419105898</v>
      </c>
      <c r="K241">
        <v>138346</v>
      </c>
      <c r="L241">
        <v>1580245</v>
      </c>
      <c r="M241">
        <v>2594</v>
      </c>
      <c r="N241">
        <v>0.80956052428681602</v>
      </c>
      <c r="O241" t="str">
        <f t="shared" si="3"/>
        <v>scDyad-seq Successful</v>
      </c>
    </row>
    <row r="242" spans="1:15" x14ac:dyDescent="0.25">
      <c r="A242" t="s">
        <v>1051</v>
      </c>
      <c r="B242" t="s">
        <v>807</v>
      </c>
      <c r="C242">
        <v>49</v>
      </c>
      <c r="D242" t="s">
        <v>810</v>
      </c>
      <c r="E242" t="s">
        <v>906</v>
      </c>
      <c r="F242">
        <v>18618</v>
      </c>
      <c r="G242">
        <v>2228</v>
      </c>
      <c r="H242">
        <v>14.183123877917399</v>
      </c>
      <c r="I242">
        <v>32.6003851570809</v>
      </c>
      <c r="J242">
        <v>2.3639543736006798</v>
      </c>
      <c r="K242">
        <v>104373</v>
      </c>
      <c r="L242">
        <v>1245244</v>
      </c>
      <c r="M242">
        <v>2310</v>
      </c>
      <c r="N242">
        <v>1.25541125541126</v>
      </c>
      <c r="O242" t="str">
        <f t="shared" si="3"/>
        <v>scDyad-seq Successful</v>
      </c>
    </row>
    <row r="243" spans="1:15" x14ac:dyDescent="0.25">
      <c r="A243" t="s">
        <v>1052</v>
      </c>
      <c r="B243" t="s">
        <v>807</v>
      </c>
      <c r="C243">
        <v>50</v>
      </c>
      <c r="D243" t="s">
        <v>810</v>
      </c>
      <c r="E243" t="s">
        <v>906</v>
      </c>
      <c r="F243">
        <v>6828</v>
      </c>
      <c r="G243">
        <v>1074</v>
      </c>
      <c r="H243">
        <v>9.5903165735567999</v>
      </c>
      <c r="I243">
        <v>18.000491279783802</v>
      </c>
      <c r="J243">
        <v>2.97572842998586</v>
      </c>
      <c r="K243">
        <v>40710</v>
      </c>
      <c r="L243">
        <v>441875</v>
      </c>
      <c r="M243">
        <v>931</v>
      </c>
      <c r="N243">
        <v>1.7185821697099899</v>
      </c>
      <c r="O243" t="str">
        <f t="shared" si="3"/>
        <v>scDyad-seq Successful</v>
      </c>
    </row>
    <row r="244" spans="1:15" x14ac:dyDescent="0.25">
      <c r="A244" t="s">
        <v>1053</v>
      </c>
      <c r="B244" t="s">
        <v>807</v>
      </c>
      <c r="C244">
        <v>51</v>
      </c>
      <c r="D244" t="s">
        <v>810</v>
      </c>
      <c r="E244" t="s">
        <v>906</v>
      </c>
      <c r="F244">
        <v>19627</v>
      </c>
      <c r="G244">
        <v>3263</v>
      </c>
      <c r="H244">
        <v>17.3153539687404</v>
      </c>
      <c r="I244">
        <v>24.864648644625898</v>
      </c>
      <c r="J244">
        <v>2.02650806467495</v>
      </c>
      <c r="K244">
        <v>107498</v>
      </c>
      <c r="L244">
        <v>1320202</v>
      </c>
      <c r="M244">
        <v>2393</v>
      </c>
      <c r="N244">
        <v>1.25365649811952</v>
      </c>
      <c r="O244" t="str">
        <f t="shared" si="3"/>
        <v>scDyad-seq Successful</v>
      </c>
    </row>
    <row r="245" spans="1:15" x14ac:dyDescent="0.25">
      <c r="A245" t="s">
        <v>1054</v>
      </c>
      <c r="B245" t="s">
        <v>807</v>
      </c>
      <c r="C245">
        <v>52</v>
      </c>
      <c r="D245" t="s">
        <v>810</v>
      </c>
      <c r="E245" t="s">
        <v>906</v>
      </c>
      <c r="F245">
        <v>54521</v>
      </c>
      <c r="G245">
        <v>8499</v>
      </c>
      <c r="H245">
        <v>6.8713966348982209</v>
      </c>
      <c r="I245">
        <v>19.801386061725601</v>
      </c>
      <c r="J245">
        <v>2.0478831206897001</v>
      </c>
      <c r="K245">
        <v>339956</v>
      </c>
      <c r="L245">
        <v>3831371</v>
      </c>
      <c r="M245">
        <v>7106</v>
      </c>
      <c r="N245">
        <v>1.0132282578103</v>
      </c>
      <c r="O245" t="str">
        <f t="shared" si="3"/>
        <v>scDyad-seq Successful</v>
      </c>
    </row>
    <row r="246" spans="1:15" x14ac:dyDescent="0.25">
      <c r="A246" t="s">
        <v>1055</v>
      </c>
      <c r="B246" t="s">
        <v>807</v>
      </c>
      <c r="C246">
        <v>53</v>
      </c>
      <c r="D246" t="s">
        <v>810</v>
      </c>
      <c r="E246" t="s">
        <v>906</v>
      </c>
      <c r="F246">
        <v>11465</v>
      </c>
      <c r="G246">
        <v>1942</v>
      </c>
      <c r="H246">
        <v>9.4232749742533493</v>
      </c>
      <c r="I246">
        <v>19.4085266206027</v>
      </c>
      <c r="J246">
        <v>2.2047628304567501</v>
      </c>
      <c r="K246">
        <v>69758</v>
      </c>
      <c r="L246">
        <v>766477</v>
      </c>
      <c r="M246">
        <v>1493</v>
      </c>
      <c r="N246">
        <v>1.2056262558606801</v>
      </c>
      <c r="O246" t="str">
        <f t="shared" si="3"/>
        <v>scDyad-seq Successful</v>
      </c>
    </row>
    <row r="247" spans="1:15" x14ac:dyDescent="0.25">
      <c r="A247" t="s">
        <v>1056</v>
      </c>
      <c r="B247" t="s">
        <v>807</v>
      </c>
      <c r="C247">
        <v>54</v>
      </c>
      <c r="D247" t="s">
        <v>810</v>
      </c>
      <c r="E247" t="s">
        <v>906</v>
      </c>
      <c r="F247">
        <v>15700</v>
      </c>
      <c r="G247">
        <v>2733</v>
      </c>
      <c r="H247">
        <v>12.147822905232299</v>
      </c>
      <c r="I247">
        <v>21.509034307904599</v>
      </c>
      <c r="J247">
        <v>2.01353367934002</v>
      </c>
      <c r="K247">
        <v>93477</v>
      </c>
      <c r="L247">
        <v>1065490</v>
      </c>
      <c r="M247">
        <v>2040</v>
      </c>
      <c r="N247">
        <v>0.98039215686274506</v>
      </c>
      <c r="O247" t="str">
        <f t="shared" si="3"/>
        <v>scDyad-seq Successful</v>
      </c>
    </row>
    <row r="248" spans="1:15" x14ac:dyDescent="0.25">
      <c r="A248" t="s">
        <v>1057</v>
      </c>
      <c r="B248" t="s">
        <v>807</v>
      </c>
      <c r="C248">
        <v>55</v>
      </c>
      <c r="D248" t="s">
        <v>810</v>
      </c>
      <c r="E248" t="s">
        <v>906</v>
      </c>
      <c r="F248">
        <v>10845</v>
      </c>
      <c r="G248">
        <v>1647</v>
      </c>
      <c r="H248">
        <v>10.1396478445659</v>
      </c>
      <c r="I248">
        <v>20.0202094727894</v>
      </c>
      <c r="J248">
        <v>1.98380141235958</v>
      </c>
      <c r="K248">
        <v>62347</v>
      </c>
      <c r="L248">
        <v>732533</v>
      </c>
      <c r="M248">
        <v>1379</v>
      </c>
      <c r="N248">
        <v>0.72516316171138506</v>
      </c>
      <c r="O248" t="str">
        <f t="shared" si="3"/>
        <v>scDyad-seq Successful</v>
      </c>
    </row>
    <row r="249" spans="1:15" x14ac:dyDescent="0.25">
      <c r="A249" t="s">
        <v>1058</v>
      </c>
      <c r="B249" t="s">
        <v>807</v>
      </c>
      <c r="C249">
        <v>56</v>
      </c>
      <c r="D249" t="s">
        <v>810</v>
      </c>
      <c r="E249" t="s">
        <v>906</v>
      </c>
      <c r="F249">
        <v>9400</v>
      </c>
      <c r="G249">
        <v>1852</v>
      </c>
      <c r="H249">
        <v>9.6112311015118799</v>
      </c>
      <c r="I249">
        <v>19.723408204937801</v>
      </c>
      <c r="J249">
        <v>2.0440329726184898</v>
      </c>
      <c r="K249">
        <v>53870</v>
      </c>
      <c r="L249">
        <v>623669</v>
      </c>
      <c r="M249">
        <v>1167</v>
      </c>
      <c r="N249">
        <v>1.37103684661525</v>
      </c>
      <c r="O249" t="str">
        <f t="shared" si="3"/>
        <v>scDyad-seq Successful</v>
      </c>
    </row>
    <row r="250" spans="1:15" x14ac:dyDescent="0.25">
      <c r="A250" t="s">
        <v>1059</v>
      </c>
      <c r="B250" t="s">
        <v>807</v>
      </c>
      <c r="C250">
        <v>57</v>
      </c>
      <c r="D250" t="s">
        <v>810</v>
      </c>
      <c r="E250" t="s">
        <v>906</v>
      </c>
      <c r="F250">
        <v>13080</v>
      </c>
      <c r="G250">
        <v>2393</v>
      </c>
      <c r="H250">
        <v>22.983702465524399</v>
      </c>
      <c r="I250">
        <v>29.148580968280498</v>
      </c>
      <c r="J250">
        <v>2.2073169149042</v>
      </c>
      <c r="K250">
        <v>86855</v>
      </c>
      <c r="L250">
        <v>924652</v>
      </c>
      <c r="M250">
        <v>1449</v>
      </c>
      <c r="N250">
        <v>1.9323671497584498</v>
      </c>
      <c r="O250" t="str">
        <f t="shared" si="3"/>
        <v>scDyad-seq Successful</v>
      </c>
    </row>
    <row r="251" spans="1:15" x14ac:dyDescent="0.25">
      <c r="A251" t="s">
        <v>1060</v>
      </c>
      <c r="B251" t="s">
        <v>807</v>
      </c>
      <c r="C251">
        <v>58</v>
      </c>
      <c r="D251" t="s">
        <v>810</v>
      </c>
      <c r="E251" t="s">
        <v>906</v>
      </c>
      <c r="F251">
        <v>53667</v>
      </c>
      <c r="G251">
        <v>9640</v>
      </c>
      <c r="H251">
        <v>14.7199170124481</v>
      </c>
      <c r="I251">
        <v>27.0069428444686</v>
      </c>
      <c r="J251">
        <v>1.9005060108313601</v>
      </c>
      <c r="K251">
        <v>290803</v>
      </c>
      <c r="L251">
        <v>3616721</v>
      </c>
      <c r="M251">
        <v>6146</v>
      </c>
      <c r="N251">
        <v>1.00878620240807</v>
      </c>
      <c r="O251" t="str">
        <f t="shared" si="3"/>
        <v>scDyad-seq Successful</v>
      </c>
    </row>
    <row r="252" spans="1:15" x14ac:dyDescent="0.25">
      <c r="A252" t="s">
        <v>1061</v>
      </c>
      <c r="B252" t="s">
        <v>807</v>
      </c>
      <c r="C252">
        <v>59</v>
      </c>
      <c r="D252" t="s">
        <v>810</v>
      </c>
      <c r="E252" t="s">
        <v>906</v>
      </c>
      <c r="F252">
        <v>7816</v>
      </c>
      <c r="G252">
        <v>957</v>
      </c>
      <c r="H252">
        <v>9.8223615464994811</v>
      </c>
      <c r="I252">
        <v>22.218665300808802</v>
      </c>
      <c r="J252">
        <v>2.4023394727501999</v>
      </c>
      <c r="K252">
        <v>46857</v>
      </c>
      <c r="L252">
        <v>529692</v>
      </c>
      <c r="M252">
        <v>1041</v>
      </c>
      <c r="N252">
        <v>1.7291066282420799</v>
      </c>
      <c r="O252" t="str">
        <f t="shared" si="3"/>
        <v>scDyad-seq Successful</v>
      </c>
    </row>
    <row r="253" spans="1:15" x14ac:dyDescent="0.25">
      <c r="A253" t="s">
        <v>1062</v>
      </c>
      <c r="B253" t="s">
        <v>807</v>
      </c>
      <c r="C253">
        <v>60</v>
      </c>
      <c r="D253" t="s">
        <v>810</v>
      </c>
      <c r="E253" t="s">
        <v>906</v>
      </c>
      <c r="F253">
        <v>43535</v>
      </c>
      <c r="G253">
        <v>6312</v>
      </c>
      <c r="H253">
        <v>12.832699619771901</v>
      </c>
      <c r="I253">
        <v>17.234618885055799</v>
      </c>
      <c r="J253">
        <v>1.98914167713489</v>
      </c>
      <c r="K253">
        <v>277987</v>
      </c>
      <c r="L253">
        <v>3073587</v>
      </c>
      <c r="M253">
        <v>5935</v>
      </c>
      <c r="N253">
        <v>0.99410278011794406</v>
      </c>
      <c r="O253" t="str">
        <f t="shared" si="3"/>
        <v>scDyad-seq Successful</v>
      </c>
    </row>
    <row r="254" spans="1:15" x14ac:dyDescent="0.25">
      <c r="A254" t="s">
        <v>1063</v>
      </c>
      <c r="B254" t="s">
        <v>807</v>
      </c>
      <c r="C254">
        <v>61</v>
      </c>
      <c r="D254" t="s">
        <v>810</v>
      </c>
      <c r="E254" t="s">
        <v>906</v>
      </c>
      <c r="F254">
        <v>21531</v>
      </c>
      <c r="G254">
        <v>3657</v>
      </c>
      <c r="H254">
        <v>10.0082034454471</v>
      </c>
      <c r="I254">
        <v>20.123785244409898</v>
      </c>
      <c r="J254">
        <v>2.2781688392140702</v>
      </c>
      <c r="K254">
        <v>143959</v>
      </c>
      <c r="L254">
        <v>1530308</v>
      </c>
      <c r="M254">
        <v>2884</v>
      </c>
      <c r="N254">
        <v>1.6643550624133099</v>
      </c>
      <c r="O254" t="str">
        <f t="shared" si="3"/>
        <v>scDyad-seq Successful</v>
      </c>
    </row>
    <row r="255" spans="1:15" x14ac:dyDescent="0.25">
      <c r="A255" t="s">
        <v>1064</v>
      </c>
      <c r="B255" t="s">
        <v>807</v>
      </c>
      <c r="C255">
        <v>62</v>
      </c>
      <c r="D255" t="s">
        <v>810</v>
      </c>
      <c r="E255" t="s">
        <v>906</v>
      </c>
      <c r="F255">
        <v>25740</v>
      </c>
      <c r="G255">
        <v>3498</v>
      </c>
      <c r="H255">
        <v>7.7472841623784996</v>
      </c>
      <c r="I255">
        <v>21.4534945663755</v>
      </c>
      <c r="J255">
        <v>2.5609178129696</v>
      </c>
      <c r="K255">
        <v>150176</v>
      </c>
      <c r="L255">
        <v>1730200</v>
      </c>
      <c r="M255">
        <v>3356</v>
      </c>
      <c r="N255">
        <v>1.4004767580452901</v>
      </c>
      <c r="O255" t="str">
        <f t="shared" si="3"/>
        <v>scDyad-seq Successful</v>
      </c>
    </row>
    <row r="256" spans="1:15" x14ac:dyDescent="0.25">
      <c r="A256" t="s">
        <v>1065</v>
      </c>
      <c r="B256" t="s">
        <v>807</v>
      </c>
      <c r="C256">
        <v>63</v>
      </c>
      <c r="D256" t="s">
        <v>810</v>
      </c>
      <c r="E256" t="s">
        <v>906</v>
      </c>
      <c r="F256">
        <v>23523</v>
      </c>
      <c r="G256">
        <v>4241</v>
      </c>
      <c r="H256">
        <v>19.170007073803301</v>
      </c>
      <c r="I256">
        <v>27.420696827873101</v>
      </c>
      <c r="J256">
        <v>1.9899556237193099</v>
      </c>
      <c r="K256">
        <v>134610</v>
      </c>
      <c r="L256">
        <v>1590940</v>
      </c>
      <c r="M256">
        <v>2731</v>
      </c>
      <c r="N256">
        <v>0.84218235078725701</v>
      </c>
      <c r="O256" t="str">
        <f t="shared" si="3"/>
        <v>scDyad-seq Successful</v>
      </c>
    </row>
    <row r="257" spans="1:15" x14ac:dyDescent="0.25">
      <c r="A257" t="s">
        <v>1066</v>
      </c>
      <c r="B257" t="s">
        <v>807</v>
      </c>
      <c r="C257">
        <v>64</v>
      </c>
      <c r="D257" t="s">
        <v>810</v>
      </c>
      <c r="E257" t="s">
        <v>906</v>
      </c>
      <c r="F257">
        <v>28548</v>
      </c>
      <c r="G257">
        <v>4999</v>
      </c>
      <c r="H257">
        <v>39.927985597119395</v>
      </c>
      <c r="I257">
        <v>30.369494864218399</v>
      </c>
      <c r="J257">
        <v>1.8510119340581599</v>
      </c>
      <c r="K257">
        <v>177675</v>
      </c>
      <c r="L257">
        <v>2019598</v>
      </c>
      <c r="M257">
        <v>3183</v>
      </c>
      <c r="N257">
        <v>0.81683945962928095</v>
      </c>
      <c r="O257" t="str">
        <f t="shared" si="3"/>
        <v>scDyad-seq Successful</v>
      </c>
    </row>
    <row r="258" spans="1:15" x14ac:dyDescent="0.25">
      <c r="A258" t="s">
        <v>1067</v>
      </c>
      <c r="B258" t="s">
        <v>807</v>
      </c>
      <c r="C258">
        <v>65</v>
      </c>
      <c r="D258" t="s">
        <v>810</v>
      </c>
      <c r="E258" t="s">
        <v>906</v>
      </c>
      <c r="F258">
        <v>537</v>
      </c>
      <c r="G258">
        <v>95</v>
      </c>
      <c r="H258">
        <v>38.947368421052602</v>
      </c>
      <c r="I258">
        <v>24.708345797188201</v>
      </c>
      <c r="J258">
        <v>1.8388717046454199</v>
      </c>
      <c r="K258">
        <v>3343</v>
      </c>
      <c r="L258">
        <v>35239</v>
      </c>
      <c r="M258">
        <v>67</v>
      </c>
      <c r="N258">
        <v>0</v>
      </c>
      <c r="O258" t="str">
        <f t="shared" si="3"/>
        <v>Cell Failed</v>
      </c>
    </row>
    <row r="259" spans="1:15" x14ac:dyDescent="0.25">
      <c r="A259" t="s">
        <v>1068</v>
      </c>
      <c r="B259" t="s">
        <v>807</v>
      </c>
      <c r="C259">
        <v>66</v>
      </c>
      <c r="D259" t="s">
        <v>810</v>
      </c>
      <c r="E259" t="s">
        <v>906</v>
      </c>
      <c r="F259">
        <v>24705</v>
      </c>
      <c r="G259">
        <v>4042</v>
      </c>
      <c r="H259">
        <v>24.641266699653599</v>
      </c>
      <c r="I259">
        <v>20.580021772792101</v>
      </c>
      <c r="J259">
        <v>1.7879043050164001</v>
      </c>
      <c r="K259">
        <v>147891</v>
      </c>
      <c r="L259">
        <v>1717206</v>
      </c>
      <c r="M259">
        <v>3215</v>
      </c>
      <c r="N259">
        <v>0.77760497667185102</v>
      </c>
      <c r="O259" t="str">
        <f t="shared" ref="O259:O289" si="4">IF(K259&gt;25000,"scDyad-seq Successful","Cell Failed")</f>
        <v>scDyad-seq Successful</v>
      </c>
    </row>
    <row r="260" spans="1:15" x14ac:dyDescent="0.25">
      <c r="A260" t="s">
        <v>1069</v>
      </c>
      <c r="B260" t="s">
        <v>807</v>
      </c>
      <c r="C260">
        <v>67</v>
      </c>
      <c r="D260" t="s">
        <v>810</v>
      </c>
      <c r="E260" t="s">
        <v>906</v>
      </c>
      <c r="F260">
        <v>20468</v>
      </c>
      <c r="G260">
        <v>3767</v>
      </c>
      <c r="H260">
        <v>12.8484204937616</v>
      </c>
      <c r="I260">
        <v>27.612705739058001</v>
      </c>
      <c r="J260">
        <v>2.0353000319654799</v>
      </c>
      <c r="K260">
        <v>124794</v>
      </c>
      <c r="L260">
        <v>1420282</v>
      </c>
      <c r="M260">
        <v>2406</v>
      </c>
      <c r="N260">
        <v>1.4131338320864499</v>
      </c>
      <c r="O260" t="str">
        <f t="shared" si="4"/>
        <v>scDyad-seq Successful</v>
      </c>
    </row>
    <row r="261" spans="1:15" x14ac:dyDescent="0.25">
      <c r="A261" t="s">
        <v>1070</v>
      </c>
      <c r="B261" t="s">
        <v>807</v>
      </c>
      <c r="C261">
        <v>68</v>
      </c>
      <c r="D261" t="s">
        <v>810</v>
      </c>
      <c r="E261" t="s">
        <v>906</v>
      </c>
      <c r="F261">
        <v>10390</v>
      </c>
      <c r="G261">
        <v>1674</v>
      </c>
      <c r="H261">
        <v>23.118279569892501</v>
      </c>
      <c r="I261">
        <v>23.680372734332099</v>
      </c>
      <c r="J261">
        <v>1.9136863294933599</v>
      </c>
      <c r="K261">
        <v>52799</v>
      </c>
      <c r="L261">
        <v>682557</v>
      </c>
      <c r="M261">
        <v>1336</v>
      </c>
      <c r="N261">
        <v>0.97305389221556904</v>
      </c>
      <c r="O261" t="str">
        <f t="shared" si="4"/>
        <v>scDyad-seq Successful</v>
      </c>
    </row>
    <row r="262" spans="1:15" x14ac:dyDescent="0.25">
      <c r="A262" t="s">
        <v>1071</v>
      </c>
      <c r="B262" t="s">
        <v>807</v>
      </c>
      <c r="C262">
        <v>69</v>
      </c>
      <c r="D262" t="s">
        <v>810</v>
      </c>
      <c r="E262" t="s">
        <v>906</v>
      </c>
      <c r="F262">
        <v>100551</v>
      </c>
      <c r="G262">
        <v>17905</v>
      </c>
      <c r="H262">
        <v>15.922926556827699</v>
      </c>
      <c r="I262">
        <v>18.128325164185402</v>
      </c>
      <c r="J262">
        <v>1.5717587791633501</v>
      </c>
      <c r="K262">
        <v>654291</v>
      </c>
      <c r="L262">
        <v>7323961</v>
      </c>
      <c r="M262">
        <v>12665</v>
      </c>
      <c r="N262">
        <v>0.80536912751677892</v>
      </c>
      <c r="O262" t="str">
        <f t="shared" si="4"/>
        <v>scDyad-seq Successful</v>
      </c>
    </row>
    <row r="263" spans="1:15" x14ac:dyDescent="0.25">
      <c r="A263" t="s">
        <v>1072</v>
      </c>
      <c r="B263" t="s">
        <v>807</v>
      </c>
      <c r="C263">
        <v>70</v>
      </c>
      <c r="D263" t="s">
        <v>810</v>
      </c>
      <c r="E263" t="s">
        <v>906</v>
      </c>
      <c r="F263">
        <v>23074</v>
      </c>
      <c r="G263">
        <v>5110</v>
      </c>
      <c r="H263">
        <v>24.050880626223101</v>
      </c>
      <c r="I263">
        <v>27.343873696591299</v>
      </c>
      <c r="J263">
        <v>1.78166856860553</v>
      </c>
      <c r="K263">
        <v>132633</v>
      </c>
      <c r="L263">
        <v>1554554</v>
      </c>
      <c r="M263">
        <v>2611</v>
      </c>
      <c r="N263">
        <v>0.95748755266181507</v>
      </c>
      <c r="O263" t="str">
        <f t="shared" si="4"/>
        <v>scDyad-seq Successful</v>
      </c>
    </row>
    <row r="264" spans="1:15" x14ac:dyDescent="0.25">
      <c r="A264" t="s">
        <v>1073</v>
      </c>
      <c r="B264" t="s">
        <v>807</v>
      </c>
      <c r="C264">
        <v>71</v>
      </c>
      <c r="D264" t="s">
        <v>810</v>
      </c>
      <c r="E264" t="s">
        <v>906</v>
      </c>
      <c r="F264">
        <v>53074</v>
      </c>
      <c r="G264">
        <v>10425</v>
      </c>
      <c r="H264">
        <v>16.6139088729017</v>
      </c>
      <c r="I264">
        <v>25.690096215734499</v>
      </c>
      <c r="J264">
        <v>1.8060674190263999</v>
      </c>
      <c r="K264">
        <v>302965</v>
      </c>
      <c r="L264">
        <v>3613431</v>
      </c>
      <c r="M264">
        <v>6076</v>
      </c>
      <c r="N264">
        <v>0.83936800526662292</v>
      </c>
      <c r="O264" t="str">
        <f t="shared" si="4"/>
        <v>scDyad-seq Successful</v>
      </c>
    </row>
    <row r="265" spans="1:15" x14ac:dyDescent="0.25">
      <c r="A265" t="s">
        <v>1074</v>
      </c>
      <c r="B265" t="s">
        <v>807</v>
      </c>
      <c r="C265">
        <v>72</v>
      </c>
      <c r="D265" t="s">
        <v>810</v>
      </c>
      <c r="E265" t="s">
        <v>906</v>
      </c>
      <c r="F265">
        <v>21279</v>
      </c>
      <c r="G265">
        <v>2881</v>
      </c>
      <c r="H265">
        <v>8.6428323498785105</v>
      </c>
      <c r="I265">
        <v>15.5092610845207</v>
      </c>
      <c r="J265">
        <v>2.15500728574693</v>
      </c>
      <c r="K265">
        <v>126821</v>
      </c>
      <c r="L265">
        <v>1448719</v>
      </c>
      <c r="M265">
        <v>3007</v>
      </c>
      <c r="N265">
        <v>0.86464915197871606</v>
      </c>
      <c r="O265" t="str">
        <f t="shared" si="4"/>
        <v>scDyad-seq Successful</v>
      </c>
    </row>
    <row r="266" spans="1:15" x14ac:dyDescent="0.25">
      <c r="A266" t="s">
        <v>1075</v>
      </c>
      <c r="B266" t="s">
        <v>807</v>
      </c>
      <c r="C266">
        <v>73</v>
      </c>
      <c r="D266" t="s">
        <v>810</v>
      </c>
      <c r="E266" t="s">
        <v>906</v>
      </c>
      <c r="F266">
        <v>42374</v>
      </c>
      <c r="G266">
        <v>6440</v>
      </c>
      <c r="H266">
        <v>13.990683229813699</v>
      </c>
      <c r="I266">
        <v>16.158055253215998</v>
      </c>
      <c r="J266">
        <v>2.2048246553880002</v>
      </c>
      <c r="K266">
        <v>269197</v>
      </c>
      <c r="L266">
        <v>2860681</v>
      </c>
      <c r="M266">
        <v>6142</v>
      </c>
      <c r="N266">
        <v>1.13969391077825</v>
      </c>
      <c r="O266" t="str">
        <f t="shared" si="4"/>
        <v>scDyad-seq Successful</v>
      </c>
    </row>
    <row r="267" spans="1:15" x14ac:dyDescent="0.25">
      <c r="A267" t="s">
        <v>1076</v>
      </c>
      <c r="B267" t="s">
        <v>807</v>
      </c>
      <c r="C267">
        <v>74</v>
      </c>
      <c r="D267" t="s">
        <v>810</v>
      </c>
      <c r="E267" t="s">
        <v>906</v>
      </c>
      <c r="F267">
        <v>7290</v>
      </c>
      <c r="G267">
        <v>1340</v>
      </c>
      <c r="H267">
        <v>47.014925373134297</v>
      </c>
      <c r="I267">
        <v>36.654655157965301</v>
      </c>
      <c r="J267">
        <v>2.5688534435914501</v>
      </c>
      <c r="K267">
        <v>47732</v>
      </c>
      <c r="L267">
        <v>489518</v>
      </c>
      <c r="M267">
        <v>784</v>
      </c>
      <c r="N267">
        <v>0.76530612244898</v>
      </c>
      <c r="O267" t="str">
        <f t="shared" si="4"/>
        <v>scDyad-seq Successful</v>
      </c>
    </row>
    <row r="268" spans="1:15" x14ac:dyDescent="0.25">
      <c r="A268" t="s">
        <v>1077</v>
      </c>
      <c r="B268" t="s">
        <v>807</v>
      </c>
      <c r="C268">
        <v>75</v>
      </c>
      <c r="D268" t="s">
        <v>810</v>
      </c>
      <c r="E268" t="s">
        <v>906</v>
      </c>
      <c r="F268">
        <v>8125</v>
      </c>
      <c r="G268">
        <v>1483</v>
      </c>
      <c r="H268">
        <v>19.689817936615</v>
      </c>
      <c r="I268">
        <v>25.813737982161499</v>
      </c>
      <c r="J268">
        <v>2.3932465429198699</v>
      </c>
      <c r="K268">
        <v>51798</v>
      </c>
      <c r="L268">
        <v>560661</v>
      </c>
      <c r="M268">
        <v>1018</v>
      </c>
      <c r="N268">
        <v>1.1787819253438101</v>
      </c>
      <c r="O268" t="str">
        <f t="shared" si="4"/>
        <v>scDyad-seq Successful</v>
      </c>
    </row>
    <row r="269" spans="1:15" x14ac:dyDescent="0.25">
      <c r="A269" t="s">
        <v>1078</v>
      </c>
      <c r="B269" t="s">
        <v>807</v>
      </c>
      <c r="C269">
        <v>76</v>
      </c>
      <c r="D269" t="s">
        <v>810</v>
      </c>
      <c r="E269" t="s">
        <v>906</v>
      </c>
      <c r="F269">
        <v>20320</v>
      </c>
      <c r="G269">
        <v>3235</v>
      </c>
      <c r="H269">
        <v>11.12828438949</v>
      </c>
      <c r="I269">
        <v>16.928566629590101</v>
      </c>
      <c r="J269">
        <v>2.6101851600097898</v>
      </c>
      <c r="K269">
        <v>133957</v>
      </c>
      <c r="L269">
        <v>1397602</v>
      </c>
      <c r="M269">
        <v>2841</v>
      </c>
      <c r="N269">
        <v>1.51355156634988</v>
      </c>
      <c r="O269" t="str">
        <f t="shared" si="4"/>
        <v>scDyad-seq Successful</v>
      </c>
    </row>
    <row r="270" spans="1:15" x14ac:dyDescent="0.25">
      <c r="A270" t="s">
        <v>1079</v>
      </c>
      <c r="B270" t="s">
        <v>807</v>
      </c>
      <c r="C270">
        <v>77</v>
      </c>
      <c r="D270" t="s">
        <v>810</v>
      </c>
      <c r="E270" t="s">
        <v>906</v>
      </c>
      <c r="F270">
        <v>21456</v>
      </c>
      <c r="G270">
        <v>3104</v>
      </c>
      <c r="H270">
        <v>7.8930412371134002</v>
      </c>
      <c r="I270">
        <v>18.859022707213398</v>
      </c>
      <c r="J270">
        <v>2.8333649091700601</v>
      </c>
      <c r="K270">
        <v>124630</v>
      </c>
      <c r="L270">
        <v>1382914</v>
      </c>
      <c r="M270">
        <v>2902</v>
      </c>
      <c r="N270">
        <v>1.5506547208821502</v>
      </c>
      <c r="O270" t="str">
        <f t="shared" si="4"/>
        <v>scDyad-seq Successful</v>
      </c>
    </row>
    <row r="271" spans="1:15" x14ac:dyDescent="0.25">
      <c r="A271" t="s">
        <v>1080</v>
      </c>
      <c r="B271" t="s">
        <v>807</v>
      </c>
      <c r="C271">
        <v>78</v>
      </c>
      <c r="D271" t="s">
        <v>810</v>
      </c>
      <c r="E271" t="s">
        <v>906</v>
      </c>
      <c r="F271">
        <v>15440</v>
      </c>
      <c r="G271">
        <v>2186</v>
      </c>
      <c r="H271">
        <v>12.946020128087801</v>
      </c>
      <c r="I271">
        <v>27.128941149345799</v>
      </c>
      <c r="J271">
        <v>2.2495220673384599</v>
      </c>
      <c r="K271">
        <v>86745</v>
      </c>
      <c r="L271">
        <v>1018972</v>
      </c>
      <c r="M271">
        <v>1872</v>
      </c>
      <c r="N271">
        <v>1.70940170940171</v>
      </c>
      <c r="O271" t="str">
        <f t="shared" si="4"/>
        <v>scDyad-seq Successful</v>
      </c>
    </row>
    <row r="272" spans="1:15" x14ac:dyDescent="0.25">
      <c r="A272" t="s">
        <v>1081</v>
      </c>
      <c r="B272" t="s">
        <v>807</v>
      </c>
      <c r="C272">
        <v>79</v>
      </c>
      <c r="D272" t="s">
        <v>810</v>
      </c>
      <c r="E272" t="s">
        <v>906</v>
      </c>
      <c r="F272">
        <v>16053</v>
      </c>
      <c r="G272">
        <v>2441</v>
      </c>
      <c r="H272">
        <v>11.716509627202001</v>
      </c>
      <c r="I272">
        <v>17.197229480964801</v>
      </c>
      <c r="J272">
        <v>2.3535178192202602</v>
      </c>
      <c r="K272">
        <v>102941</v>
      </c>
      <c r="L272">
        <v>1103752</v>
      </c>
      <c r="M272">
        <v>2154</v>
      </c>
      <c r="N272">
        <v>1.3927576601671301</v>
      </c>
      <c r="O272" t="str">
        <f t="shared" si="4"/>
        <v>scDyad-seq Successful</v>
      </c>
    </row>
    <row r="273" spans="1:15" x14ac:dyDescent="0.25">
      <c r="A273" t="s">
        <v>1082</v>
      </c>
      <c r="B273" t="s">
        <v>807</v>
      </c>
      <c r="C273">
        <v>80</v>
      </c>
      <c r="D273" t="s">
        <v>810</v>
      </c>
      <c r="E273" t="s">
        <v>906</v>
      </c>
      <c r="F273">
        <v>16277</v>
      </c>
      <c r="G273">
        <v>2567</v>
      </c>
      <c r="H273">
        <v>6.739384495520059</v>
      </c>
      <c r="I273">
        <v>18.0672553362283</v>
      </c>
      <c r="J273">
        <v>2.3109167354087998</v>
      </c>
      <c r="K273">
        <v>103397</v>
      </c>
      <c r="L273">
        <v>1100732</v>
      </c>
      <c r="M273">
        <v>2212</v>
      </c>
      <c r="N273">
        <v>1.3562386980108501</v>
      </c>
      <c r="O273" t="str">
        <f t="shared" si="4"/>
        <v>scDyad-seq Successful</v>
      </c>
    </row>
    <row r="274" spans="1:15" x14ac:dyDescent="0.25">
      <c r="A274" t="s">
        <v>1083</v>
      </c>
      <c r="B274" t="s">
        <v>807</v>
      </c>
      <c r="C274">
        <v>81</v>
      </c>
      <c r="D274" t="s">
        <v>810</v>
      </c>
      <c r="E274" t="s">
        <v>906</v>
      </c>
      <c r="F274">
        <v>30080</v>
      </c>
      <c r="G274">
        <v>4869</v>
      </c>
      <c r="H274">
        <v>9.426987060998151</v>
      </c>
      <c r="I274">
        <v>22.756106452788899</v>
      </c>
      <c r="J274">
        <v>2.2391657898226498</v>
      </c>
      <c r="K274">
        <v>164580</v>
      </c>
      <c r="L274">
        <v>1968233</v>
      </c>
      <c r="M274">
        <v>3866</v>
      </c>
      <c r="N274">
        <v>1.34505949301604</v>
      </c>
      <c r="O274" t="str">
        <f t="shared" si="4"/>
        <v>scDyad-seq Successful</v>
      </c>
    </row>
    <row r="275" spans="1:15" x14ac:dyDescent="0.25">
      <c r="A275" t="s">
        <v>1084</v>
      </c>
      <c r="B275" t="s">
        <v>807</v>
      </c>
      <c r="C275">
        <v>82</v>
      </c>
      <c r="D275" t="s">
        <v>810</v>
      </c>
      <c r="E275" t="s">
        <v>906</v>
      </c>
      <c r="F275">
        <v>8563</v>
      </c>
      <c r="G275">
        <v>1488</v>
      </c>
      <c r="H275">
        <v>20.631720430107499</v>
      </c>
      <c r="I275">
        <v>25.2315860822413</v>
      </c>
      <c r="J275">
        <v>2.2607573647818202</v>
      </c>
      <c r="K275">
        <v>53112</v>
      </c>
      <c r="L275">
        <v>587458</v>
      </c>
      <c r="M275">
        <v>1082</v>
      </c>
      <c r="N275">
        <v>1.4787430683918701</v>
      </c>
      <c r="O275" t="str">
        <f t="shared" si="4"/>
        <v>scDyad-seq Successful</v>
      </c>
    </row>
    <row r="276" spans="1:15" x14ac:dyDescent="0.25">
      <c r="A276" t="s">
        <v>1085</v>
      </c>
      <c r="B276" t="s">
        <v>807</v>
      </c>
      <c r="C276">
        <v>83</v>
      </c>
      <c r="D276" t="s">
        <v>810</v>
      </c>
      <c r="E276" t="s">
        <v>906</v>
      </c>
      <c r="F276">
        <v>29731</v>
      </c>
      <c r="G276">
        <v>5348</v>
      </c>
      <c r="H276">
        <v>10.172026925953601</v>
      </c>
      <c r="I276">
        <v>24.409199312886699</v>
      </c>
      <c r="J276">
        <v>2.1107223631495202</v>
      </c>
      <c r="K276">
        <v>179883</v>
      </c>
      <c r="L276">
        <v>2029021</v>
      </c>
      <c r="M276">
        <v>3555</v>
      </c>
      <c r="N276">
        <v>1.26582278481013</v>
      </c>
      <c r="O276" t="str">
        <f t="shared" si="4"/>
        <v>scDyad-seq Successful</v>
      </c>
    </row>
    <row r="277" spans="1:15" x14ac:dyDescent="0.25">
      <c r="A277" t="s">
        <v>1086</v>
      </c>
      <c r="B277" t="s">
        <v>807</v>
      </c>
      <c r="C277">
        <v>84</v>
      </c>
      <c r="D277" t="s">
        <v>810</v>
      </c>
      <c r="E277" t="s">
        <v>906</v>
      </c>
      <c r="F277">
        <v>18385</v>
      </c>
      <c r="G277">
        <v>3193</v>
      </c>
      <c r="H277">
        <v>17.788913247729397</v>
      </c>
      <c r="I277">
        <v>21.400865470069899</v>
      </c>
      <c r="J277">
        <v>1.9867126613006301</v>
      </c>
      <c r="K277">
        <v>120397</v>
      </c>
      <c r="L277">
        <v>1314936</v>
      </c>
      <c r="M277">
        <v>2287</v>
      </c>
      <c r="N277">
        <v>1.31176213379974</v>
      </c>
      <c r="O277" t="str">
        <f t="shared" si="4"/>
        <v>scDyad-seq Successful</v>
      </c>
    </row>
    <row r="278" spans="1:15" x14ac:dyDescent="0.25">
      <c r="A278" t="s">
        <v>1087</v>
      </c>
      <c r="B278" t="s">
        <v>807</v>
      </c>
      <c r="C278">
        <v>85</v>
      </c>
      <c r="D278" t="s">
        <v>810</v>
      </c>
      <c r="E278" t="s">
        <v>906</v>
      </c>
      <c r="F278">
        <v>97187</v>
      </c>
      <c r="G278">
        <v>22200</v>
      </c>
      <c r="H278">
        <v>14.558558558558602</v>
      </c>
      <c r="I278">
        <v>28.701159878109099</v>
      </c>
      <c r="J278">
        <v>1.6047466607952201</v>
      </c>
      <c r="K278">
        <v>626790</v>
      </c>
      <c r="L278">
        <v>6948885</v>
      </c>
      <c r="M278">
        <v>10740</v>
      </c>
      <c r="N278">
        <v>1.02420856610801</v>
      </c>
      <c r="O278" t="str">
        <f t="shared" si="4"/>
        <v>scDyad-seq Successful</v>
      </c>
    </row>
    <row r="279" spans="1:15" x14ac:dyDescent="0.25">
      <c r="A279" t="s">
        <v>1088</v>
      </c>
      <c r="B279" t="s">
        <v>807</v>
      </c>
      <c r="C279">
        <v>86</v>
      </c>
      <c r="D279" t="s">
        <v>810</v>
      </c>
      <c r="E279" t="s">
        <v>906</v>
      </c>
      <c r="F279">
        <v>16991</v>
      </c>
      <c r="G279">
        <v>2626</v>
      </c>
      <c r="H279">
        <v>11.043412033511</v>
      </c>
      <c r="I279">
        <v>22.720807652620099</v>
      </c>
      <c r="J279">
        <v>3.1962452859103099</v>
      </c>
      <c r="K279">
        <v>107571</v>
      </c>
      <c r="L279">
        <v>1135426</v>
      </c>
      <c r="M279">
        <v>2230</v>
      </c>
      <c r="N279">
        <v>2.1076233183856501</v>
      </c>
      <c r="O279" t="str">
        <f t="shared" si="4"/>
        <v>scDyad-seq Successful</v>
      </c>
    </row>
    <row r="280" spans="1:15" x14ac:dyDescent="0.25">
      <c r="A280" t="s">
        <v>1089</v>
      </c>
      <c r="B280" t="s">
        <v>807</v>
      </c>
      <c r="C280">
        <v>87</v>
      </c>
      <c r="D280" t="s">
        <v>810</v>
      </c>
      <c r="E280" t="s">
        <v>906</v>
      </c>
      <c r="F280">
        <v>1065</v>
      </c>
      <c r="G280">
        <v>172</v>
      </c>
      <c r="H280">
        <v>36.046511627907002</v>
      </c>
      <c r="I280">
        <v>29.9268860086407</v>
      </c>
      <c r="J280">
        <v>2.7332242225859198</v>
      </c>
      <c r="K280">
        <v>6018</v>
      </c>
      <c r="L280">
        <v>67210</v>
      </c>
      <c r="M280">
        <v>124</v>
      </c>
      <c r="N280">
        <v>5.6451612903225801</v>
      </c>
      <c r="O280" t="str">
        <f t="shared" si="4"/>
        <v>Cell Failed</v>
      </c>
    </row>
    <row r="281" spans="1:15" x14ac:dyDescent="0.25">
      <c r="A281" t="s">
        <v>1090</v>
      </c>
      <c r="B281" t="s">
        <v>807</v>
      </c>
      <c r="C281">
        <v>88</v>
      </c>
      <c r="D281" t="s">
        <v>810</v>
      </c>
      <c r="E281" t="s">
        <v>906</v>
      </c>
      <c r="F281">
        <v>8548</v>
      </c>
      <c r="G281">
        <v>1540</v>
      </c>
      <c r="H281">
        <v>9.8051948051948106</v>
      </c>
      <c r="I281">
        <v>18.2114958610237</v>
      </c>
      <c r="J281">
        <v>2.3668609044481999</v>
      </c>
      <c r="K281">
        <v>60039</v>
      </c>
      <c r="L281">
        <v>591543</v>
      </c>
      <c r="M281">
        <v>1142</v>
      </c>
      <c r="N281">
        <v>1.92644483362522</v>
      </c>
      <c r="O281" t="str">
        <f t="shared" si="4"/>
        <v>scDyad-seq Successful</v>
      </c>
    </row>
    <row r="282" spans="1:15" x14ac:dyDescent="0.25">
      <c r="A282" t="s">
        <v>1091</v>
      </c>
      <c r="B282" t="s">
        <v>807</v>
      </c>
      <c r="C282">
        <v>89</v>
      </c>
      <c r="D282" t="s">
        <v>810</v>
      </c>
      <c r="E282" t="s">
        <v>906</v>
      </c>
      <c r="F282">
        <v>13329</v>
      </c>
      <c r="G282">
        <v>1848</v>
      </c>
      <c r="H282">
        <v>11.580086580086601</v>
      </c>
      <c r="I282">
        <v>20.9570695039966</v>
      </c>
      <c r="J282">
        <v>3.0605780527182902</v>
      </c>
      <c r="K282">
        <v>75564</v>
      </c>
      <c r="L282">
        <v>846082</v>
      </c>
      <c r="M282">
        <v>1800</v>
      </c>
      <c r="N282">
        <v>2</v>
      </c>
      <c r="O282" t="str">
        <f t="shared" si="4"/>
        <v>scDyad-seq Successful</v>
      </c>
    </row>
    <row r="283" spans="1:15" x14ac:dyDescent="0.25">
      <c r="A283" t="s">
        <v>1092</v>
      </c>
      <c r="B283" t="s">
        <v>807</v>
      </c>
      <c r="C283">
        <v>90</v>
      </c>
      <c r="D283" t="s">
        <v>810</v>
      </c>
      <c r="E283" t="s">
        <v>906</v>
      </c>
      <c r="F283">
        <v>17702</v>
      </c>
      <c r="G283">
        <v>4309</v>
      </c>
      <c r="H283">
        <v>18.9371083778139</v>
      </c>
      <c r="I283">
        <v>35.065338886661401</v>
      </c>
      <c r="J283">
        <v>1.8261815142731901</v>
      </c>
      <c r="K283">
        <v>122209</v>
      </c>
      <c r="L283">
        <v>1275503</v>
      </c>
      <c r="M283">
        <v>1648</v>
      </c>
      <c r="N283">
        <v>1.3349514563106801</v>
      </c>
      <c r="O283" t="str">
        <f t="shared" si="4"/>
        <v>scDyad-seq Successful</v>
      </c>
    </row>
    <row r="284" spans="1:15" x14ac:dyDescent="0.25">
      <c r="A284" t="s">
        <v>1093</v>
      </c>
      <c r="B284" t="s">
        <v>807</v>
      </c>
      <c r="C284">
        <v>91</v>
      </c>
      <c r="D284" t="s">
        <v>810</v>
      </c>
      <c r="E284" t="s">
        <v>906</v>
      </c>
      <c r="F284">
        <v>8577</v>
      </c>
      <c r="G284">
        <v>1644</v>
      </c>
      <c r="H284">
        <v>12.408759124087601</v>
      </c>
      <c r="I284">
        <v>24.597321948379602</v>
      </c>
      <c r="J284">
        <v>2.4043215300744301</v>
      </c>
      <c r="K284">
        <v>51530</v>
      </c>
      <c r="L284">
        <v>563319</v>
      </c>
      <c r="M284">
        <v>925</v>
      </c>
      <c r="N284">
        <v>1.6216216216216199</v>
      </c>
      <c r="O284" t="str">
        <f t="shared" si="4"/>
        <v>scDyad-seq Successful</v>
      </c>
    </row>
    <row r="285" spans="1:15" x14ac:dyDescent="0.25">
      <c r="A285" t="s">
        <v>1094</v>
      </c>
      <c r="B285" t="s">
        <v>807</v>
      </c>
      <c r="C285">
        <v>92</v>
      </c>
      <c r="D285" t="s">
        <v>810</v>
      </c>
      <c r="E285" t="s">
        <v>906</v>
      </c>
      <c r="F285">
        <v>20330</v>
      </c>
      <c r="G285">
        <v>4576</v>
      </c>
      <c r="H285">
        <v>17.657342657342699</v>
      </c>
      <c r="I285">
        <v>27.599101980081699</v>
      </c>
      <c r="J285">
        <v>1.86415334676135</v>
      </c>
      <c r="K285">
        <v>153226</v>
      </c>
      <c r="L285">
        <v>1526162</v>
      </c>
      <c r="M285">
        <v>2275</v>
      </c>
      <c r="N285">
        <v>1.27472527472527</v>
      </c>
      <c r="O285" t="str">
        <f t="shared" si="4"/>
        <v>scDyad-seq Successful</v>
      </c>
    </row>
    <row r="286" spans="1:15" x14ac:dyDescent="0.25">
      <c r="A286" t="s">
        <v>1095</v>
      </c>
      <c r="B286" t="s">
        <v>807</v>
      </c>
      <c r="C286">
        <v>93</v>
      </c>
      <c r="D286" t="s">
        <v>810</v>
      </c>
      <c r="E286" t="s">
        <v>906</v>
      </c>
      <c r="F286">
        <v>34597</v>
      </c>
      <c r="G286">
        <v>5443</v>
      </c>
      <c r="H286">
        <v>8.9472717251515697</v>
      </c>
      <c r="I286">
        <v>19.076641312348801</v>
      </c>
      <c r="J286">
        <v>2.3393684417306502</v>
      </c>
      <c r="K286">
        <v>228232</v>
      </c>
      <c r="L286">
        <v>2443480</v>
      </c>
      <c r="M286">
        <v>4657</v>
      </c>
      <c r="N286">
        <v>1.56753274640326</v>
      </c>
      <c r="O286" t="str">
        <f t="shared" si="4"/>
        <v>scDyad-seq Successful</v>
      </c>
    </row>
    <row r="287" spans="1:15" x14ac:dyDescent="0.25">
      <c r="A287" t="s">
        <v>1096</v>
      </c>
      <c r="B287" t="s">
        <v>807</v>
      </c>
      <c r="C287">
        <v>94</v>
      </c>
      <c r="D287" t="s">
        <v>810</v>
      </c>
      <c r="E287" t="s">
        <v>906</v>
      </c>
      <c r="F287">
        <v>34924</v>
      </c>
      <c r="G287">
        <v>5517</v>
      </c>
      <c r="H287">
        <v>7.8122167844843204</v>
      </c>
      <c r="I287">
        <v>20.535795486533701</v>
      </c>
      <c r="J287">
        <v>2.0269556174612902</v>
      </c>
      <c r="K287">
        <v>230909</v>
      </c>
      <c r="L287">
        <v>2479038</v>
      </c>
      <c r="M287">
        <v>4736</v>
      </c>
      <c r="N287">
        <v>1.4358108108108101</v>
      </c>
      <c r="O287" t="str">
        <f t="shared" si="4"/>
        <v>scDyad-seq Successful</v>
      </c>
    </row>
    <row r="288" spans="1:15" x14ac:dyDescent="0.25">
      <c r="A288" t="s">
        <v>1097</v>
      </c>
      <c r="B288" t="s">
        <v>807</v>
      </c>
      <c r="C288">
        <v>95</v>
      </c>
      <c r="D288" t="s">
        <v>810</v>
      </c>
      <c r="E288" t="s">
        <v>906</v>
      </c>
      <c r="F288">
        <v>296</v>
      </c>
      <c r="G288">
        <v>60</v>
      </c>
      <c r="H288">
        <v>50</v>
      </c>
      <c r="I288">
        <v>29.342327150084301</v>
      </c>
      <c r="J288">
        <v>2.6729867083659098</v>
      </c>
      <c r="K288">
        <v>1779</v>
      </c>
      <c r="L288">
        <v>20464</v>
      </c>
      <c r="M288">
        <v>34</v>
      </c>
      <c r="N288">
        <v>0</v>
      </c>
      <c r="O288" t="str">
        <f t="shared" si="4"/>
        <v>Cell Failed</v>
      </c>
    </row>
    <row r="289" spans="1:15" x14ac:dyDescent="0.25">
      <c r="A289" t="s">
        <v>1098</v>
      </c>
      <c r="B289" t="s">
        <v>807</v>
      </c>
      <c r="C289">
        <v>96</v>
      </c>
      <c r="D289" t="s">
        <v>810</v>
      </c>
      <c r="E289" t="s">
        <v>906</v>
      </c>
      <c r="F289">
        <v>519</v>
      </c>
      <c r="G289">
        <v>85</v>
      </c>
      <c r="H289">
        <v>45.882352941176499</v>
      </c>
      <c r="I289">
        <v>26.416714367487099</v>
      </c>
      <c r="J289">
        <v>1.71906921122129</v>
      </c>
      <c r="K289">
        <v>3494</v>
      </c>
      <c r="L289">
        <v>40138</v>
      </c>
      <c r="M289">
        <v>56</v>
      </c>
      <c r="N289">
        <v>0</v>
      </c>
      <c r="O289" t="str">
        <f t="shared" si="4"/>
        <v>Cell Failed</v>
      </c>
    </row>
  </sheetData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623BA-C49F-4C9C-8B33-001807519B86}">
  <dimension ref="A1:G13"/>
  <sheetViews>
    <sheetView workbookViewId="0">
      <selection activeCell="C7" sqref="C7"/>
    </sheetView>
  </sheetViews>
  <sheetFormatPr defaultRowHeight="15" x14ac:dyDescent="0.25"/>
  <cols>
    <col min="1" max="1" width="41.5703125" bestFit="1" customWidth="1"/>
    <col min="2" max="2" width="31.42578125" customWidth="1"/>
    <col min="3" max="3" width="24.7109375" customWidth="1"/>
    <col min="4" max="4" width="19.85546875" customWidth="1"/>
    <col min="5" max="5" width="24.140625" customWidth="1"/>
    <col min="6" max="6" width="32.7109375" customWidth="1"/>
    <col min="7" max="7" width="21.140625" customWidth="1"/>
    <col min="8" max="8" width="22.140625" customWidth="1"/>
    <col min="9" max="9" width="13.140625" customWidth="1"/>
  </cols>
  <sheetData>
    <row r="1" spans="1:7" x14ac:dyDescent="0.25">
      <c r="A1" t="s">
        <v>906</v>
      </c>
    </row>
    <row r="2" spans="1:7" x14ac:dyDescent="0.25">
      <c r="A2" s="5" t="s">
        <v>1116</v>
      </c>
      <c r="B2" s="5" t="s">
        <v>1117</v>
      </c>
      <c r="C2" s="5" t="s">
        <v>1120</v>
      </c>
      <c r="D2" s="5" t="s">
        <v>1121</v>
      </c>
    </row>
    <row r="3" spans="1:7" x14ac:dyDescent="0.25">
      <c r="A3" s="5" t="s">
        <v>1125</v>
      </c>
      <c r="B3" s="5">
        <f>SUM(C3:D3)</f>
        <v>288</v>
      </c>
      <c r="C3" s="5">
        <f>COUNTIF('scDyad-seq_K562_WT_Decitabine'!O:O,"scDyad-seq Successful")</f>
        <v>277</v>
      </c>
      <c r="D3" s="5">
        <f>COUNTIF('scDyad-seq_K562_WT_Decitabine'!O:O,"Cell Failed")</f>
        <v>11</v>
      </c>
    </row>
    <row r="11" spans="1:7" x14ac:dyDescent="0.25">
      <c r="A11" t="s">
        <v>783</v>
      </c>
    </row>
    <row r="12" spans="1:7" x14ac:dyDescent="0.25">
      <c r="A12" s="5" t="s">
        <v>1116</v>
      </c>
      <c r="B12" s="5" t="s">
        <v>1117</v>
      </c>
      <c r="C12" s="5" t="s">
        <v>1118</v>
      </c>
      <c r="D12" s="5" t="s">
        <v>1119</v>
      </c>
      <c r="E12" s="5" t="s">
        <v>1123</v>
      </c>
      <c r="F12" s="5" t="s">
        <v>1122</v>
      </c>
      <c r="G12" s="5" t="s">
        <v>1121</v>
      </c>
    </row>
    <row r="13" spans="1:7" x14ac:dyDescent="0.25">
      <c r="A13" s="5" t="s">
        <v>1124</v>
      </c>
      <c r="B13" s="5">
        <f>SUM(C13,G13)</f>
        <v>768</v>
      </c>
      <c r="C13" s="5">
        <f>SUM(D13:F13)</f>
        <v>567</v>
      </c>
      <c r="D13" s="5">
        <f>COUNTIF('scDyad&amp;T-seq_mESCs_SL_2i'!V:V,"scDyad&amp;T-seq Successful")</f>
        <v>536</v>
      </c>
      <c r="E13" s="5">
        <f>COUNTIF('scDyad&amp;T-seq_mESCs_SL_2i'!V:V,"scDyad-seq Successful Only")</f>
        <v>17</v>
      </c>
      <c r="F13" s="5">
        <f>COUNTIF('scDyad&amp;T-seq_mESCs_SL_2i'!V:V,"scRNA-seq Successful Only")</f>
        <v>14</v>
      </c>
      <c r="G13" s="5">
        <f>COUNTIF('scDyad&amp;T-seq_mESCs_SL_2i'!V:V,"Cell Failed")</f>
        <v>2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56848-FDE7-4207-A8C3-8C542ACF93C9}">
  <dimension ref="A1:C13"/>
  <sheetViews>
    <sheetView workbookViewId="0">
      <selection activeCell="H6" sqref="H6"/>
    </sheetView>
  </sheetViews>
  <sheetFormatPr defaultRowHeight="15" x14ac:dyDescent="0.25"/>
  <cols>
    <col min="1" max="1" width="14.85546875" customWidth="1"/>
    <col min="2" max="2" width="40.7109375" bestFit="1" customWidth="1"/>
    <col min="3" max="3" width="15.7109375" customWidth="1"/>
  </cols>
  <sheetData>
    <row r="1" spans="1:3" x14ac:dyDescent="0.25">
      <c r="A1" s="6" t="s">
        <v>1102</v>
      </c>
      <c r="B1" s="7"/>
      <c r="C1" s="8"/>
    </row>
    <row r="2" spans="1:3" x14ac:dyDescent="0.25">
      <c r="A2" s="4" t="s">
        <v>1099</v>
      </c>
      <c r="B2" s="4" t="s">
        <v>1100</v>
      </c>
      <c r="C2" s="4" t="s">
        <v>1101</v>
      </c>
    </row>
    <row r="3" spans="1:3" x14ac:dyDescent="0.25">
      <c r="A3" s="5" t="s">
        <v>1103</v>
      </c>
      <c r="B3" s="5" t="s">
        <v>1126</v>
      </c>
      <c r="C3" s="5" t="s">
        <v>906</v>
      </c>
    </row>
    <row r="4" spans="1:3" x14ac:dyDescent="0.25">
      <c r="A4" s="5" t="s">
        <v>1104</v>
      </c>
      <c r="B4" s="5" t="s">
        <v>1126</v>
      </c>
      <c r="C4" s="5" t="s">
        <v>906</v>
      </c>
    </row>
    <row r="5" spans="1:3" x14ac:dyDescent="0.25">
      <c r="A5" s="5" t="s">
        <v>1105</v>
      </c>
      <c r="B5" s="5" t="s">
        <v>1126</v>
      </c>
      <c r="C5" s="5" t="s">
        <v>906</v>
      </c>
    </row>
    <row r="6" spans="1:3" x14ac:dyDescent="0.25">
      <c r="A6" s="5" t="s">
        <v>1106</v>
      </c>
      <c r="B6" s="5" t="s">
        <v>1114</v>
      </c>
      <c r="C6" s="5" t="s">
        <v>783</v>
      </c>
    </row>
    <row r="7" spans="1:3" x14ac:dyDescent="0.25">
      <c r="A7" s="5" t="s">
        <v>1107</v>
      </c>
      <c r="B7" s="5" t="s">
        <v>1114</v>
      </c>
      <c r="C7" s="5" t="s">
        <v>783</v>
      </c>
    </row>
    <row r="8" spans="1:3" x14ac:dyDescent="0.25">
      <c r="A8" s="5" t="s">
        <v>1108</v>
      </c>
      <c r="B8" s="5" t="s">
        <v>1114</v>
      </c>
      <c r="C8" s="5" t="s">
        <v>783</v>
      </c>
    </row>
    <row r="9" spans="1:3" x14ac:dyDescent="0.25">
      <c r="A9" s="5" t="s">
        <v>1109</v>
      </c>
      <c r="B9" s="5" t="s">
        <v>1114</v>
      </c>
      <c r="C9" s="5" t="s">
        <v>783</v>
      </c>
    </row>
    <row r="10" spans="1:3" x14ac:dyDescent="0.25">
      <c r="A10" s="5" t="s">
        <v>1110</v>
      </c>
      <c r="B10" s="5" t="s">
        <v>1115</v>
      </c>
      <c r="C10" s="5" t="s">
        <v>783</v>
      </c>
    </row>
    <row r="11" spans="1:3" x14ac:dyDescent="0.25">
      <c r="A11" s="5" t="s">
        <v>1111</v>
      </c>
      <c r="B11" s="5" t="s">
        <v>1115</v>
      </c>
      <c r="C11" s="5" t="s">
        <v>783</v>
      </c>
    </row>
    <row r="12" spans="1:3" x14ac:dyDescent="0.25">
      <c r="A12" s="5" t="s">
        <v>1112</v>
      </c>
      <c r="B12" s="5" t="s">
        <v>1115</v>
      </c>
      <c r="C12" s="5" t="s">
        <v>783</v>
      </c>
    </row>
    <row r="13" spans="1:3" x14ac:dyDescent="0.25">
      <c r="A13" s="5" t="s">
        <v>1113</v>
      </c>
      <c r="B13" s="5" t="s">
        <v>1115</v>
      </c>
      <c r="C13" s="5" t="s">
        <v>783</v>
      </c>
    </row>
  </sheetData>
  <mergeCells count="1">
    <mergeCell ref="A1:C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Dyad&amp;T-seq_mESCs_SL_2i</vt:lpstr>
      <vt:lpstr>scDyad-seq_K562_WT_Decitabine</vt:lpstr>
      <vt:lpstr>Summary</vt:lpstr>
      <vt:lpstr>DataS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Chialastri</dc:creator>
  <cp:lastModifiedBy>Alex Chialastri</cp:lastModifiedBy>
  <dcterms:created xsi:type="dcterms:W3CDTF">2021-10-10T00:37:22Z</dcterms:created>
  <dcterms:modified xsi:type="dcterms:W3CDTF">2022-03-01T21:31:31Z</dcterms:modified>
</cp:coreProperties>
</file>